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924"/>
  <workbookPr hidePivotFieldList="1"/>
  <mc:AlternateContent xmlns:mc="http://schemas.openxmlformats.org/markup-compatibility/2006">
    <mc:Choice Requires="x15">
      <x15ac:absPath xmlns:x15ac="http://schemas.microsoft.com/office/spreadsheetml/2010/11/ac" url="G:\科研\2023科研\孟德尔随机化\肝炎相关文献\论文撰写\定稿\投稿版T2DM-CLDs-MR\"/>
    </mc:Choice>
  </mc:AlternateContent>
  <xr:revisionPtr revIDLastSave="0" documentId="13_ncr:1_{276F97A0-006D-4469-847A-EF070318AA03}" xr6:coauthVersionLast="47" xr6:coauthVersionMax="47" xr10:uidLastSave="{00000000-0000-0000-0000-000000000000}"/>
  <bookViews>
    <workbookView xWindow="-108" yWindow="-108" windowWidth="23256" windowHeight="12576" activeTab="4" xr2:uid="{00000000-000D-0000-FFFF-FFFF00000000}"/>
  </bookViews>
  <sheets>
    <sheet name="Content" sheetId="11" r:id="rId1"/>
    <sheet name="Table S1" sheetId="7" r:id="rId2"/>
    <sheet name="Table S2" sheetId="9" r:id="rId3"/>
    <sheet name="Table S3" sheetId="10" r:id="rId4"/>
    <sheet name="Table S4" sheetId="13" r:id="rId5"/>
    <sheet name="Table S5" sheetId="12" r:id="rId6"/>
  </sheets>
  <calcPr calcId="181029"/>
</workbook>
</file>

<file path=xl/calcChain.xml><?xml version="1.0" encoding="utf-8"?>
<calcChain xmlns="http://schemas.openxmlformats.org/spreadsheetml/2006/main">
  <c r="H783" i="10" l="1"/>
  <c r="H782" i="10"/>
  <c r="H781" i="10"/>
  <c r="H780" i="10"/>
  <c r="H779" i="10"/>
  <c r="H778" i="10"/>
  <c r="H777" i="10"/>
  <c r="H776" i="10"/>
  <c r="H775" i="10"/>
  <c r="H774" i="10"/>
  <c r="H773" i="10"/>
  <c r="H772" i="10"/>
  <c r="H771" i="10"/>
  <c r="H770" i="10"/>
  <c r="H769" i="10"/>
  <c r="H768" i="10"/>
  <c r="H767" i="10"/>
  <c r="H766" i="10"/>
  <c r="H765" i="10"/>
  <c r="H764" i="10"/>
  <c r="H763" i="10"/>
  <c r="H762" i="10"/>
  <c r="H761" i="10"/>
  <c r="H760" i="10"/>
  <c r="H759" i="10"/>
  <c r="H758" i="10"/>
  <c r="H757" i="10"/>
  <c r="H756" i="10"/>
  <c r="H755" i="10"/>
  <c r="H754" i="10"/>
  <c r="H753" i="10"/>
  <c r="H752" i="10"/>
  <c r="H751" i="10"/>
  <c r="H750" i="10"/>
  <c r="H749" i="10"/>
  <c r="H748" i="10"/>
  <c r="H747" i="10"/>
  <c r="H746" i="10"/>
  <c r="H745" i="10"/>
  <c r="H744" i="10"/>
  <c r="H743" i="10"/>
  <c r="H742" i="10"/>
  <c r="H741" i="10"/>
  <c r="H740" i="10"/>
  <c r="H739" i="10"/>
  <c r="H738" i="10"/>
  <c r="H737" i="10"/>
  <c r="H736" i="10"/>
  <c r="H735" i="10"/>
  <c r="H734" i="10"/>
  <c r="H733" i="10"/>
  <c r="H732" i="10"/>
  <c r="H731" i="10"/>
  <c r="H730" i="10"/>
  <c r="H729" i="10"/>
  <c r="H728" i="10"/>
  <c r="H727" i="10"/>
  <c r="H726" i="10"/>
  <c r="H725" i="10"/>
  <c r="H724" i="10"/>
  <c r="H723" i="10"/>
  <c r="H722" i="10"/>
  <c r="H721" i="10"/>
  <c r="H720" i="10"/>
  <c r="H719" i="10"/>
  <c r="H718" i="10"/>
  <c r="H717" i="10"/>
  <c r="H716" i="10"/>
  <c r="H715" i="10"/>
  <c r="H714" i="10"/>
  <c r="H713" i="10"/>
  <c r="H712" i="10"/>
  <c r="H711" i="10"/>
  <c r="H710" i="10"/>
  <c r="H709" i="10"/>
  <c r="H708" i="10"/>
  <c r="H707" i="10"/>
  <c r="H706" i="10"/>
  <c r="H705" i="10"/>
  <c r="H704" i="10"/>
  <c r="H703" i="10"/>
  <c r="H702" i="10"/>
  <c r="H701" i="10"/>
  <c r="H700" i="10"/>
  <c r="H699" i="10"/>
  <c r="H698" i="10"/>
  <c r="H697" i="10"/>
  <c r="H696" i="10"/>
  <c r="H695" i="10"/>
  <c r="H694" i="10"/>
  <c r="H693" i="10"/>
  <c r="H692" i="10"/>
  <c r="H691" i="10"/>
  <c r="H690" i="10"/>
  <c r="H689" i="10"/>
  <c r="H688" i="10"/>
  <c r="H687" i="10"/>
  <c r="H686" i="10"/>
  <c r="H685" i="10"/>
  <c r="H684" i="10"/>
  <c r="H683" i="10"/>
  <c r="H682" i="10"/>
  <c r="H681" i="10"/>
  <c r="H680" i="10"/>
  <c r="H679" i="10"/>
  <c r="H678" i="10"/>
  <c r="H677" i="10"/>
  <c r="H676" i="10"/>
  <c r="H675" i="10"/>
  <c r="H674" i="10"/>
  <c r="H673" i="10"/>
  <c r="H672" i="10"/>
  <c r="H671" i="10"/>
  <c r="H670" i="10"/>
  <c r="H669" i="10"/>
  <c r="H668" i="10"/>
  <c r="H667" i="10"/>
  <c r="H666" i="10"/>
  <c r="H665" i="10"/>
  <c r="H664" i="10"/>
  <c r="H663" i="10"/>
  <c r="H662" i="10"/>
  <c r="H661" i="10"/>
  <c r="H660" i="10"/>
  <c r="H659" i="10"/>
  <c r="H658" i="10"/>
  <c r="H657" i="10"/>
  <c r="H656" i="10"/>
  <c r="H655" i="10"/>
  <c r="H654" i="10"/>
  <c r="H653" i="10"/>
  <c r="H652" i="10"/>
  <c r="H651" i="10"/>
  <c r="H650" i="10"/>
  <c r="H649" i="10"/>
  <c r="H648" i="10"/>
  <c r="H647" i="10"/>
  <c r="H646" i="10"/>
  <c r="H645" i="10"/>
  <c r="H644" i="10"/>
  <c r="H643" i="10"/>
  <c r="H642" i="10"/>
  <c r="H641" i="10"/>
  <c r="H640" i="10"/>
  <c r="H639" i="10"/>
  <c r="H638" i="10"/>
  <c r="H637" i="10"/>
  <c r="H636" i="10"/>
  <c r="H635" i="10"/>
  <c r="H634" i="10"/>
  <c r="H633" i="10"/>
  <c r="H632" i="10"/>
  <c r="H631" i="10"/>
  <c r="H630" i="10"/>
  <c r="H629" i="10"/>
  <c r="H628" i="10"/>
  <c r="H627" i="10"/>
  <c r="H626" i="10"/>
  <c r="H625" i="10"/>
  <c r="H624" i="10"/>
  <c r="H623" i="10"/>
  <c r="H622" i="10"/>
  <c r="H621" i="10"/>
  <c r="H620" i="10"/>
  <c r="H619" i="10"/>
  <c r="H618" i="10"/>
  <c r="H617" i="10"/>
  <c r="H616" i="10"/>
  <c r="H615" i="10"/>
  <c r="H614" i="10"/>
  <c r="H613" i="10"/>
  <c r="H612" i="10"/>
  <c r="H611" i="10"/>
  <c r="H610" i="10"/>
  <c r="H609" i="10"/>
  <c r="H608" i="10"/>
  <c r="H607" i="10"/>
  <c r="H606" i="10"/>
  <c r="H605" i="10"/>
  <c r="H604" i="10"/>
  <c r="H603" i="10"/>
  <c r="H602" i="10"/>
  <c r="H601" i="10"/>
  <c r="H600" i="10"/>
  <c r="H599" i="10"/>
  <c r="H598" i="10"/>
  <c r="H597" i="10"/>
  <c r="H596" i="10"/>
  <c r="H595" i="10"/>
  <c r="H594" i="10"/>
  <c r="H593" i="10"/>
  <c r="H592" i="10"/>
  <c r="H591" i="10"/>
  <c r="H590" i="10"/>
  <c r="H589" i="10"/>
  <c r="H588" i="10"/>
  <c r="H587" i="10"/>
  <c r="H586" i="10"/>
  <c r="H585" i="10"/>
  <c r="H584" i="10"/>
  <c r="H583" i="10"/>
  <c r="H582" i="10"/>
  <c r="H581" i="10"/>
  <c r="H580" i="10"/>
  <c r="H579" i="10"/>
  <c r="H578" i="10"/>
  <c r="H577" i="10"/>
  <c r="H576" i="10"/>
  <c r="H575" i="10"/>
  <c r="H574" i="10"/>
  <c r="H573" i="10"/>
  <c r="H572" i="10"/>
  <c r="H571" i="10"/>
  <c r="H570" i="10"/>
  <c r="H569" i="10"/>
  <c r="H568" i="10"/>
  <c r="H567" i="10"/>
  <c r="H566" i="10"/>
  <c r="H565" i="10"/>
  <c r="H564" i="10"/>
  <c r="H563" i="10"/>
  <c r="H562" i="10"/>
  <c r="H561" i="10"/>
  <c r="H560" i="10"/>
  <c r="H559" i="10"/>
  <c r="H558" i="10"/>
  <c r="H557" i="10"/>
  <c r="H556" i="10"/>
  <c r="H555" i="10"/>
  <c r="H554" i="10"/>
  <c r="H553" i="10"/>
  <c r="H552" i="10"/>
  <c r="H551" i="10"/>
  <c r="H550" i="10"/>
  <c r="H549" i="10"/>
  <c r="H548" i="10"/>
  <c r="H547" i="10"/>
  <c r="H546" i="10"/>
  <c r="H545" i="10"/>
  <c r="H544" i="10"/>
  <c r="H543" i="10"/>
  <c r="H542" i="10"/>
  <c r="H541" i="10"/>
  <c r="H540" i="10"/>
  <c r="H539" i="10"/>
  <c r="H538" i="10"/>
  <c r="H537" i="10"/>
  <c r="H536" i="10"/>
  <c r="H535" i="10"/>
  <c r="H534" i="10"/>
  <c r="H533" i="10"/>
  <c r="H532" i="10"/>
  <c r="H531" i="10"/>
  <c r="H530" i="10"/>
  <c r="H529" i="10"/>
  <c r="H528" i="10"/>
  <c r="H527" i="10"/>
  <c r="H526" i="10"/>
  <c r="H525" i="10"/>
  <c r="H524" i="10"/>
  <c r="H523" i="10"/>
  <c r="H522" i="10"/>
  <c r="H521" i="10"/>
  <c r="H520" i="10"/>
  <c r="H519" i="10"/>
  <c r="H518" i="10"/>
  <c r="H517" i="10"/>
  <c r="H516" i="10"/>
  <c r="H515" i="10"/>
  <c r="H514" i="10"/>
  <c r="H513" i="10"/>
  <c r="H512" i="10"/>
  <c r="H511" i="10"/>
  <c r="H510" i="10"/>
  <c r="H509" i="10"/>
  <c r="H508" i="10"/>
  <c r="H507" i="10"/>
  <c r="H506" i="10"/>
  <c r="H505" i="10"/>
  <c r="H504" i="10"/>
  <c r="H503" i="10"/>
  <c r="H502" i="10"/>
  <c r="H501" i="10"/>
  <c r="H500" i="10"/>
  <c r="H499" i="10"/>
  <c r="H498" i="10"/>
  <c r="H497" i="10"/>
  <c r="H496" i="10"/>
  <c r="H495" i="10"/>
  <c r="H494" i="10"/>
  <c r="H493" i="10"/>
  <c r="H492" i="10"/>
  <c r="H491" i="10"/>
  <c r="H490" i="10"/>
  <c r="H489" i="10"/>
  <c r="H488" i="10"/>
  <c r="H487" i="10"/>
  <c r="H486" i="10"/>
  <c r="H485" i="10"/>
  <c r="H484" i="10"/>
  <c r="H483" i="10"/>
  <c r="H482" i="10"/>
  <c r="H481" i="10"/>
  <c r="H480" i="10"/>
  <c r="H479" i="10"/>
  <c r="H478" i="10"/>
  <c r="H477" i="10"/>
  <c r="H476" i="10"/>
  <c r="H475" i="10"/>
  <c r="H474" i="10"/>
  <c r="H473" i="10"/>
  <c r="H472" i="10"/>
  <c r="H471" i="10"/>
  <c r="H470" i="10"/>
  <c r="H469" i="10"/>
  <c r="H468" i="10"/>
  <c r="H467" i="10"/>
  <c r="H466" i="10"/>
  <c r="H465" i="10"/>
  <c r="H464" i="10"/>
  <c r="H463" i="10"/>
  <c r="H462" i="10"/>
  <c r="H461" i="10"/>
  <c r="H460" i="10"/>
  <c r="H459" i="10"/>
  <c r="H458" i="10"/>
  <c r="H457" i="10"/>
  <c r="H456" i="10"/>
  <c r="H455" i="10"/>
  <c r="H454" i="10"/>
  <c r="H453" i="10"/>
  <c r="H452" i="10"/>
  <c r="H451" i="10"/>
  <c r="H450" i="10"/>
  <c r="H449" i="10"/>
  <c r="H448" i="10"/>
  <c r="H447" i="10"/>
  <c r="H446" i="10"/>
  <c r="H445" i="10"/>
  <c r="H444" i="10"/>
  <c r="H443" i="10"/>
  <c r="H442" i="10"/>
  <c r="H441" i="10"/>
  <c r="H440" i="10"/>
  <c r="H439" i="10"/>
  <c r="H438" i="10"/>
  <c r="H437" i="10"/>
  <c r="H436" i="10"/>
  <c r="H435" i="10"/>
  <c r="H434" i="10"/>
  <c r="H433" i="10"/>
  <c r="H432" i="10"/>
  <c r="H431" i="10"/>
  <c r="H430" i="10"/>
  <c r="H429" i="10"/>
  <c r="H428" i="10"/>
  <c r="H427" i="10"/>
  <c r="H426" i="10"/>
  <c r="H425" i="10"/>
  <c r="H424" i="10"/>
  <c r="H423" i="10"/>
  <c r="H422" i="10"/>
  <c r="H421" i="10"/>
  <c r="H420" i="10"/>
  <c r="H419" i="10"/>
  <c r="H418" i="10"/>
  <c r="H417" i="10"/>
  <c r="H416" i="10"/>
  <c r="H415" i="10"/>
  <c r="H414" i="10"/>
  <c r="H413" i="10"/>
  <c r="H412" i="10"/>
  <c r="H411" i="10"/>
  <c r="H410" i="10"/>
  <c r="H409" i="10"/>
  <c r="H408" i="10"/>
  <c r="H407" i="10"/>
  <c r="H406" i="10"/>
  <c r="H405" i="10"/>
  <c r="H404" i="10"/>
  <c r="H403" i="10"/>
  <c r="H402" i="10"/>
  <c r="H401" i="10"/>
  <c r="H400" i="10"/>
  <c r="H399" i="10"/>
  <c r="H398" i="10"/>
  <c r="H397" i="10"/>
  <c r="H396" i="10"/>
  <c r="H395" i="10"/>
  <c r="H394" i="10"/>
  <c r="H393" i="10"/>
  <c r="H392" i="10"/>
  <c r="H391" i="10"/>
  <c r="H390" i="10"/>
  <c r="H389" i="10"/>
  <c r="H388" i="10"/>
  <c r="H387" i="10"/>
  <c r="H386" i="10"/>
  <c r="H385" i="10"/>
  <c r="H384" i="10"/>
  <c r="H383" i="10"/>
  <c r="H382" i="10"/>
  <c r="H381" i="10"/>
  <c r="H380" i="10"/>
  <c r="H379" i="10"/>
  <c r="H378" i="10"/>
  <c r="H377" i="10"/>
  <c r="H376" i="10"/>
  <c r="H375" i="10"/>
  <c r="H374" i="10"/>
  <c r="H373" i="10"/>
  <c r="H372" i="10"/>
  <c r="H371" i="10"/>
  <c r="H370" i="10"/>
  <c r="H369" i="10"/>
  <c r="H368" i="10"/>
  <c r="H367" i="10"/>
  <c r="H366" i="10"/>
  <c r="H365" i="10"/>
  <c r="H364" i="10"/>
  <c r="H363" i="10"/>
  <c r="H362" i="10"/>
  <c r="H361" i="10"/>
  <c r="H360" i="10"/>
  <c r="H359" i="10"/>
  <c r="H358" i="10"/>
  <c r="H357" i="10"/>
  <c r="H356" i="10"/>
  <c r="H355" i="10"/>
  <c r="H354" i="10"/>
  <c r="H353" i="10"/>
  <c r="H352" i="10"/>
  <c r="H351" i="10"/>
  <c r="H350" i="10"/>
  <c r="H349" i="10"/>
  <c r="H348" i="10"/>
  <c r="H347" i="10"/>
  <c r="H346" i="10"/>
  <c r="H345" i="10"/>
  <c r="H344" i="10"/>
  <c r="H343" i="10"/>
  <c r="H342" i="10"/>
  <c r="H341" i="10"/>
  <c r="H340" i="10"/>
  <c r="H339" i="10"/>
  <c r="H338" i="10"/>
  <c r="H337" i="10"/>
  <c r="H336" i="10"/>
  <c r="H335" i="10"/>
  <c r="H334" i="10"/>
  <c r="H333" i="10"/>
  <c r="H332" i="10"/>
  <c r="H331" i="10"/>
  <c r="H330" i="10"/>
  <c r="H329" i="10"/>
  <c r="H328" i="10"/>
  <c r="H327" i="10"/>
  <c r="H326" i="10"/>
  <c r="H325" i="10"/>
  <c r="H324" i="10"/>
  <c r="H323" i="10"/>
  <c r="H322" i="10"/>
  <c r="H321" i="10"/>
  <c r="H320" i="10"/>
  <c r="H319" i="10"/>
  <c r="H318" i="10"/>
  <c r="H317" i="10"/>
  <c r="H316" i="10"/>
  <c r="H315" i="10"/>
  <c r="H314" i="10"/>
  <c r="H313" i="10"/>
  <c r="H312" i="10"/>
  <c r="H311" i="10"/>
  <c r="H310" i="10"/>
  <c r="H309" i="10"/>
  <c r="H308" i="10"/>
  <c r="H307" i="10"/>
  <c r="H306" i="10"/>
  <c r="H305" i="10"/>
  <c r="H304" i="10"/>
  <c r="H303" i="10"/>
  <c r="H302" i="10"/>
  <c r="H301" i="10"/>
  <c r="H300" i="10"/>
  <c r="H299" i="10"/>
  <c r="H298" i="10"/>
  <c r="H297" i="10"/>
  <c r="H296" i="10"/>
  <c r="H295" i="10"/>
  <c r="H294" i="10"/>
  <c r="H293" i="10"/>
  <c r="H292" i="10"/>
  <c r="H291" i="10"/>
  <c r="H290" i="10"/>
  <c r="H289" i="10"/>
  <c r="H288" i="10"/>
  <c r="H287" i="10"/>
  <c r="H286" i="10"/>
  <c r="H285" i="10"/>
  <c r="H284" i="10"/>
  <c r="H283" i="10"/>
  <c r="H282" i="10"/>
  <c r="H281" i="10"/>
  <c r="H280" i="10"/>
  <c r="H279" i="10"/>
  <c r="H278" i="10"/>
  <c r="H277" i="10"/>
  <c r="H276" i="10"/>
  <c r="H275" i="10"/>
  <c r="H274" i="10"/>
  <c r="H273" i="10"/>
  <c r="H272" i="10"/>
  <c r="H271" i="10"/>
  <c r="H270" i="10"/>
  <c r="H269" i="10"/>
  <c r="H268" i="10"/>
  <c r="H267" i="10"/>
  <c r="H266" i="10"/>
  <c r="H265" i="10"/>
  <c r="H264" i="10"/>
  <c r="H263" i="10"/>
  <c r="H262" i="10"/>
  <c r="H261" i="10"/>
  <c r="H260" i="10"/>
  <c r="H259" i="10"/>
  <c r="H258" i="10"/>
  <c r="H257" i="10"/>
  <c r="H256" i="10"/>
  <c r="H255" i="10"/>
  <c r="H254" i="10"/>
  <c r="H253" i="10"/>
  <c r="H252" i="10"/>
  <c r="H251" i="10"/>
  <c r="H250" i="10"/>
  <c r="H249" i="10"/>
  <c r="H248" i="10"/>
  <c r="H247" i="10"/>
  <c r="H246" i="10"/>
  <c r="H245" i="10"/>
  <c r="H244" i="10"/>
  <c r="H243" i="10"/>
  <c r="H242" i="10"/>
  <c r="H241" i="10"/>
  <c r="H240" i="10"/>
  <c r="H239" i="10"/>
  <c r="H238" i="10"/>
  <c r="H237" i="10"/>
  <c r="H236" i="10"/>
  <c r="H235" i="10"/>
  <c r="H234" i="10"/>
  <c r="H233" i="10"/>
  <c r="H232" i="10"/>
  <c r="H231" i="10"/>
  <c r="H230" i="10"/>
  <c r="H229" i="10"/>
  <c r="H228" i="10"/>
  <c r="H227" i="10"/>
  <c r="H226" i="10"/>
  <c r="H225" i="10"/>
  <c r="H224" i="10"/>
  <c r="H223" i="10"/>
  <c r="H222" i="10"/>
  <c r="H221" i="10"/>
  <c r="H220" i="10"/>
  <c r="H219" i="10"/>
  <c r="H218" i="10"/>
  <c r="H217" i="10"/>
  <c r="H216" i="10"/>
  <c r="H215" i="10"/>
  <c r="H214" i="10"/>
  <c r="H213" i="10"/>
  <c r="H212" i="10"/>
  <c r="H211" i="10"/>
  <c r="H210" i="10"/>
  <c r="H209" i="10"/>
  <c r="H208" i="10"/>
  <c r="H207" i="10"/>
  <c r="H206" i="10"/>
  <c r="H205" i="10"/>
  <c r="H204" i="10"/>
  <c r="H203" i="10"/>
  <c r="H202" i="10"/>
  <c r="H201" i="10"/>
  <c r="H200" i="10"/>
  <c r="H199" i="10"/>
  <c r="H198" i="10"/>
  <c r="H197" i="10"/>
  <c r="H196" i="10"/>
  <c r="H195" i="10"/>
  <c r="H194" i="10"/>
  <c r="H193" i="10"/>
  <c r="H192" i="10"/>
  <c r="H191" i="10"/>
  <c r="H190" i="10"/>
  <c r="H189" i="10"/>
  <c r="H188" i="10"/>
  <c r="H187" i="10"/>
  <c r="H186" i="10"/>
  <c r="H185" i="10"/>
  <c r="H184" i="10"/>
  <c r="H183" i="10"/>
  <c r="H182" i="10"/>
  <c r="H181" i="10"/>
  <c r="H180" i="10"/>
  <c r="H179" i="10"/>
  <c r="H178" i="10"/>
  <c r="H177" i="10"/>
  <c r="H176" i="10"/>
  <c r="H175" i="10"/>
  <c r="H174" i="10"/>
  <c r="H173" i="10"/>
  <c r="H172" i="10"/>
  <c r="H171" i="10"/>
  <c r="H170" i="10"/>
  <c r="H169" i="10"/>
  <c r="H168" i="10"/>
  <c r="H167" i="10"/>
  <c r="H166" i="10"/>
  <c r="H165" i="10"/>
  <c r="H164" i="10"/>
  <c r="H163" i="10"/>
  <c r="H162" i="10"/>
  <c r="H161" i="10"/>
  <c r="H160" i="10"/>
  <c r="H159" i="10"/>
  <c r="H158" i="10"/>
  <c r="H157" i="10"/>
  <c r="H156" i="10"/>
  <c r="H155" i="10"/>
  <c r="H154" i="10"/>
  <c r="H153" i="10"/>
  <c r="H152" i="10"/>
  <c r="H151" i="10"/>
  <c r="H150" i="10"/>
  <c r="H149" i="10"/>
  <c r="H148" i="10"/>
  <c r="H147" i="10"/>
  <c r="H146" i="10"/>
  <c r="H145" i="10"/>
  <c r="H144" i="10"/>
  <c r="H143" i="10"/>
  <c r="H142" i="10"/>
  <c r="H141" i="10"/>
  <c r="H140" i="10"/>
  <c r="H139" i="10"/>
  <c r="H138" i="10"/>
  <c r="H137" i="10"/>
  <c r="H136" i="10"/>
  <c r="H135" i="10"/>
  <c r="H134" i="10"/>
  <c r="H133" i="10"/>
  <c r="H132" i="10"/>
  <c r="H131" i="10"/>
  <c r="H130" i="10"/>
  <c r="H129" i="10"/>
  <c r="H128" i="10"/>
  <c r="H127" i="10"/>
  <c r="H126" i="10"/>
  <c r="H125" i="10"/>
  <c r="H124" i="10"/>
  <c r="H123" i="10"/>
  <c r="H122" i="10"/>
  <c r="H121" i="10"/>
  <c r="H120" i="10"/>
  <c r="H119" i="10"/>
  <c r="H118" i="10"/>
  <c r="H117" i="10"/>
  <c r="H116" i="10"/>
  <c r="H115" i="10"/>
  <c r="H114" i="10"/>
  <c r="H113" i="10"/>
  <c r="H112" i="10"/>
  <c r="H111" i="10"/>
  <c r="H110" i="10"/>
  <c r="H109" i="10"/>
  <c r="H108" i="10"/>
  <c r="H107" i="10"/>
  <c r="H106" i="10"/>
  <c r="H105" i="10"/>
  <c r="H104" i="10"/>
  <c r="H103" i="10"/>
  <c r="H102" i="10"/>
  <c r="H101" i="10"/>
  <c r="H100" i="10"/>
  <c r="H99" i="10"/>
  <c r="H98" i="10"/>
  <c r="H97" i="10"/>
  <c r="H96" i="10"/>
  <c r="H95" i="10"/>
  <c r="H94" i="10"/>
  <c r="H93" i="10"/>
  <c r="H92" i="10"/>
  <c r="H91" i="10"/>
  <c r="H90" i="10"/>
  <c r="H89" i="10"/>
  <c r="H88" i="10"/>
  <c r="H87" i="10"/>
  <c r="H86" i="10"/>
  <c r="H85" i="10"/>
  <c r="H84" i="10"/>
  <c r="H83" i="10"/>
  <c r="H82" i="10"/>
  <c r="H81" i="10"/>
  <c r="H80" i="10"/>
  <c r="H79" i="10"/>
  <c r="H78" i="10"/>
  <c r="H77" i="10"/>
  <c r="H76" i="10"/>
  <c r="H75" i="10"/>
  <c r="H74" i="10"/>
  <c r="H73" i="10"/>
  <c r="H72" i="10"/>
  <c r="H71" i="10"/>
  <c r="H70" i="10"/>
  <c r="H69" i="10"/>
  <c r="H68" i="10"/>
  <c r="H67" i="10"/>
  <c r="H66" i="10"/>
  <c r="H65" i="10"/>
  <c r="H64" i="10"/>
  <c r="H63" i="10"/>
  <c r="H62" i="10"/>
  <c r="H61" i="10"/>
  <c r="H60" i="10"/>
  <c r="H59" i="10"/>
  <c r="H58" i="10"/>
  <c r="H57" i="10"/>
  <c r="H56" i="10"/>
  <c r="H55" i="10"/>
  <c r="H54" i="10"/>
  <c r="H53" i="10"/>
  <c r="H52" i="10"/>
  <c r="H51" i="10"/>
  <c r="H50" i="10"/>
  <c r="H49" i="10"/>
  <c r="H48" i="10"/>
  <c r="H47" i="10"/>
  <c r="H46" i="10"/>
  <c r="H45" i="10"/>
  <c r="H44" i="10"/>
  <c r="H43" i="10"/>
  <c r="H42" i="10"/>
  <c r="H41" i="10"/>
  <c r="H40" i="10"/>
  <c r="H39" i="10"/>
  <c r="H38" i="10"/>
  <c r="H37" i="10"/>
  <c r="H36" i="10"/>
  <c r="H35" i="10"/>
  <c r="H34" i="10"/>
  <c r="H33" i="10"/>
  <c r="H32" i="10"/>
  <c r="H31" i="10"/>
  <c r="H30" i="10"/>
  <c r="H29" i="10"/>
  <c r="H28" i="10"/>
  <c r="H27" i="10"/>
  <c r="H26" i="10"/>
  <c r="H25" i="10"/>
  <c r="H24" i="10"/>
  <c r="H23" i="10"/>
  <c r="H22" i="10"/>
  <c r="H21" i="10"/>
  <c r="H20" i="10"/>
  <c r="H19" i="10"/>
  <c r="H18" i="10"/>
  <c r="H17" i="10"/>
  <c r="H16" i="10"/>
  <c r="H15" i="10"/>
  <c r="H14" i="10"/>
  <c r="H13" i="10"/>
  <c r="H12" i="10"/>
  <c r="H11" i="10"/>
  <c r="H10" i="10"/>
  <c r="H9" i="10"/>
  <c r="H8" i="10"/>
  <c r="H7" i="10"/>
  <c r="H6" i="10"/>
  <c r="H5" i="10"/>
  <c r="H4" i="10"/>
  <c r="H3" i="10"/>
  <c r="H254" i="9"/>
  <c r="H253" i="9"/>
  <c r="H252" i="9"/>
  <c r="H251" i="9"/>
  <c r="H250" i="9"/>
  <c r="H249" i="9"/>
  <c r="H248" i="9"/>
  <c r="H247" i="9"/>
  <c r="H246" i="9"/>
  <c r="H245" i="9"/>
  <c r="H244" i="9"/>
  <c r="H243" i="9"/>
  <c r="H242" i="9"/>
  <c r="H241" i="9"/>
  <c r="H240" i="9"/>
  <c r="H239" i="9"/>
  <c r="H238" i="9"/>
  <c r="H237" i="9"/>
  <c r="H236" i="9"/>
  <c r="H235" i="9"/>
  <c r="H234" i="9"/>
  <c r="H233" i="9"/>
  <c r="H232" i="9"/>
  <c r="H231" i="9"/>
  <c r="H230" i="9"/>
  <c r="H229" i="9"/>
  <c r="H228" i="9"/>
  <c r="H227" i="9"/>
  <c r="H226" i="9"/>
  <c r="H225" i="9"/>
  <c r="H224" i="9"/>
  <c r="H223" i="9"/>
  <c r="H222" i="9"/>
  <c r="H221" i="9"/>
  <c r="H220" i="9"/>
  <c r="H219" i="9"/>
  <c r="H218" i="9"/>
  <c r="H217" i="9"/>
  <c r="H216" i="9"/>
  <c r="H215" i="9"/>
  <c r="H214" i="9"/>
  <c r="H213" i="9"/>
  <c r="H212" i="9"/>
  <c r="H211" i="9"/>
  <c r="H210" i="9"/>
  <c r="H209" i="9"/>
  <c r="H208" i="9"/>
  <c r="H207" i="9"/>
  <c r="H206" i="9"/>
  <c r="H205" i="9"/>
  <c r="H204" i="9"/>
  <c r="H203" i="9"/>
  <c r="H202" i="9"/>
  <c r="H201" i="9"/>
  <c r="H200" i="9"/>
  <c r="H199" i="9"/>
  <c r="H198" i="9"/>
  <c r="H197" i="9"/>
  <c r="H196" i="9"/>
  <c r="H195" i="9"/>
  <c r="H194" i="9"/>
  <c r="H193" i="9"/>
  <c r="H192" i="9"/>
  <c r="H191" i="9"/>
  <c r="H190" i="9"/>
  <c r="H189" i="9"/>
  <c r="H188" i="9"/>
  <c r="H187" i="9"/>
  <c r="H186" i="9"/>
  <c r="H185" i="9"/>
  <c r="H184" i="9"/>
  <c r="H183" i="9"/>
  <c r="H182" i="9"/>
  <c r="H181" i="9"/>
  <c r="H180" i="9"/>
  <c r="H179" i="9"/>
  <c r="H178" i="9"/>
  <c r="H177" i="9"/>
  <c r="H176" i="9"/>
  <c r="H175" i="9"/>
  <c r="H174" i="9"/>
  <c r="H173" i="9"/>
  <c r="H172" i="9"/>
  <c r="H171" i="9"/>
  <c r="H170" i="9"/>
  <c r="H169" i="9"/>
  <c r="H168" i="9"/>
  <c r="H167" i="9"/>
  <c r="H166" i="9"/>
  <c r="H165" i="9"/>
  <c r="H164" i="9"/>
  <c r="H163" i="9"/>
  <c r="H162" i="9"/>
  <c r="H161" i="9"/>
  <c r="H160" i="9"/>
  <c r="H159" i="9"/>
  <c r="H158" i="9"/>
  <c r="H157" i="9"/>
  <c r="H156" i="9"/>
  <c r="H155" i="9"/>
  <c r="H154" i="9"/>
  <c r="H153" i="9"/>
  <c r="H152" i="9"/>
  <c r="H151" i="9"/>
  <c r="H150" i="9"/>
  <c r="H149" i="9"/>
  <c r="H148" i="9"/>
  <c r="H147" i="9"/>
  <c r="H146" i="9"/>
  <c r="H145" i="9"/>
  <c r="H144" i="9"/>
  <c r="H143" i="9"/>
  <c r="H142" i="9"/>
  <c r="H141" i="9"/>
  <c r="H140" i="9"/>
  <c r="H139" i="9"/>
  <c r="H138" i="9"/>
  <c r="H137" i="9"/>
  <c r="H136" i="9"/>
  <c r="H135" i="9"/>
  <c r="H134" i="9"/>
  <c r="H133" i="9"/>
  <c r="H132" i="9"/>
  <c r="H131" i="9"/>
  <c r="H130" i="9"/>
  <c r="H129" i="9"/>
  <c r="H128" i="9"/>
  <c r="H127" i="9"/>
  <c r="H126" i="9"/>
  <c r="H125" i="9"/>
  <c r="H124" i="9"/>
  <c r="H123" i="9"/>
  <c r="H122" i="9"/>
  <c r="H121" i="9"/>
  <c r="H120" i="9"/>
  <c r="H119" i="9"/>
  <c r="H118" i="9"/>
  <c r="H117" i="9"/>
  <c r="H116" i="9"/>
  <c r="H115" i="9"/>
  <c r="H114" i="9"/>
  <c r="H113" i="9"/>
  <c r="H112" i="9"/>
  <c r="H111" i="9"/>
  <c r="H110" i="9"/>
  <c r="H109" i="9"/>
  <c r="H108" i="9"/>
  <c r="H107" i="9"/>
  <c r="H106" i="9"/>
  <c r="H105" i="9"/>
  <c r="H104" i="9"/>
  <c r="H103" i="9"/>
  <c r="H102" i="9"/>
  <c r="H101" i="9"/>
  <c r="H100" i="9"/>
  <c r="H99" i="9"/>
  <c r="H98" i="9"/>
  <c r="H97" i="9"/>
  <c r="H96" i="9"/>
  <c r="H95" i="9"/>
  <c r="H94" i="9"/>
  <c r="H93" i="9"/>
  <c r="H92" i="9"/>
  <c r="H91" i="9"/>
  <c r="H90" i="9"/>
  <c r="H89" i="9"/>
  <c r="H88" i="9"/>
  <c r="H87" i="9"/>
  <c r="H86" i="9"/>
  <c r="H85" i="9"/>
  <c r="H84" i="9"/>
  <c r="H83" i="9"/>
  <c r="H82" i="9"/>
  <c r="H81" i="9"/>
  <c r="H80" i="9"/>
  <c r="H79" i="9"/>
  <c r="H78" i="9"/>
  <c r="H77" i="9"/>
  <c r="H76" i="9"/>
  <c r="H75" i="9"/>
  <c r="H74" i="9"/>
  <c r="H73" i="9"/>
  <c r="H72" i="9"/>
  <c r="H71" i="9"/>
  <c r="H70" i="9"/>
  <c r="H69" i="9"/>
  <c r="H68" i="9"/>
  <c r="H67" i="9"/>
  <c r="H66" i="9"/>
  <c r="H65" i="9"/>
  <c r="H64" i="9"/>
  <c r="H63" i="9"/>
  <c r="H62" i="9"/>
  <c r="H61" i="9"/>
  <c r="H60" i="9"/>
  <c r="H59" i="9"/>
  <c r="H58" i="9"/>
  <c r="H57" i="9"/>
  <c r="H56" i="9"/>
  <c r="H55" i="9"/>
  <c r="H54" i="9"/>
  <c r="H53" i="9"/>
  <c r="H52" i="9"/>
  <c r="H51" i="9"/>
  <c r="H50" i="9"/>
  <c r="H49" i="9"/>
  <c r="H48" i="9"/>
  <c r="H47" i="9"/>
  <c r="H46" i="9"/>
  <c r="H45" i="9"/>
  <c r="H44" i="9"/>
  <c r="H43" i="9"/>
  <c r="H42" i="9"/>
  <c r="H41" i="9"/>
  <c r="H40" i="9"/>
  <c r="H39" i="9"/>
  <c r="H38" i="9"/>
  <c r="H37" i="9"/>
  <c r="H36" i="9"/>
  <c r="H35" i="9"/>
  <c r="H34" i="9"/>
  <c r="H33" i="9"/>
  <c r="H32" i="9"/>
  <c r="H31" i="9"/>
  <c r="H30" i="9"/>
  <c r="H29" i="9"/>
  <c r="H28" i="9"/>
  <c r="H27" i="9"/>
  <c r="H26" i="9"/>
  <c r="H25" i="9"/>
  <c r="H24" i="9"/>
  <c r="H23" i="9"/>
  <c r="H22" i="9"/>
  <c r="H21" i="9"/>
  <c r="H20" i="9"/>
  <c r="H19" i="9"/>
  <c r="H18" i="9"/>
  <c r="H17" i="9"/>
  <c r="H16" i="9"/>
  <c r="H15" i="9"/>
  <c r="H14" i="9"/>
  <c r="H13" i="9"/>
  <c r="H12" i="9"/>
  <c r="H11" i="9"/>
  <c r="H10" i="9"/>
  <c r="H9" i="9"/>
  <c r="H8" i="9"/>
  <c r="H7" i="9"/>
  <c r="H6" i="9"/>
  <c r="H5" i="9"/>
  <c r="H4" i="9"/>
  <c r="H3" i="9"/>
  <c r="H264" i="7"/>
  <c r="H263" i="7"/>
  <c r="H262" i="7"/>
  <c r="H261" i="7"/>
  <c r="H260" i="7"/>
  <c r="H259" i="7"/>
  <c r="H258" i="7"/>
  <c r="H257" i="7"/>
  <c r="H256" i="7"/>
  <c r="H255" i="7"/>
  <c r="H254" i="7"/>
  <c r="H253" i="7"/>
  <c r="H252" i="7"/>
  <c r="H251" i="7"/>
  <c r="H250" i="7"/>
  <c r="H249" i="7"/>
  <c r="H248" i="7"/>
  <c r="H247" i="7"/>
  <c r="H246" i="7"/>
  <c r="H245" i="7"/>
  <c r="H244" i="7"/>
  <c r="H243" i="7"/>
  <c r="H242" i="7"/>
  <c r="H241" i="7"/>
  <c r="H240" i="7"/>
  <c r="H239" i="7"/>
  <c r="H238" i="7"/>
  <c r="H237" i="7"/>
  <c r="H236" i="7"/>
  <c r="H235" i="7"/>
  <c r="H234" i="7"/>
  <c r="H233" i="7"/>
  <c r="H232" i="7"/>
  <c r="H231" i="7"/>
  <c r="H230" i="7"/>
  <c r="H229" i="7"/>
  <c r="H228" i="7"/>
  <c r="H227" i="7"/>
  <c r="H226" i="7"/>
  <c r="H225" i="7"/>
  <c r="H224" i="7"/>
  <c r="H223" i="7"/>
  <c r="H222" i="7"/>
  <c r="H221" i="7"/>
  <c r="H220" i="7"/>
  <c r="H219" i="7"/>
  <c r="H218" i="7"/>
  <c r="H217" i="7"/>
  <c r="H216" i="7"/>
  <c r="H215" i="7"/>
  <c r="H214" i="7"/>
  <c r="H213" i="7"/>
  <c r="H212" i="7"/>
  <c r="H211" i="7"/>
  <c r="H210" i="7"/>
  <c r="H209" i="7"/>
  <c r="H208" i="7"/>
  <c r="H207" i="7"/>
  <c r="H206" i="7"/>
  <c r="H205" i="7"/>
  <c r="H204" i="7"/>
  <c r="H203" i="7"/>
  <c r="H202" i="7"/>
  <c r="H201" i="7"/>
  <c r="H200" i="7"/>
  <c r="H199" i="7"/>
  <c r="H198" i="7"/>
  <c r="H197" i="7"/>
  <c r="H196" i="7"/>
  <c r="H195" i="7"/>
  <c r="H194" i="7"/>
  <c r="H193" i="7"/>
  <c r="H192" i="7"/>
  <c r="H191" i="7"/>
  <c r="H190" i="7"/>
  <c r="H189" i="7"/>
  <c r="H188" i="7"/>
  <c r="H187" i="7"/>
  <c r="H186" i="7"/>
  <c r="H185" i="7"/>
  <c r="H184" i="7"/>
  <c r="H183" i="7"/>
  <c r="H182" i="7"/>
  <c r="H181" i="7"/>
  <c r="H180" i="7"/>
  <c r="H179" i="7"/>
  <c r="H178" i="7"/>
  <c r="H177" i="7"/>
  <c r="H176" i="7"/>
  <c r="H175" i="7"/>
  <c r="H174" i="7"/>
  <c r="H173" i="7"/>
  <c r="H172" i="7"/>
  <c r="H171" i="7"/>
  <c r="H170" i="7"/>
  <c r="H169" i="7"/>
  <c r="H168" i="7"/>
  <c r="H167" i="7"/>
  <c r="H166" i="7"/>
  <c r="H165" i="7"/>
  <c r="H164" i="7"/>
  <c r="H163" i="7"/>
  <c r="H162" i="7"/>
  <c r="H161" i="7"/>
  <c r="H160" i="7"/>
  <c r="H159" i="7"/>
  <c r="H158" i="7"/>
  <c r="H157" i="7"/>
  <c r="H156" i="7"/>
  <c r="H155" i="7"/>
  <c r="H154" i="7"/>
  <c r="H153" i="7"/>
  <c r="H152" i="7"/>
  <c r="H151" i="7"/>
  <c r="H150" i="7"/>
  <c r="H149" i="7"/>
  <c r="H148" i="7"/>
  <c r="H147" i="7"/>
  <c r="H146" i="7"/>
  <c r="H145" i="7"/>
  <c r="H144" i="7"/>
  <c r="H143" i="7"/>
  <c r="H142" i="7"/>
  <c r="H141" i="7"/>
  <c r="H140" i="7"/>
  <c r="H139" i="7"/>
  <c r="H138" i="7"/>
  <c r="H137" i="7"/>
  <c r="H136" i="7"/>
  <c r="H135" i="7"/>
  <c r="H134" i="7"/>
  <c r="H133" i="7"/>
  <c r="H132" i="7"/>
  <c r="H131" i="7"/>
  <c r="H130" i="7"/>
  <c r="H129" i="7"/>
  <c r="H128" i="7"/>
  <c r="H127" i="7"/>
  <c r="H126" i="7"/>
  <c r="H125" i="7"/>
  <c r="H124" i="7"/>
  <c r="H123" i="7"/>
  <c r="H122" i="7"/>
  <c r="H121" i="7"/>
  <c r="H120" i="7"/>
  <c r="H119" i="7"/>
  <c r="H118" i="7"/>
  <c r="H117" i="7"/>
  <c r="H116" i="7"/>
  <c r="H115" i="7"/>
  <c r="H114" i="7"/>
  <c r="H113" i="7"/>
  <c r="H112" i="7"/>
  <c r="H111" i="7"/>
  <c r="H110" i="7"/>
  <c r="H109" i="7"/>
  <c r="H108" i="7"/>
  <c r="H107" i="7"/>
  <c r="H106" i="7"/>
  <c r="H105" i="7"/>
  <c r="H104" i="7"/>
  <c r="H103" i="7"/>
  <c r="H102" i="7"/>
  <c r="H101" i="7"/>
  <c r="H100" i="7"/>
  <c r="H99" i="7"/>
  <c r="H98" i="7"/>
  <c r="H97" i="7"/>
  <c r="H96" i="7"/>
  <c r="H95" i="7"/>
  <c r="H94" i="7"/>
  <c r="H93" i="7"/>
  <c r="H92" i="7"/>
  <c r="H91" i="7"/>
  <c r="H90" i="7"/>
  <c r="H89" i="7"/>
  <c r="H88" i="7"/>
  <c r="H87" i="7"/>
  <c r="H86" i="7"/>
  <c r="H85" i="7"/>
  <c r="H84" i="7"/>
  <c r="H83" i="7"/>
  <c r="H82" i="7"/>
  <c r="H81" i="7"/>
  <c r="H80" i="7"/>
  <c r="H79" i="7"/>
  <c r="H78" i="7"/>
  <c r="H77" i="7"/>
  <c r="H76" i="7"/>
  <c r="H75" i="7"/>
  <c r="H74" i="7"/>
  <c r="H73" i="7"/>
  <c r="H72" i="7"/>
  <c r="H71" i="7"/>
  <c r="H70" i="7"/>
  <c r="H69" i="7"/>
  <c r="H68" i="7"/>
  <c r="H67" i="7"/>
  <c r="H66" i="7"/>
  <c r="H65" i="7"/>
  <c r="H64" i="7"/>
  <c r="H63" i="7"/>
  <c r="H62" i="7"/>
  <c r="H61" i="7"/>
  <c r="H60" i="7"/>
  <c r="H59" i="7"/>
  <c r="H58" i="7"/>
  <c r="H57" i="7"/>
  <c r="H56" i="7"/>
  <c r="H55" i="7"/>
  <c r="H54" i="7"/>
  <c r="H53" i="7"/>
  <c r="H52" i="7"/>
  <c r="H51" i="7"/>
  <c r="H50" i="7"/>
  <c r="H49" i="7"/>
  <c r="H48" i="7"/>
  <c r="H47" i="7"/>
  <c r="H46" i="7"/>
  <c r="H45" i="7"/>
  <c r="H44" i="7"/>
  <c r="H43" i="7"/>
  <c r="H42" i="7"/>
  <c r="H41" i="7"/>
  <c r="H40" i="7"/>
  <c r="H39" i="7"/>
  <c r="H38" i="7"/>
  <c r="H37" i="7"/>
  <c r="H36" i="7"/>
  <c r="H35" i="7"/>
  <c r="H34" i="7"/>
  <c r="H33" i="7"/>
  <c r="H32" i="7"/>
  <c r="H31" i="7"/>
  <c r="H30" i="7"/>
  <c r="H29" i="7"/>
  <c r="H28" i="7"/>
  <c r="H27" i="7"/>
  <c r="H26" i="7"/>
  <c r="H25" i="7"/>
  <c r="H24" i="7"/>
  <c r="H23" i="7"/>
  <c r="H22" i="7"/>
  <c r="H21" i="7"/>
  <c r="H20" i="7"/>
  <c r="H19" i="7"/>
  <c r="H18" i="7"/>
  <c r="H17" i="7"/>
  <c r="H16" i="7"/>
  <c r="H15" i="7"/>
  <c r="H14" i="7"/>
  <c r="H13" i="7"/>
  <c r="H12" i="7"/>
  <c r="H11" i="7"/>
  <c r="H10" i="7"/>
  <c r="H9" i="7"/>
  <c r="H8" i="7"/>
  <c r="H7" i="7"/>
  <c r="H6" i="7"/>
  <c r="H5" i="7"/>
  <c r="H4" i="7"/>
  <c r="H3" i="7"/>
</calcChain>
</file>

<file path=xl/sharedStrings.xml><?xml version="1.0" encoding="utf-8"?>
<sst xmlns="http://schemas.openxmlformats.org/spreadsheetml/2006/main" count="7906" uniqueCount="350">
  <si>
    <r>
      <rPr>
        <b/>
        <sz val="14"/>
        <color theme="1"/>
        <rFont val="Times New Roman"/>
        <family val="1"/>
      </rPr>
      <t xml:space="preserve">Content of Supplement  Tables
</t>
    </r>
    <r>
      <rPr>
        <sz val="14"/>
        <color theme="1"/>
        <rFont val="Times New Roman"/>
        <family val="1"/>
      </rPr>
      <t>Table S1 The detailed information of SNPs chosen for instrumental variables of between T2DM and NAFLD 
Table S2 The detailed information of SNPs chosen for instrumental variables of between T2DM and hepatocellular carcinoma
Table S3 The detailed information of SNPs chosen for instrumental variables of between T2DM and viral hepatitis 
Table S4 The detailed eliminated SNPs in the selection of instrumental variables. 
Table S5 Results of sensitivity analysis between T2DM and chronic liver diseases.</t>
    </r>
  </si>
  <si>
    <t xml:space="preserve">Table S1 The detailed information of SNPs chosen for instrumental variables of between T2DM and NAFLD </t>
  </si>
  <si>
    <t>id</t>
  </si>
  <si>
    <t>population</t>
  </si>
  <si>
    <t>outcome</t>
  </si>
  <si>
    <t>Exposure</t>
  </si>
  <si>
    <t>SNP</t>
  </si>
  <si>
    <t>effect_allele.exposure</t>
  </si>
  <si>
    <t>other_allele.exposure</t>
  </si>
  <si>
    <t>F-statistic</t>
  </si>
  <si>
    <t>beta.exposure</t>
  </si>
  <si>
    <t>se.exposure</t>
  </si>
  <si>
    <t>pval.exposure</t>
  </si>
  <si>
    <t>beta.outcome</t>
  </si>
  <si>
    <t>se.outcome</t>
  </si>
  <si>
    <t>pval.outcome</t>
  </si>
  <si>
    <t>European</t>
  </si>
  <si>
    <t>NAFLD</t>
  </si>
  <si>
    <t>T2DM</t>
  </si>
  <si>
    <t>rs1007090</t>
  </si>
  <si>
    <t>T</t>
  </si>
  <si>
    <t>C</t>
  </si>
  <si>
    <t>rs10097617</t>
  </si>
  <si>
    <t>rs10406431</t>
  </si>
  <si>
    <t>A</t>
  </si>
  <si>
    <t>G</t>
  </si>
  <si>
    <t>rs10419627</t>
  </si>
  <si>
    <t>rs10516495</t>
  </si>
  <si>
    <t>rs10750397</t>
  </si>
  <si>
    <t>rs10882099</t>
  </si>
  <si>
    <t>rs10974438</t>
  </si>
  <si>
    <t>rs11048456</t>
  </si>
  <si>
    <t>rs11063029</t>
  </si>
  <si>
    <t>rs11063069</t>
  </si>
  <si>
    <t>rs1127215</t>
  </si>
  <si>
    <t>rs11496066</t>
  </si>
  <si>
    <t>rs115505614</t>
  </si>
  <si>
    <t>rs116425039</t>
  </si>
  <si>
    <t>rs11680058</t>
  </si>
  <si>
    <t>rs11688682</t>
  </si>
  <si>
    <t>rs11699802</t>
  </si>
  <si>
    <t>rs11709077</t>
  </si>
  <si>
    <t>rs11759026</t>
  </si>
  <si>
    <t>rs11856307</t>
  </si>
  <si>
    <t>rs11958808</t>
  </si>
  <si>
    <t>rs12001437</t>
  </si>
  <si>
    <t>rs12680692</t>
  </si>
  <si>
    <t>rs12719778</t>
  </si>
  <si>
    <t>rs12910361</t>
  </si>
  <si>
    <t>rs13385171</t>
  </si>
  <si>
    <t>rs1359790</t>
  </si>
  <si>
    <t>rs1381937</t>
  </si>
  <si>
    <t>rs139688524</t>
  </si>
  <si>
    <t>rs141521721</t>
  </si>
  <si>
    <t>rs1426371</t>
  </si>
  <si>
    <t>rs1431841</t>
  </si>
  <si>
    <t>rs145678014</t>
  </si>
  <si>
    <t>rs1468906</t>
  </si>
  <si>
    <t>rs1493694</t>
  </si>
  <si>
    <t>rs1496653</t>
  </si>
  <si>
    <t>rs1517037</t>
  </si>
  <si>
    <t>rs1561927</t>
  </si>
  <si>
    <t>rs1573090</t>
  </si>
  <si>
    <t>rs1665901</t>
  </si>
  <si>
    <t>rs17030845</t>
  </si>
  <si>
    <t>rs1705263</t>
  </si>
  <si>
    <t>rs1708302</t>
  </si>
  <si>
    <t>rs17122772</t>
  </si>
  <si>
    <t>rs17168486</t>
  </si>
  <si>
    <t>rs17744783</t>
  </si>
  <si>
    <t>rs17772814</t>
  </si>
  <si>
    <t>rs17791513</t>
  </si>
  <si>
    <t>rs1800961</t>
  </si>
  <si>
    <t>rs2023681</t>
  </si>
  <si>
    <t>rs2062213</t>
  </si>
  <si>
    <t>rs2080385</t>
  </si>
  <si>
    <t>rs2107133</t>
  </si>
  <si>
    <t>rs2215383</t>
  </si>
  <si>
    <t>rs2258238</t>
  </si>
  <si>
    <t>rs2277536</t>
  </si>
  <si>
    <t>rs2290202</t>
  </si>
  <si>
    <t>rs2292662</t>
  </si>
  <si>
    <t>rs231360</t>
  </si>
  <si>
    <t>rs2351707</t>
  </si>
  <si>
    <t>rs2383205</t>
  </si>
  <si>
    <t>rs243019</t>
  </si>
  <si>
    <t>rs2767036</t>
  </si>
  <si>
    <t>rs2796441</t>
  </si>
  <si>
    <t>rs2812545</t>
  </si>
  <si>
    <t>rs2820441</t>
  </si>
  <si>
    <t>rs28533815</t>
  </si>
  <si>
    <t>rs28663084</t>
  </si>
  <si>
    <t>rs3019208</t>
  </si>
  <si>
    <t>rs3094682</t>
  </si>
  <si>
    <t>rs320369</t>
  </si>
  <si>
    <t>rs340874</t>
  </si>
  <si>
    <t>rs34715063</t>
  </si>
  <si>
    <t>rs348330</t>
  </si>
  <si>
    <t>rs35011184</t>
  </si>
  <si>
    <t>rs35318451</t>
  </si>
  <si>
    <t>rs35777422</t>
  </si>
  <si>
    <t>rs36138276</t>
  </si>
  <si>
    <t>rs3768321</t>
  </si>
  <si>
    <t>rs3786900</t>
  </si>
  <si>
    <t>rs4368494</t>
  </si>
  <si>
    <t>rs459193</t>
  </si>
  <si>
    <t>rs4686471</t>
  </si>
  <si>
    <t>rs4709746</t>
  </si>
  <si>
    <t>rs4804833</t>
  </si>
  <si>
    <t>rs4812034</t>
  </si>
  <si>
    <t>rs4865436</t>
  </si>
  <si>
    <t>rs4925109</t>
  </si>
  <si>
    <t>rs4929965</t>
  </si>
  <si>
    <t>rs4977213</t>
  </si>
  <si>
    <t>rs508419</t>
  </si>
  <si>
    <t>rs55653563</t>
  </si>
  <si>
    <t>rs56187241</t>
  </si>
  <si>
    <t>rs56348580</t>
  </si>
  <si>
    <t>rs5758223</t>
  </si>
  <si>
    <t>rs576674</t>
  </si>
  <si>
    <t>rs58432198</t>
  </si>
  <si>
    <t>rs58642235</t>
  </si>
  <si>
    <t>rs601945</t>
  </si>
  <si>
    <t>rs62271373</t>
  </si>
  <si>
    <t>rs62563593</t>
  </si>
  <si>
    <t>rs6444809</t>
  </si>
  <si>
    <t>rs6459737</t>
  </si>
  <si>
    <t>rs6600191</t>
  </si>
  <si>
    <t>rs6687271</t>
  </si>
  <si>
    <t>rs672271</t>
  </si>
  <si>
    <t>rs67232546</t>
  </si>
  <si>
    <t>rs6821438</t>
  </si>
  <si>
    <t>rs6885132</t>
  </si>
  <si>
    <t>rs6937438</t>
  </si>
  <si>
    <t>rs702634</t>
  </si>
  <si>
    <t>rs7178762</t>
  </si>
  <si>
    <t>rs7240767</t>
  </si>
  <si>
    <t>rs72802358</t>
  </si>
  <si>
    <t>rs745805</t>
  </si>
  <si>
    <t>rs7568172</t>
  </si>
  <si>
    <t>rs7572970</t>
  </si>
  <si>
    <t>rs7633675</t>
  </si>
  <si>
    <t>rs7667864</t>
  </si>
  <si>
    <t>rs7669833</t>
  </si>
  <si>
    <t>rs76895963</t>
  </si>
  <si>
    <t>rs7732130</t>
  </si>
  <si>
    <t>rs77464186</t>
  </si>
  <si>
    <t>rs77864822</t>
  </si>
  <si>
    <t>rs7966976</t>
  </si>
  <si>
    <t>rs8071043</t>
  </si>
  <si>
    <t>rs878521</t>
  </si>
  <si>
    <t>rs9379084</t>
  </si>
  <si>
    <t>rs9665898</t>
  </si>
  <si>
    <t>rs9873519</t>
  </si>
  <si>
    <t>East Asian</t>
  </si>
  <si>
    <t>ALT</t>
  </si>
  <si>
    <t>rs10244051</t>
  </si>
  <si>
    <t>rs10408179</t>
  </si>
  <si>
    <t>rs10467680</t>
  </si>
  <si>
    <t>rs10736116</t>
  </si>
  <si>
    <t>rs10771372</t>
  </si>
  <si>
    <t>rs10882098</t>
  </si>
  <si>
    <t>rs113748381</t>
  </si>
  <si>
    <t>rs11651052</t>
  </si>
  <si>
    <t>rs117267808</t>
  </si>
  <si>
    <t>rs117624659</t>
  </si>
  <si>
    <t>rs11987974</t>
  </si>
  <si>
    <t>rs12000501</t>
  </si>
  <si>
    <t>rs1215468</t>
  </si>
  <si>
    <t>rs12549902</t>
  </si>
  <si>
    <t>rs12625671</t>
  </si>
  <si>
    <t>rs12698877</t>
  </si>
  <si>
    <t>rs13266634</t>
  </si>
  <si>
    <t>rs13306146</t>
  </si>
  <si>
    <t>rs142395395</t>
  </si>
  <si>
    <t>rs1459513</t>
  </si>
  <si>
    <t>rs16918226</t>
  </si>
  <si>
    <t>rs185063984</t>
  </si>
  <si>
    <t>rs2054757</t>
  </si>
  <si>
    <t>rs2074314</t>
  </si>
  <si>
    <t>rs243018</t>
  </si>
  <si>
    <t>rs2583934</t>
  </si>
  <si>
    <t>rs28445975</t>
  </si>
  <si>
    <t>rs28599782</t>
  </si>
  <si>
    <t>rs3012044</t>
  </si>
  <si>
    <t>rs340877</t>
  </si>
  <si>
    <t>rs34091244</t>
  </si>
  <si>
    <t>rs34532817</t>
  </si>
  <si>
    <t>rs35551980</t>
  </si>
  <si>
    <t>rs3743140</t>
  </si>
  <si>
    <t>rs3860593</t>
  </si>
  <si>
    <t>rs4273712</t>
  </si>
  <si>
    <t>rs4886869</t>
  </si>
  <si>
    <t>rs55841274</t>
  </si>
  <si>
    <t>rs59318346</t>
  </si>
  <si>
    <t>rs6122888</t>
  </si>
  <si>
    <t>rs61578857</t>
  </si>
  <si>
    <t>rs660198</t>
  </si>
  <si>
    <t>rs703977</t>
  </si>
  <si>
    <t>rs7103836</t>
  </si>
  <si>
    <t>rs7107390</t>
  </si>
  <si>
    <t>rs7163757</t>
  </si>
  <si>
    <t>rs72501962</t>
  </si>
  <si>
    <t>rs7250869</t>
  </si>
  <si>
    <t>rs72627178</t>
  </si>
  <si>
    <t>rs73085586</t>
  </si>
  <si>
    <t>rs742762</t>
  </si>
  <si>
    <t>rs74289356</t>
  </si>
  <si>
    <t>rs75327047</t>
  </si>
  <si>
    <t>rs7551025</t>
  </si>
  <si>
    <t>rs7739842</t>
  </si>
  <si>
    <t>rs78075808</t>
  </si>
  <si>
    <t>rs8038760</t>
  </si>
  <si>
    <t>rs879882</t>
  </si>
  <si>
    <t>rs9316706</t>
  </si>
  <si>
    <t>rs9845527</t>
  </si>
  <si>
    <t>rs9948462</t>
  </si>
  <si>
    <t>AST</t>
  </si>
  <si>
    <t>rs79747549</t>
  </si>
  <si>
    <t>SNPs,Single-nucleotide polymorphisms;T2DM, Type 2 diabetes mellitus;NAFLD,Non-alcoholic fatty liver disease;ALT,Alanine aminotransferase;AST,Aspartate aminotransferase</t>
  </si>
  <si>
    <t>Table S2 The detailed information of SNPs chosen for instrumental variables of between T2DM and hepatocellular carcinoma</t>
  </si>
  <si>
    <t>hepatocellular carcinoma</t>
  </si>
  <si>
    <t>rs1061810</t>
  </si>
  <si>
    <t>rs10811660</t>
  </si>
  <si>
    <t>rs10830963</t>
  </si>
  <si>
    <t>rs11257655</t>
  </si>
  <si>
    <t>rs11708067</t>
  </si>
  <si>
    <t>rs11842871</t>
  </si>
  <si>
    <t>rs12140153</t>
  </si>
  <si>
    <t>rs13022337</t>
  </si>
  <si>
    <t>rs13130484</t>
  </si>
  <si>
    <t>rs13330951</t>
  </si>
  <si>
    <t>rs13389219</t>
  </si>
  <si>
    <t>rs1412234</t>
  </si>
  <si>
    <t>rs1562396</t>
  </si>
  <si>
    <t>rs17522122</t>
  </si>
  <si>
    <t>rs1783541</t>
  </si>
  <si>
    <t>rs2237895</t>
  </si>
  <si>
    <t>rs2925979</t>
  </si>
  <si>
    <t>rs2972144</t>
  </si>
  <si>
    <t>rs329122</t>
  </si>
  <si>
    <t>rs34990153</t>
  </si>
  <si>
    <t>rs35895680</t>
  </si>
  <si>
    <t>rs3783394</t>
  </si>
  <si>
    <t>rs3798519</t>
  </si>
  <si>
    <t>rs3802177</t>
  </si>
  <si>
    <t>rs4688760</t>
  </si>
  <si>
    <t>rs474513</t>
  </si>
  <si>
    <t>rs490689</t>
  </si>
  <si>
    <t>rs505922</t>
  </si>
  <si>
    <t>rs5215</t>
  </si>
  <si>
    <t>rs55872725</t>
  </si>
  <si>
    <t>rs59147390</t>
  </si>
  <si>
    <t>rs61676547</t>
  </si>
  <si>
    <t>rs62107261</t>
  </si>
  <si>
    <t>rs6545714</t>
  </si>
  <si>
    <t>rs8008910</t>
  </si>
  <si>
    <t>rs8097210</t>
  </si>
  <si>
    <t>rs8192675</t>
  </si>
  <si>
    <t>rs9304665</t>
  </si>
  <si>
    <t>rs9368222</t>
  </si>
  <si>
    <t>rs10965246</t>
  </si>
  <si>
    <t>rs11030104</t>
  </si>
  <si>
    <t>rs118012224</t>
  </si>
  <si>
    <t>rs12669223</t>
  </si>
  <si>
    <t>rs12712928</t>
  </si>
  <si>
    <t>rs2237897</t>
  </si>
  <si>
    <t>rs476828</t>
  </si>
  <si>
    <t>rs532504</t>
  </si>
  <si>
    <t>rs6416749</t>
  </si>
  <si>
    <t>rs6585702</t>
  </si>
  <si>
    <t>rs66906321</t>
  </si>
  <si>
    <t>rs7305424</t>
  </si>
  <si>
    <t>rs75713650</t>
  </si>
  <si>
    <t>rs7615045</t>
  </si>
  <si>
    <t>rs7901695</t>
  </si>
  <si>
    <t>rs80234489</t>
  </si>
  <si>
    <t>rs9350271</t>
  </si>
  <si>
    <t>rs9411378</t>
  </si>
  <si>
    <t xml:space="preserve">Table S3 The detailed information of SNPs chosen for instrumental variables of between T2DM and viral hepatitis </t>
  </si>
  <si>
    <t>viral hepatitis</t>
  </si>
  <si>
    <t>rs1260326</t>
  </si>
  <si>
    <t>rs429358</t>
  </si>
  <si>
    <t>rs739846</t>
  </si>
  <si>
    <t>rs28691713</t>
  </si>
  <si>
    <t>rs4865473</t>
  </si>
  <si>
    <t>rs7304270</t>
  </si>
  <si>
    <t>rs73347525</t>
  </si>
  <si>
    <t>rs8032983</t>
  </si>
  <si>
    <t>rs887609</t>
  </si>
  <si>
    <t>HBV</t>
  </si>
  <si>
    <t>rs117809958</t>
  </si>
  <si>
    <t>HCV</t>
  </si>
  <si>
    <t>rs10937721</t>
  </si>
  <si>
    <t>rs1117610</t>
  </si>
  <si>
    <t>rs12325539</t>
  </si>
  <si>
    <t>rs12920022</t>
  </si>
  <si>
    <t>rs2896177</t>
  </si>
  <si>
    <t>rs7313918</t>
  </si>
  <si>
    <t>rs7325671</t>
  </si>
  <si>
    <t>rs9563615</t>
  </si>
  <si>
    <t>SNPs,Single-nucleotide polymorphisms;T2DM,Type 2 diabetes mellitus;HBV,hepatitis B virus;HCV,hepatitis C virus</t>
  </si>
  <si>
    <t xml:space="preserve">Table S4 The detailed eliminated SNPs in the selection of instrumental variables. </t>
  </si>
  <si>
    <t>Trait</t>
  </si>
  <si>
    <t>Population</t>
  </si>
  <si>
    <t>SNPs associated with potential confounding variables</t>
  </si>
  <si>
    <t>SNPs associated with outcomes</t>
  </si>
  <si>
    <t xml:space="preserve">SNPs missed when collecting IVs from GWAS outcomes  </t>
  </si>
  <si>
    <t xml:space="preserve">Omitted SNPs when harmonising exposure-outcome statistics   </t>
  </si>
  <si>
    <t>MR-PRESSO（outlier SNPs）</t>
  </si>
  <si>
    <t xml:space="preserve"> Steiger test</t>
  </si>
  <si>
    <r>
      <rPr>
        <sz val="12"/>
        <color theme="1"/>
        <rFont val="Times New Roman"/>
        <family val="1"/>
      </rPr>
      <t>rs1783541(BMI),rs1061810(BMI),rs5215(BMI),rs2237895(BMI),rs11257655(BMI),rs1412234(BMI),rs10811660(BMI),rs9304665(BMI),rs8097210(BMI),rs61676547(BMI),rs35895680(BMI),rs13330951(BMI),rs55872725(BMI),rs12325539(BMI),rs3783394(BMI),rs8008910(BMI),rs17522122(BMI),rs11842871(BMI),rs3802177(BMI),rs34990153(BMI AND hypertension),rs3798519(BMI),rs9368222</t>
    </r>
    <r>
      <rPr>
        <sz val="12"/>
        <color theme="1"/>
        <rFont val="宋体"/>
        <charset val="134"/>
      </rPr>
      <t>（</t>
    </r>
    <r>
      <rPr>
        <sz val="12"/>
        <color theme="1"/>
        <rFont val="Times New Roman"/>
        <family val="1"/>
      </rPr>
      <t>BMI AND hypertension</t>
    </r>
    <r>
      <rPr>
        <sz val="12"/>
        <color theme="1"/>
        <rFont val="宋体"/>
        <charset val="134"/>
      </rPr>
      <t>）</t>
    </r>
    <r>
      <rPr>
        <sz val="12"/>
        <color theme="1"/>
        <rFont val="Times New Roman"/>
        <family val="1"/>
      </rPr>
      <t>,rs329122(BMI),rs429358(BMI AND high cholesterol),rs34341(BMI AND high cholesterol),rs13130484(BMI AND obesity AND overweight),rs8192675(BMI),rs11708067(BMI),rs4688760(BMI),rs2972144(BMI AND high cholesterol),rs13389219(BMI),rs6545714(BMI),rs13022337(BMI),rs62107261(BMI),rs490689(BMI),rs12140153(BMI),rs10830963(obesity),rs1260326(high cholesterol),rs59147390(high cholesterol),rs739846(high cholesterol),rs505922(high cholesterol),rs474513(high cholesterol),rs1562396(hypertension),rs2925979(hypertension)</t>
    </r>
  </si>
  <si>
    <t>rs79920718,rs1117610,rs7313918,rs9563615,rs7325671,rs2896177,rs12920022,rs10908278</t>
  </si>
  <si>
    <t>rs10937721, rs1999536, rs648795, rs703972</t>
  </si>
  <si>
    <r>
      <rPr>
        <b/>
        <sz val="12"/>
        <color theme="1"/>
        <rFont val="Times New Roman"/>
        <family val="1"/>
      </rPr>
      <t>ALT:</t>
    </r>
    <r>
      <rPr>
        <sz val="12"/>
        <color theme="1"/>
        <rFont val="Times New Roman"/>
        <family val="1"/>
      </rPr>
      <t>rs1260326(high cholesterol),rs10830963(obesity),rs476828(BMI AND obesity AND overweight),rs55872725(BMI AND hypertension</t>
    </r>
    <r>
      <rPr>
        <sz val="12"/>
        <color theme="1"/>
        <rFont val="宋体"/>
        <charset val="134"/>
      </rPr>
      <t>）</t>
    </r>
    <r>
      <rPr>
        <sz val="12"/>
        <color theme="1"/>
        <rFont val="Times New Roman"/>
        <family val="1"/>
      </rPr>
      <t xml:space="preserve">,rs80234489(BMI),rs532504(BMI),rs66906321(BMI),rs7615045(BMI),rs9350271(BMI),rs118012224(BMI),rs10965246(BMI),rs11257655(BMI),rs7901695(BMI),rs6585702(BMI),rs2237897(BMI),rs11030104(BMI AND obesity AND overweight),rs9411378(high cholesterol)                                                               </t>
    </r>
    <r>
      <rPr>
        <b/>
        <sz val="12"/>
        <color theme="1"/>
        <rFont val="Times New Roman"/>
        <family val="1"/>
      </rPr>
      <t>AST:</t>
    </r>
    <r>
      <rPr>
        <sz val="12"/>
        <color theme="1"/>
        <rFont val="Times New Roman"/>
        <family val="1"/>
      </rPr>
      <t>rs1260326(high cholesterol),rs10830963(obesity),rs476828(BMI AND obesity AND overweight),rs55872725(BMI AND hypertension</t>
    </r>
    <r>
      <rPr>
        <sz val="12"/>
        <color theme="1"/>
        <rFont val="宋体"/>
        <charset val="134"/>
      </rPr>
      <t>）</t>
    </r>
    <r>
      <rPr>
        <sz val="12"/>
        <color theme="1"/>
        <rFont val="Times New Roman"/>
        <family val="1"/>
      </rPr>
      <t xml:space="preserve">,rs80234489(BMI),rs532504(BMI),rs66906321(BMI),rs7615045(BMI),rs9350271(BMI),rs118012224(BMI),rs10965246(BMI),rs11257655(BMI),rs7901695(BMI),rs6585702(BMI),rs2237897(BMI),rs11030104(BMI AND obesity AND overweight),rs9411378(high cholesterol) </t>
    </r>
  </si>
  <si>
    <t xml:space="preserve">ALT:rs117809958,rs4865473,rs62469016,rs12669223,rs887609,rs7304270,rs75713650,rs73347525,rs6416749,rs28691713 AST:rs117809958,rs4865473,rs62469016,rs12669223,rs887609,rs7304270,rs75713650,rs73347525,rs6416749,rs28691713 </t>
  </si>
  <si>
    <t>ALT:rs12712928, rs256904, rs4237150, rs4739515, rs7305424, rs79548680,rs8032983 AST:rs12712928, rs256904, rs4237150, rs4739515, rs7305424, rs79548680, rs8032983</t>
  </si>
  <si>
    <t>ALT:rs79747549</t>
  </si>
  <si>
    <t>HCC</t>
  </si>
  <si>
    <t>rs1260326(nonalcoholic fatty liver disease)</t>
  </si>
  <si>
    <t>rs79920718,rs1117610,rs7313918,rs9563615,rs7325671,
rs2896177,rs12325539,rs12920022,rs10908278</t>
  </si>
  <si>
    <t>rs10937721, rs1999536, rs34341, rs648795, rs703972</t>
  </si>
  <si>
    <t>rs72501962,rs4886869</t>
  </si>
  <si>
    <t>rs117809958，rs4865473，rs62469016，rs887609，rs7304270，rs73347525，rs28691713</t>
  </si>
  <si>
    <t>rs10830963, rs256904, rs4237150, rs4739515, rs79548680, rs8032983</t>
  </si>
  <si>
    <t>rs117809958,rs117624659,rs62469016,rs185063984,rs12000501,rs28445975,rs55841274,rs7901695,rs75713650,
rs142395395</t>
  </si>
  <si>
    <t xml:space="preserve"> rs10830963, rs256904, rs4237150, rs4739515, rs79548680</t>
  </si>
  <si>
    <t>rs79920718,rs1117610,rs7313918,rs9563615,rs7325671,rs2896177,rs12325539,rs12920022,rs10908278</t>
  </si>
  <si>
    <t>rs532504,rs7739842,rs12698877,rs62469016,rs9411378,rs28445975,rs6585702,rs117267808</t>
  </si>
  <si>
    <t>rs11680058,rs11688682,rs4865436,rs79920718</t>
  </si>
  <si>
    <t>rs10908278, rs1999536, rs34341, rs648795, rs703972</t>
  </si>
  <si>
    <t>rs532504,rs7739842,rs12698877,rs62469016,rs9411378,
rs28445975,rs6585702,rs117267808</t>
  </si>
  <si>
    <t>Table S5 Results of sensitivity analysis between T2DM and chronic liver diseases.</t>
  </si>
  <si>
    <t>0utcome</t>
  </si>
  <si>
    <t>MR-Egger</t>
  </si>
  <si>
    <t>MR-PRESSO Global</t>
  </si>
  <si>
    <t>Cochrane's Q test</t>
  </si>
  <si>
    <t>Rucker's Q test</t>
  </si>
  <si>
    <t>Egger Intercept</t>
  </si>
  <si>
    <r>
      <rPr>
        <sz val="12"/>
        <rFont val="Times New Roman"/>
        <family val="1"/>
      </rPr>
      <t>P</t>
    </r>
    <r>
      <rPr>
        <vertAlign val="subscript"/>
        <sz val="12"/>
        <rFont val="Times New Roman"/>
        <family val="1"/>
      </rPr>
      <t>intercept</t>
    </r>
  </si>
  <si>
    <t>Statistics</t>
  </si>
  <si>
    <r>
      <rPr>
        <sz val="12"/>
        <rFont val="Times New Roman"/>
        <family val="1"/>
      </rPr>
      <t>P</t>
    </r>
    <r>
      <rPr>
        <vertAlign val="subscript"/>
        <sz val="12"/>
        <rFont val="Times New Roman"/>
        <family val="1"/>
      </rPr>
      <t xml:space="preserve">global_test </t>
    </r>
  </si>
  <si>
    <r>
      <rPr>
        <sz val="12"/>
        <rFont val="Times New Roman"/>
        <family val="1"/>
      </rPr>
      <t>Q</t>
    </r>
    <r>
      <rPr>
        <vertAlign val="subscript"/>
        <sz val="12"/>
        <rFont val="Times New Roman"/>
        <family val="1"/>
      </rPr>
      <t>IVW-Heter</t>
    </r>
  </si>
  <si>
    <r>
      <rPr>
        <sz val="12"/>
        <rFont val="Times New Roman"/>
        <family val="1"/>
      </rPr>
      <t>P</t>
    </r>
    <r>
      <rPr>
        <vertAlign val="subscript"/>
        <sz val="12"/>
        <rFont val="Times New Roman"/>
        <family val="1"/>
      </rPr>
      <t>IVW-Heter</t>
    </r>
  </si>
  <si>
    <r>
      <rPr>
        <sz val="12"/>
        <rFont val="Times New Roman"/>
        <family val="1"/>
      </rPr>
      <t>Q</t>
    </r>
    <r>
      <rPr>
        <vertAlign val="subscript"/>
        <sz val="12"/>
        <rFont val="Times New Roman"/>
        <family val="1"/>
      </rPr>
      <t>Egger-Heter</t>
    </r>
  </si>
  <si>
    <r>
      <rPr>
        <sz val="12"/>
        <rFont val="Times New Roman"/>
        <family val="1"/>
      </rPr>
      <t>P</t>
    </r>
    <r>
      <rPr>
        <vertAlign val="subscript"/>
        <sz val="12"/>
        <rFont val="Times New Roman"/>
        <family val="1"/>
      </rPr>
      <t>Egger-Heter</t>
    </r>
  </si>
  <si>
    <t>Asian</t>
  </si>
  <si>
    <t>Asian</t>
    <phoneticPr fontId="13" type="noConversion"/>
  </si>
  <si>
    <r>
      <t>A</t>
    </r>
    <r>
      <rPr>
        <sz val="12"/>
        <color theme="1"/>
        <rFont val="Times New Roman"/>
        <family val="1"/>
      </rPr>
      <t>sian</t>
    </r>
  </si>
  <si>
    <t>Viral Hepatitis</t>
    <phoneticPr fontId="1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宋体"/>
      <charset val="134"/>
      <scheme val="minor"/>
    </font>
    <font>
      <b/>
      <sz val="14"/>
      <color theme="1"/>
      <name val="Times New Roman"/>
      <family val="1"/>
    </font>
    <font>
      <sz val="12"/>
      <name val="Times New Roman"/>
      <family val="1"/>
    </font>
    <font>
      <sz val="12"/>
      <color rgb="FF000000"/>
      <name val="Times New Roman"/>
      <family val="1"/>
    </font>
    <font>
      <sz val="12"/>
      <color theme="1"/>
      <name val="Times New Roman"/>
      <family val="1"/>
    </font>
    <font>
      <b/>
      <sz val="11"/>
      <color theme="1"/>
      <name val="宋体"/>
      <charset val="134"/>
      <scheme val="minor"/>
    </font>
    <font>
      <b/>
      <sz val="12"/>
      <color theme="1"/>
      <name val="Times New Roman"/>
      <family val="1"/>
    </font>
    <font>
      <b/>
      <sz val="12"/>
      <color indexed="8"/>
      <name val="Times New Roman"/>
      <family val="1"/>
    </font>
    <font>
      <sz val="12"/>
      <color indexed="8"/>
      <name val="Times New Roman"/>
      <family val="1"/>
    </font>
    <font>
      <sz val="10"/>
      <color rgb="FF000000"/>
      <name val="宋体"/>
      <charset val="134"/>
      <scheme val="minor"/>
    </font>
    <font>
      <vertAlign val="subscript"/>
      <sz val="12"/>
      <name val="Times New Roman"/>
      <family val="1"/>
    </font>
    <font>
      <sz val="12"/>
      <color theme="1"/>
      <name val="宋体"/>
      <charset val="134"/>
    </font>
    <font>
      <sz val="14"/>
      <color theme="1"/>
      <name val="Times New Roman"/>
      <family val="1"/>
    </font>
    <font>
      <sz val="9"/>
      <name val="宋体"/>
      <charset val="134"/>
      <scheme val="minor"/>
    </font>
  </fonts>
  <fills count="2">
    <fill>
      <patternFill patternType="none"/>
    </fill>
    <fill>
      <patternFill patternType="gray125"/>
    </fill>
  </fills>
  <borders count="20">
    <border>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medium">
        <color auto="1"/>
      </top>
      <bottom style="thin">
        <color auto="1"/>
      </bottom>
      <diagonal/>
    </border>
    <border>
      <left style="thin">
        <color auto="1"/>
      </left>
      <right style="medium">
        <color auto="1"/>
      </right>
      <top style="thin">
        <color auto="1"/>
      </top>
      <bottom style="thin">
        <color auto="1"/>
      </bottom>
      <diagonal/>
    </border>
    <border>
      <left style="thin">
        <color auto="1"/>
      </left>
      <right style="medium">
        <color auto="1"/>
      </right>
      <top style="thin">
        <color auto="1"/>
      </top>
      <bottom/>
      <diagonal/>
    </border>
    <border>
      <left style="thin">
        <color auto="1"/>
      </left>
      <right style="medium">
        <color auto="1"/>
      </right>
      <top style="thin">
        <color auto="1"/>
      </top>
      <bottom style="medium">
        <color auto="1"/>
      </bottom>
      <diagonal/>
    </border>
    <border>
      <left/>
      <right/>
      <top/>
      <bottom style="thin">
        <color auto="1"/>
      </bottom>
      <diagonal/>
    </border>
    <border>
      <left/>
      <right/>
      <top style="thin">
        <color auto="1"/>
      </top>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style="thin">
        <color auto="1"/>
      </right>
      <top style="thin">
        <color auto="1"/>
      </top>
      <bottom/>
      <diagonal/>
    </border>
    <border>
      <left style="medium">
        <color auto="1"/>
      </left>
      <right style="thin">
        <color auto="1"/>
      </right>
      <top/>
      <bottom style="thin">
        <color auto="1"/>
      </bottom>
      <diagonal/>
    </border>
    <border>
      <left style="medium">
        <color auto="1"/>
      </left>
      <right style="thin">
        <color auto="1"/>
      </right>
      <top/>
      <bottom style="medium">
        <color auto="1"/>
      </bottom>
      <diagonal/>
    </border>
  </borders>
  <cellStyleXfs count="2">
    <xf numFmtId="0" fontId="0" fillId="0" borderId="0">
      <alignment vertical="center"/>
    </xf>
    <xf numFmtId="0" fontId="9" fillId="0" borderId="0"/>
  </cellStyleXfs>
  <cellXfs count="56">
    <xf numFmtId="0" fontId="0" fillId="0" borderId="0" xfId="0">
      <alignment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3" fillId="0" borderId="4" xfId="0" applyFont="1" applyBorder="1" applyAlignment="1">
      <alignment horizontal="center" vertical="center"/>
    </xf>
    <xf numFmtId="0" fontId="4" fillId="0" borderId="4" xfId="0" applyFont="1" applyBorder="1" applyAlignment="1">
      <alignment horizontal="center" vertical="center"/>
    </xf>
    <xf numFmtId="0" fontId="2" fillId="0" borderId="5" xfId="0" applyFont="1" applyBorder="1" applyAlignment="1">
      <alignment horizontal="center" vertical="center"/>
    </xf>
    <xf numFmtId="0" fontId="4" fillId="0" borderId="5" xfId="0" applyFont="1" applyBorder="1" applyAlignment="1">
      <alignment horizontal="center" vertical="center"/>
    </xf>
    <xf numFmtId="0" fontId="2" fillId="0" borderId="7" xfId="0" applyFont="1" applyBorder="1" applyAlignment="1">
      <alignment horizontal="center" vertical="center"/>
    </xf>
    <xf numFmtId="0" fontId="4" fillId="0" borderId="7" xfId="0" applyFont="1" applyBorder="1" applyAlignment="1">
      <alignment horizontal="center" vertical="center"/>
    </xf>
    <xf numFmtId="0" fontId="2" fillId="0" borderId="9" xfId="0" applyFont="1" applyBorder="1" applyAlignment="1">
      <alignment horizontal="center" vertical="center"/>
    </xf>
    <xf numFmtId="0" fontId="3" fillId="0" borderId="9" xfId="0" applyFont="1" applyBorder="1" applyAlignment="1">
      <alignment horizontal="center" vertical="center"/>
    </xf>
    <xf numFmtId="0" fontId="4" fillId="0" borderId="9" xfId="0" applyFont="1" applyBorder="1" applyAlignment="1">
      <alignment horizontal="center" vertical="center"/>
    </xf>
    <xf numFmtId="0" fontId="4" fillId="0" borderId="10" xfId="0" applyFont="1" applyBorder="1" applyAlignment="1">
      <alignment horizontal="center" vertical="center"/>
    </xf>
    <xf numFmtId="0" fontId="4" fillId="0" borderId="11" xfId="0" applyFont="1" applyBorder="1" applyAlignment="1">
      <alignment horizontal="center" vertical="center"/>
    </xf>
    <xf numFmtId="0" fontId="5" fillId="0" borderId="0" xfId="0" applyFont="1" applyAlignment="1">
      <alignment horizontal="center" vertical="center" wrapText="1"/>
    </xf>
    <xf numFmtId="0" fontId="0" fillId="0" borderId="0" xfId="0" applyAlignment="1">
      <alignment horizontal="left" vertical="center" wrapText="1"/>
    </xf>
    <xf numFmtId="0" fontId="0" fillId="0" borderId="0" xfId="0" applyAlignment="1">
      <alignment horizontal="center" vertical="center" wrapText="1"/>
    </xf>
    <xf numFmtId="0" fontId="0" fillId="0" borderId="0" xfId="0" applyAlignment="1">
      <alignment horizontal="center" vertical="center"/>
    </xf>
    <xf numFmtId="0" fontId="6" fillId="0" borderId="1" xfId="0" applyFont="1" applyBorder="1" applyAlignment="1">
      <alignment horizontal="center" vertical="center" wrapText="1"/>
    </xf>
    <xf numFmtId="0" fontId="6" fillId="0" borderId="2" xfId="0" applyFont="1" applyBorder="1" applyAlignment="1">
      <alignment horizontal="center" vertical="center" wrapText="1"/>
    </xf>
    <xf numFmtId="0" fontId="6" fillId="0" borderId="8" xfId="0" applyFont="1" applyBorder="1" applyAlignment="1">
      <alignment horizontal="center" vertical="center" wrapText="1"/>
    </xf>
    <xf numFmtId="0" fontId="6" fillId="0" borderId="3" xfId="0" applyFont="1" applyBorder="1" applyAlignment="1">
      <alignment horizontal="center" vertical="center" wrapText="1"/>
    </xf>
    <xf numFmtId="0" fontId="6" fillId="0" borderId="4" xfId="0" applyFont="1" applyBorder="1" applyAlignment="1">
      <alignment horizontal="center" vertical="center" wrapText="1"/>
    </xf>
    <xf numFmtId="0" fontId="4" fillId="0" borderId="4" xfId="0" applyFont="1" applyBorder="1" applyAlignment="1">
      <alignment horizontal="left" vertical="center" wrapText="1"/>
    </xf>
    <xf numFmtId="0" fontId="0" fillId="0" borderId="4" xfId="0" applyBorder="1" applyAlignment="1">
      <alignment horizontal="center" vertical="center" wrapText="1"/>
    </xf>
    <xf numFmtId="0" fontId="4" fillId="0" borderId="4" xfId="0" applyFont="1" applyBorder="1" applyAlignment="1">
      <alignment horizontal="center" vertical="center" wrapText="1"/>
    </xf>
    <xf numFmtId="0" fontId="4" fillId="0" borderId="9" xfId="0" applyFont="1" applyBorder="1" applyAlignment="1">
      <alignment horizontal="center" vertical="center" wrapText="1"/>
    </xf>
    <xf numFmtId="0" fontId="6" fillId="0" borderId="4" xfId="0" applyFont="1" applyBorder="1" applyAlignment="1">
      <alignment horizontal="left" vertical="center" wrapText="1"/>
    </xf>
    <xf numFmtId="0" fontId="6" fillId="0" borderId="7" xfId="0" applyFont="1" applyBorder="1" applyAlignment="1">
      <alignment horizontal="center" vertical="center" wrapText="1"/>
    </xf>
    <xf numFmtId="0" fontId="4" fillId="0" borderId="7" xfId="0" applyFont="1" applyBorder="1" applyAlignment="1">
      <alignment horizontal="left" vertical="center" wrapText="1"/>
    </xf>
    <xf numFmtId="0" fontId="0" fillId="0" borderId="7" xfId="0" applyBorder="1" applyAlignment="1">
      <alignment horizontal="center" vertical="center" wrapText="1"/>
    </xf>
    <xf numFmtId="0" fontId="4" fillId="0" borderId="7" xfId="0" applyFont="1" applyBorder="1" applyAlignment="1">
      <alignment horizontal="center" vertical="center" wrapText="1"/>
    </xf>
    <xf numFmtId="0" fontId="4" fillId="0" borderId="11" xfId="0" applyFont="1" applyBorder="1" applyAlignment="1">
      <alignment horizontal="center" vertical="center" wrapText="1"/>
    </xf>
    <xf numFmtId="0" fontId="7" fillId="0" borderId="4" xfId="0" applyFont="1" applyBorder="1" applyAlignment="1">
      <alignment horizontal="center" vertical="center"/>
    </xf>
    <xf numFmtId="0" fontId="8" fillId="0" borderId="4" xfId="0" applyFont="1" applyBorder="1" applyAlignment="1">
      <alignment horizontal="center" vertical="center"/>
    </xf>
    <xf numFmtId="0" fontId="1" fillId="0" borderId="14" xfId="0" applyFont="1" applyBorder="1" applyAlignment="1">
      <alignment horizontal="left" vertical="center" wrapText="1"/>
    </xf>
    <xf numFmtId="0" fontId="1" fillId="0" borderId="15" xfId="0" applyFont="1" applyBorder="1" applyAlignment="1">
      <alignment horizontal="left" vertical="center"/>
    </xf>
    <xf numFmtId="0" fontId="1" fillId="0" borderId="16" xfId="0" applyFont="1" applyBorder="1" applyAlignment="1">
      <alignment horizontal="left" vertical="center"/>
    </xf>
    <xf numFmtId="0" fontId="1" fillId="0" borderId="12" xfId="0" applyFont="1" applyBorder="1" applyAlignment="1">
      <alignment horizontal="center" vertical="center"/>
    </xf>
    <xf numFmtId="0" fontId="4" fillId="0" borderId="13" xfId="0" applyFont="1" applyBorder="1" applyAlignment="1">
      <alignment horizontal="left" vertical="center"/>
    </xf>
    <xf numFmtId="0" fontId="0" fillId="0" borderId="13" xfId="0" applyBorder="1" applyAlignment="1">
      <alignment horizontal="left" vertical="center"/>
    </xf>
    <xf numFmtId="0" fontId="0" fillId="0" borderId="0" xfId="0" applyAlignment="1">
      <alignment horizontal="left" vertical="center"/>
    </xf>
    <xf numFmtId="0" fontId="4" fillId="0" borderId="0" xfId="0" applyFont="1" applyAlignment="1">
      <alignment horizontal="left" vertical="center"/>
    </xf>
    <xf numFmtId="0" fontId="1" fillId="0" borderId="0" xfId="0" applyFont="1" applyAlignment="1">
      <alignment horizontal="center" vertical="center" wrapText="1"/>
    </xf>
    <xf numFmtId="0" fontId="2" fillId="0" borderId="3" xfId="0" applyFont="1" applyBorder="1" applyAlignment="1">
      <alignment horizontal="center" vertical="center"/>
    </xf>
    <xf numFmtId="0" fontId="2" fillId="0" borderId="6" xfId="0" applyFont="1" applyBorder="1" applyAlignment="1">
      <alignment horizontal="center" vertical="center"/>
    </xf>
    <xf numFmtId="0" fontId="2" fillId="0" borderId="17" xfId="0" applyFont="1" applyBorder="1" applyAlignment="1">
      <alignment horizontal="center" vertical="center"/>
    </xf>
    <xf numFmtId="0" fontId="2" fillId="0" borderId="18" xfId="0" applyFont="1" applyBorder="1" applyAlignment="1">
      <alignment horizontal="center" vertical="center"/>
    </xf>
    <xf numFmtId="0" fontId="1" fillId="0" borderId="0" xfId="0" applyFont="1" applyAlignment="1">
      <alignment horizontal="center" vertical="center"/>
    </xf>
    <xf numFmtId="0" fontId="2" fillId="0" borderId="2" xfId="0" applyFont="1" applyBorder="1" applyAlignment="1">
      <alignment horizontal="center" vertical="center"/>
    </xf>
    <xf numFmtId="0" fontId="2" fillId="0" borderId="8" xfId="0" applyFont="1" applyBorder="1" applyAlignment="1">
      <alignment horizontal="center" vertical="center"/>
    </xf>
    <xf numFmtId="0" fontId="2" fillId="0" borderId="1" xfId="0" applyFont="1" applyBorder="1" applyAlignment="1">
      <alignment horizontal="center" vertical="center"/>
    </xf>
    <xf numFmtId="0" fontId="2" fillId="0" borderId="4" xfId="0" applyFont="1" applyBorder="1" applyAlignment="1">
      <alignment horizontal="center" vertical="center"/>
    </xf>
    <xf numFmtId="0" fontId="6" fillId="0" borderId="17" xfId="0" applyFont="1" applyBorder="1" applyAlignment="1">
      <alignment horizontal="center" vertical="center" wrapText="1"/>
    </xf>
    <xf numFmtId="0" fontId="6" fillId="0" borderId="18" xfId="0" applyFont="1" applyBorder="1" applyAlignment="1">
      <alignment horizontal="center" vertical="center" wrapText="1"/>
    </xf>
    <xf numFmtId="0" fontId="6" fillId="0" borderId="19" xfId="0" applyFont="1" applyBorder="1" applyAlignment="1">
      <alignment horizontal="center" vertical="center" wrapText="1"/>
    </xf>
  </cellXfs>
  <cellStyles count="2">
    <cellStyle name="Normal 2" xfId="1" xr:uid="{00000000-0005-0000-0000-000031000000}"/>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6"/>
  <sheetViews>
    <sheetView workbookViewId="0">
      <selection activeCell="B7" sqref="B7"/>
    </sheetView>
  </sheetViews>
  <sheetFormatPr defaultColWidth="8.88671875" defaultRowHeight="14.4" x14ac:dyDescent="0.25"/>
  <cols>
    <col min="1" max="1" width="143.5546875" customWidth="1"/>
  </cols>
  <sheetData>
    <row r="1" spans="1:1" ht="60" customHeight="1" x14ac:dyDescent="0.25">
      <c r="A1" s="35" t="s">
        <v>0</v>
      </c>
    </row>
    <row r="2" spans="1:1" ht="60" customHeight="1" x14ac:dyDescent="0.25">
      <c r="A2" s="36"/>
    </row>
    <row r="3" spans="1:1" ht="60" customHeight="1" x14ac:dyDescent="0.25">
      <c r="A3" s="36"/>
    </row>
    <row r="4" spans="1:1" ht="60" customHeight="1" x14ac:dyDescent="0.25">
      <c r="A4" s="36"/>
    </row>
    <row r="5" spans="1:1" ht="43.05" customHeight="1" x14ac:dyDescent="0.25">
      <c r="A5" s="36"/>
    </row>
    <row r="6" spans="1:1" ht="60" hidden="1" customHeight="1" x14ac:dyDescent="0.25">
      <c r="A6" s="37"/>
    </row>
  </sheetData>
  <mergeCells count="1">
    <mergeCell ref="A1:A6"/>
  </mergeCells>
  <phoneticPr fontId="13" type="noConversion"/>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269"/>
  <sheetViews>
    <sheetView topLeftCell="A195" workbookViewId="0">
      <selection activeCell="H3" sqref="H3:H264"/>
    </sheetView>
  </sheetViews>
  <sheetFormatPr defaultColWidth="9" defaultRowHeight="14.4" x14ac:dyDescent="0.25"/>
  <cols>
    <col min="1" max="1" width="5.88671875" customWidth="1"/>
    <col min="2" max="2" width="10.5546875" customWidth="1"/>
    <col min="3" max="3" width="13.44140625" customWidth="1"/>
    <col min="4" max="4" width="15.109375" customWidth="1"/>
    <col min="5" max="5" width="12.77734375" customWidth="1"/>
    <col min="6" max="6" width="22" customWidth="1"/>
    <col min="7" max="7" width="21.44140625" customWidth="1"/>
    <col min="8" max="8" width="10.77734375" customWidth="1"/>
    <col min="9" max="9" width="15.21875" customWidth="1"/>
    <col min="10" max="10" width="13" customWidth="1"/>
    <col min="11" max="11" width="15.21875" customWidth="1"/>
    <col min="12" max="12" width="14.109375" customWidth="1"/>
    <col min="13" max="13" width="11.88671875" customWidth="1"/>
    <col min="14" max="14" width="14.109375" customWidth="1"/>
  </cols>
  <sheetData>
    <row r="1" spans="1:14" ht="17.399999999999999" x14ac:dyDescent="0.25">
      <c r="A1" s="38" t="s">
        <v>1</v>
      </c>
      <c r="B1" s="38"/>
      <c r="C1" s="38"/>
      <c r="D1" s="38"/>
      <c r="E1" s="38"/>
      <c r="F1" s="38"/>
      <c r="G1" s="38"/>
      <c r="H1" s="38"/>
      <c r="I1" s="38"/>
      <c r="J1" s="38"/>
      <c r="K1" s="38"/>
      <c r="L1" s="38"/>
      <c r="M1" s="38"/>
      <c r="N1" s="38"/>
    </row>
    <row r="2" spans="1:14" ht="15.6" x14ac:dyDescent="0.25">
      <c r="A2" s="33" t="s">
        <v>2</v>
      </c>
      <c r="B2" s="33" t="s">
        <v>3</v>
      </c>
      <c r="C2" s="33" t="s">
        <v>4</v>
      </c>
      <c r="D2" s="33" t="s">
        <v>5</v>
      </c>
      <c r="E2" s="33" t="s">
        <v>6</v>
      </c>
      <c r="F2" s="33" t="s">
        <v>7</v>
      </c>
      <c r="G2" s="33" t="s">
        <v>8</v>
      </c>
      <c r="H2" s="33" t="s">
        <v>9</v>
      </c>
      <c r="I2" s="33" t="s">
        <v>10</v>
      </c>
      <c r="J2" s="33" t="s">
        <v>11</v>
      </c>
      <c r="K2" s="33" t="s">
        <v>12</v>
      </c>
      <c r="L2" s="33" t="s">
        <v>13</v>
      </c>
      <c r="M2" s="33" t="s">
        <v>14</v>
      </c>
      <c r="N2" s="33" t="s">
        <v>15</v>
      </c>
    </row>
    <row r="3" spans="1:14" ht="15.6" x14ac:dyDescent="0.25">
      <c r="A3" s="34">
        <v>1</v>
      </c>
      <c r="B3" s="34" t="s">
        <v>16</v>
      </c>
      <c r="C3" s="34" t="s">
        <v>17</v>
      </c>
      <c r="D3" s="34" t="s">
        <v>18</v>
      </c>
      <c r="E3" s="34" t="s">
        <v>19</v>
      </c>
      <c r="F3" s="34" t="s">
        <v>20</v>
      </c>
      <c r="G3" s="34" t="s">
        <v>21</v>
      </c>
      <c r="H3" s="34">
        <f>(I3/J3)*(I3/J3)</f>
        <v>41.868512110726648</v>
      </c>
      <c r="I3" s="34">
        <v>-4.3999999999999997E-2</v>
      </c>
      <c r="J3" s="34">
        <v>6.7999999999999996E-3</v>
      </c>
      <c r="K3" s="34">
        <v>1.012E-10</v>
      </c>
      <c r="L3" s="34">
        <v>-6.5051899999999996E-2</v>
      </c>
      <c r="M3" s="34">
        <v>3.3682299999999998E-2</v>
      </c>
      <c r="N3" s="34">
        <v>5.3441700000000002E-2</v>
      </c>
    </row>
    <row r="4" spans="1:14" ht="15.6" x14ac:dyDescent="0.25">
      <c r="A4" s="34">
        <v>2</v>
      </c>
      <c r="B4" s="34" t="s">
        <v>16</v>
      </c>
      <c r="C4" s="34" t="s">
        <v>17</v>
      </c>
      <c r="D4" s="34" t="s">
        <v>18</v>
      </c>
      <c r="E4" s="34" t="s">
        <v>22</v>
      </c>
      <c r="F4" s="34" t="s">
        <v>20</v>
      </c>
      <c r="G4" s="34" t="s">
        <v>21</v>
      </c>
      <c r="H4" s="34">
        <f t="shared" ref="H4:H67" si="0">(I4/J4)*(I4/J4)</f>
        <v>57.902587890625</v>
      </c>
      <c r="I4" s="34">
        <v>4.87E-2</v>
      </c>
      <c r="J4" s="34">
        <v>6.4000000000000003E-3</v>
      </c>
      <c r="K4" s="34">
        <v>2.4390000000000001E-14</v>
      </c>
      <c r="L4" s="34">
        <v>9.3524399999999994E-2</v>
      </c>
      <c r="M4" s="34">
        <v>2.96241E-2</v>
      </c>
      <c r="N4" s="34">
        <v>1.5938199999999999E-3</v>
      </c>
    </row>
    <row r="5" spans="1:14" ht="15.6" x14ac:dyDescent="0.25">
      <c r="A5" s="34">
        <v>3</v>
      </c>
      <c r="B5" s="34" t="s">
        <v>16</v>
      </c>
      <c r="C5" s="34" t="s">
        <v>17</v>
      </c>
      <c r="D5" s="34" t="s">
        <v>18</v>
      </c>
      <c r="E5" s="34" t="s">
        <v>23</v>
      </c>
      <c r="F5" s="34" t="s">
        <v>24</v>
      </c>
      <c r="G5" s="34" t="s">
        <v>25</v>
      </c>
      <c r="H5" s="34">
        <f t="shared" si="0"/>
        <v>86.061301775147939</v>
      </c>
      <c r="I5" s="34">
        <v>6.0299999999999999E-2</v>
      </c>
      <c r="J5" s="34">
        <v>6.4999999999999997E-3</v>
      </c>
      <c r="K5" s="34">
        <v>1.557E-20</v>
      </c>
      <c r="L5" s="34">
        <v>7.7086699999999994E-2</v>
      </c>
      <c r="M5" s="34">
        <v>2.98859E-2</v>
      </c>
      <c r="N5" s="34">
        <v>9.8982900000000006E-3</v>
      </c>
    </row>
    <row r="6" spans="1:14" ht="15.6" x14ac:dyDescent="0.25">
      <c r="A6" s="34">
        <v>4</v>
      </c>
      <c r="B6" s="34" t="s">
        <v>16</v>
      </c>
      <c r="C6" s="34" t="s">
        <v>17</v>
      </c>
      <c r="D6" s="34" t="s">
        <v>18</v>
      </c>
      <c r="E6" s="34" t="s">
        <v>26</v>
      </c>
      <c r="F6" s="34" t="s">
        <v>24</v>
      </c>
      <c r="G6" s="34" t="s">
        <v>25</v>
      </c>
      <c r="H6" s="34">
        <f t="shared" si="0"/>
        <v>43.967100591715983</v>
      </c>
      <c r="I6" s="34">
        <v>4.3099999999999999E-2</v>
      </c>
      <c r="J6" s="34">
        <v>6.4999999999999997E-3</v>
      </c>
      <c r="K6" s="34">
        <v>3.1500000000000001E-11</v>
      </c>
      <c r="L6" s="34">
        <v>-1.8018800000000001E-2</v>
      </c>
      <c r="M6" s="34">
        <v>3.1888100000000003E-2</v>
      </c>
      <c r="N6" s="34">
        <v>0.57203000000000004</v>
      </c>
    </row>
    <row r="7" spans="1:14" ht="15.6" x14ac:dyDescent="0.25">
      <c r="A7" s="34">
        <v>5</v>
      </c>
      <c r="B7" s="34" t="s">
        <v>16</v>
      </c>
      <c r="C7" s="34" t="s">
        <v>17</v>
      </c>
      <c r="D7" s="34" t="s">
        <v>18</v>
      </c>
      <c r="E7" s="34" t="s">
        <v>27</v>
      </c>
      <c r="F7" s="34" t="s">
        <v>24</v>
      </c>
      <c r="G7" s="34" t="s">
        <v>20</v>
      </c>
      <c r="H7" s="34">
        <f t="shared" si="0"/>
        <v>36.699012812434354</v>
      </c>
      <c r="I7" s="34">
        <v>-4.1799999999999997E-2</v>
      </c>
      <c r="J7" s="34">
        <v>6.8999999999999999E-3</v>
      </c>
      <c r="K7" s="34">
        <v>1.4579999999999999E-9</v>
      </c>
      <c r="L7" s="34">
        <v>-3.9891799999999998E-2</v>
      </c>
      <c r="M7" s="34">
        <v>3.1248000000000001E-2</v>
      </c>
      <c r="N7" s="34">
        <v>0.201736</v>
      </c>
    </row>
    <row r="8" spans="1:14" ht="15.6" x14ac:dyDescent="0.25">
      <c r="A8" s="34">
        <v>6</v>
      </c>
      <c r="B8" s="34" t="s">
        <v>16</v>
      </c>
      <c r="C8" s="34" t="s">
        <v>17</v>
      </c>
      <c r="D8" s="34" t="s">
        <v>18</v>
      </c>
      <c r="E8" s="34" t="s">
        <v>28</v>
      </c>
      <c r="F8" s="34" t="s">
        <v>24</v>
      </c>
      <c r="G8" s="34" t="s">
        <v>25</v>
      </c>
      <c r="H8" s="34">
        <f t="shared" si="0"/>
        <v>30.794683594524894</v>
      </c>
      <c r="I8" s="34">
        <v>3.9399999999999998E-2</v>
      </c>
      <c r="J8" s="34">
        <v>7.1000000000000004E-3</v>
      </c>
      <c r="K8" s="34">
        <v>3.1319999999999999E-8</v>
      </c>
      <c r="L8" s="34">
        <v>-1.8652499999999999E-2</v>
      </c>
      <c r="M8" s="34">
        <v>3.1364400000000001E-2</v>
      </c>
      <c r="N8" s="34">
        <v>0.55204299999999995</v>
      </c>
    </row>
    <row r="9" spans="1:14" ht="15.6" x14ac:dyDescent="0.25">
      <c r="A9" s="34">
        <v>7</v>
      </c>
      <c r="B9" s="34" t="s">
        <v>16</v>
      </c>
      <c r="C9" s="34" t="s">
        <v>17</v>
      </c>
      <c r="D9" s="34" t="s">
        <v>18</v>
      </c>
      <c r="E9" s="34" t="s">
        <v>29</v>
      </c>
      <c r="F9" s="34" t="s">
        <v>20</v>
      </c>
      <c r="G9" s="34" t="s">
        <v>21</v>
      </c>
      <c r="H9" s="34">
        <f t="shared" si="0"/>
        <v>283.79289940828403</v>
      </c>
      <c r="I9" s="34">
        <v>0.1095</v>
      </c>
      <c r="J9" s="34">
        <v>6.4999999999999997E-3</v>
      </c>
      <c r="K9" s="34">
        <v>7.7260000000000006E-64</v>
      </c>
      <c r="L9" s="34">
        <v>1.7066000000000001E-2</v>
      </c>
      <c r="M9" s="34">
        <v>2.9845199999999999E-2</v>
      </c>
      <c r="N9" s="34">
        <v>0.56744700000000003</v>
      </c>
    </row>
    <row r="10" spans="1:14" ht="15.6" x14ac:dyDescent="0.25">
      <c r="A10" s="34">
        <v>8</v>
      </c>
      <c r="B10" s="34" t="s">
        <v>16</v>
      </c>
      <c r="C10" s="34" t="s">
        <v>17</v>
      </c>
      <c r="D10" s="34" t="s">
        <v>18</v>
      </c>
      <c r="E10" s="34" t="s">
        <v>30</v>
      </c>
      <c r="F10" s="34" t="s">
        <v>24</v>
      </c>
      <c r="G10" s="34" t="s">
        <v>21</v>
      </c>
      <c r="H10" s="34">
        <f t="shared" si="0"/>
        <v>58.854087770104691</v>
      </c>
      <c r="I10" s="34">
        <v>-5.1400000000000001E-2</v>
      </c>
      <c r="J10" s="34">
        <v>6.7000000000000002E-3</v>
      </c>
      <c r="K10" s="34">
        <v>1.7129999999999999E-14</v>
      </c>
      <c r="L10" s="34">
        <v>-3.9513899999999998E-2</v>
      </c>
      <c r="M10" s="34">
        <v>3.08242E-2</v>
      </c>
      <c r="N10" s="34">
        <v>0.199874</v>
      </c>
    </row>
    <row r="11" spans="1:14" ht="15.6" x14ac:dyDescent="0.25">
      <c r="A11" s="34">
        <v>9</v>
      </c>
      <c r="B11" s="34" t="s">
        <v>16</v>
      </c>
      <c r="C11" s="34" t="s">
        <v>17</v>
      </c>
      <c r="D11" s="34" t="s">
        <v>18</v>
      </c>
      <c r="E11" s="34" t="s">
        <v>31</v>
      </c>
      <c r="F11" s="34" t="s">
        <v>20</v>
      </c>
      <c r="G11" s="34" t="s">
        <v>21</v>
      </c>
      <c r="H11" s="34">
        <f t="shared" si="0"/>
        <v>39.760030864197539</v>
      </c>
      <c r="I11" s="34">
        <v>-4.5400000000000003E-2</v>
      </c>
      <c r="J11" s="34">
        <v>7.1999999999999998E-3</v>
      </c>
      <c r="K11" s="34">
        <v>3.295E-10</v>
      </c>
      <c r="L11" s="34">
        <v>-5.5456699999999998E-2</v>
      </c>
      <c r="M11" s="34">
        <v>3.3033100000000003E-2</v>
      </c>
      <c r="N11" s="34">
        <v>9.3185900000000002E-2</v>
      </c>
    </row>
    <row r="12" spans="1:14" ht="15.6" x14ac:dyDescent="0.25">
      <c r="A12" s="34">
        <v>10</v>
      </c>
      <c r="B12" s="34" t="s">
        <v>16</v>
      </c>
      <c r="C12" s="34" t="s">
        <v>17</v>
      </c>
      <c r="D12" s="34" t="s">
        <v>18</v>
      </c>
      <c r="E12" s="34" t="s">
        <v>32</v>
      </c>
      <c r="F12" s="34" t="s">
        <v>20</v>
      </c>
      <c r="G12" s="34" t="s">
        <v>21</v>
      </c>
      <c r="H12" s="34">
        <f t="shared" si="0"/>
        <v>38.655954631379963</v>
      </c>
      <c r="I12" s="34">
        <v>8.5800000000000001E-2</v>
      </c>
      <c r="J12" s="34">
        <v>1.38E-2</v>
      </c>
      <c r="K12" s="34">
        <v>5.3640000000000003E-10</v>
      </c>
      <c r="L12" s="34">
        <v>-4.6103400000000003E-2</v>
      </c>
      <c r="M12" s="34">
        <v>5.1669600000000003E-2</v>
      </c>
      <c r="N12" s="34">
        <v>0.37224600000000002</v>
      </c>
    </row>
    <row r="13" spans="1:14" ht="15.6" x14ac:dyDescent="0.25">
      <c r="A13" s="34">
        <v>11</v>
      </c>
      <c r="B13" s="34" t="s">
        <v>16</v>
      </c>
      <c r="C13" s="34" t="s">
        <v>17</v>
      </c>
      <c r="D13" s="34" t="s">
        <v>18</v>
      </c>
      <c r="E13" s="34" t="s">
        <v>33</v>
      </c>
      <c r="F13" s="34" t="s">
        <v>24</v>
      </c>
      <c r="G13" s="34" t="s">
        <v>25</v>
      </c>
      <c r="H13" s="34">
        <f t="shared" si="0"/>
        <v>50.248357634994385</v>
      </c>
      <c r="I13" s="34">
        <v>-5.6000000000000001E-2</v>
      </c>
      <c r="J13" s="34">
        <v>7.9000000000000008E-3</v>
      </c>
      <c r="K13" s="34">
        <v>9.9409999999999997E-13</v>
      </c>
      <c r="L13" s="34">
        <v>-8.2006700000000002E-3</v>
      </c>
      <c r="M13" s="34">
        <v>3.6033799999999998E-2</v>
      </c>
      <c r="N13" s="34">
        <v>0.81997100000000001</v>
      </c>
    </row>
    <row r="14" spans="1:14" ht="15.6" x14ac:dyDescent="0.25">
      <c r="A14" s="34">
        <v>12</v>
      </c>
      <c r="B14" s="34" t="s">
        <v>16</v>
      </c>
      <c r="C14" s="34" t="s">
        <v>17</v>
      </c>
      <c r="D14" s="34" t="s">
        <v>18</v>
      </c>
      <c r="E14" s="34" t="s">
        <v>34</v>
      </c>
      <c r="F14" s="34" t="s">
        <v>20</v>
      </c>
      <c r="G14" s="34" t="s">
        <v>21</v>
      </c>
      <c r="H14" s="34">
        <f t="shared" si="0"/>
        <v>57.060591715976329</v>
      </c>
      <c r="I14" s="34">
        <v>-4.9099999999999998E-2</v>
      </c>
      <c r="J14" s="34">
        <v>6.4999999999999997E-3</v>
      </c>
      <c r="K14" s="34">
        <v>3.9179999999999997E-14</v>
      </c>
      <c r="L14" s="34">
        <v>-2.62697E-2</v>
      </c>
      <c r="M14" s="34">
        <v>3.1242800000000001E-2</v>
      </c>
      <c r="N14" s="34">
        <v>0.40044800000000003</v>
      </c>
    </row>
    <row r="15" spans="1:14" ht="15.6" x14ac:dyDescent="0.25">
      <c r="A15" s="34">
        <v>13</v>
      </c>
      <c r="B15" s="34" t="s">
        <v>16</v>
      </c>
      <c r="C15" s="34" t="s">
        <v>17</v>
      </c>
      <c r="D15" s="34" t="s">
        <v>18</v>
      </c>
      <c r="E15" s="34" t="s">
        <v>35</v>
      </c>
      <c r="F15" s="34" t="s">
        <v>20</v>
      </c>
      <c r="G15" s="34" t="s">
        <v>21</v>
      </c>
      <c r="H15" s="34">
        <f t="shared" si="0"/>
        <v>37.460299027435035</v>
      </c>
      <c r="I15" s="34">
        <v>5.0799999999999998E-2</v>
      </c>
      <c r="J15" s="34">
        <v>8.3000000000000001E-3</v>
      </c>
      <c r="K15" s="34">
        <v>8.171E-10</v>
      </c>
      <c r="L15" s="34">
        <v>-3.1551999999999997E-2</v>
      </c>
      <c r="M15" s="34">
        <v>3.8391700000000001E-2</v>
      </c>
      <c r="N15" s="34">
        <v>0.41116599999999998</v>
      </c>
    </row>
    <row r="16" spans="1:14" ht="15.6" x14ac:dyDescent="0.25">
      <c r="A16" s="34">
        <v>14</v>
      </c>
      <c r="B16" s="34" t="s">
        <v>16</v>
      </c>
      <c r="C16" s="34" t="s">
        <v>17</v>
      </c>
      <c r="D16" s="34" t="s">
        <v>18</v>
      </c>
      <c r="E16" s="34" t="s">
        <v>36</v>
      </c>
      <c r="F16" s="34" t="s">
        <v>20</v>
      </c>
      <c r="G16" s="34" t="s">
        <v>21</v>
      </c>
      <c r="H16" s="34">
        <f t="shared" si="0"/>
        <v>123.67231205801536</v>
      </c>
      <c r="I16" s="34">
        <v>0.16569999999999999</v>
      </c>
      <c r="J16" s="34">
        <v>1.49E-2</v>
      </c>
      <c r="K16" s="34">
        <v>7.5800000000000001E-29</v>
      </c>
      <c r="L16" s="34">
        <v>-5.1353599999999999E-2</v>
      </c>
      <c r="M16" s="34">
        <v>6.3804100000000002E-2</v>
      </c>
      <c r="N16" s="34">
        <v>0.42089900000000002</v>
      </c>
    </row>
    <row r="17" spans="1:14" ht="15.6" x14ac:dyDescent="0.25">
      <c r="A17" s="34">
        <v>15</v>
      </c>
      <c r="B17" s="34" t="s">
        <v>16</v>
      </c>
      <c r="C17" s="34" t="s">
        <v>17</v>
      </c>
      <c r="D17" s="34" t="s">
        <v>18</v>
      </c>
      <c r="E17" s="34" t="s">
        <v>37</v>
      </c>
      <c r="F17" s="34" t="s">
        <v>24</v>
      </c>
      <c r="G17" s="34" t="s">
        <v>25</v>
      </c>
      <c r="H17" s="34">
        <f t="shared" si="0"/>
        <v>61.091293433742919</v>
      </c>
      <c r="I17" s="34">
        <v>-0.27200000000000002</v>
      </c>
      <c r="J17" s="34">
        <v>3.4799999999999998E-2</v>
      </c>
      <c r="K17" s="34">
        <v>5.0839999999999998E-15</v>
      </c>
      <c r="L17" s="34">
        <v>3.96438E-2</v>
      </c>
      <c r="M17" s="34">
        <v>0.102858</v>
      </c>
      <c r="N17" s="34">
        <v>0.69992299999999996</v>
      </c>
    </row>
    <row r="18" spans="1:14" ht="15.6" x14ac:dyDescent="0.25">
      <c r="A18" s="34">
        <v>16</v>
      </c>
      <c r="B18" s="34" t="s">
        <v>16</v>
      </c>
      <c r="C18" s="34" t="s">
        <v>17</v>
      </c>
      <c r="D18" s="34" t="s">
        <v>18</v>
      </c>
      <c r="E18" s="34" t="s">
        <v>38</v>
      </c>
      <c r="F18" s="34" t="s">
        <v>24</v>
      </c>
      <c r="G18" s="34" t="s">
        <v>25</v>
      </c>
      <c r="H18" s="34">
        <f t="shared" si="0"/>
        <v>31.209411982248522</v>
      </c>
      <c r="I18" s="34">
        <v>5.8099999999999999E-2</v>
      </c>
      <c r="J18" s="34">
        <v>1.04E-2</v>
      </c>
      <c r="K18" s="34">
        <v>2.0809999999999999E-8</v>
      </c>
      <c r="L18" s="34">
        <v>-5.7419600000000001E-2</v>
      </c>
      <c r="M18" s="34">
        <v>5.0248300000000003E-2</v>
      </c>
      <c r="N18" s="34">
        <v>0.25315599999999999</v>
      </c>
    </row>
    <row r="19" spans="1:14" ht="15.6" x14ac:dyDescent="0.25">
      <c r="A19" s="34">
        <v>17</v>
      </c>
      <c r="B19" s="34" t="s">
        <v>16</v>
      </c>
      <c r="C19" s="34" t="s">
        <v>17</v>
      </c>
      <c r="D19" s="34" t="s">
        <v>18</v>
      </c>
      <c r="E19" s="34" t="s">
        <v>39</v>
      </c>
      <c r="F19" s="34" t="s">
        <v>21</v>
      </c>
      <c r="G19" s="34" t="s">
        <v>25</v>
      </c>
      <c r="H19" s="34">
        <f t="shared" si="0"/>
        <v>58.442001385041543</v>
      </c>
      <c r="I19" s="34">
        <v>-5.8099999999999999E-2</v>
      </c>
      <c r="J19" s="34">
        <v>7.6E-3</v>
      </c>
      <c r="K19" s="34">
        <v>2.9280000000000002E-14</v>
      </c>
      <c r="L19" s="34">
        <v>-6.4269000000000007E-2</v>
      </c>
      <c r="M19" s="34">
        <v>3.4906199999999998E-2</v>
      </c>
      <c r="N19" s="34">
        <v>6.5593399999999996E-2</v>
      </c>
    </row>
    <row r="20" spans="1:14" ht="15.6" x14ac:dyDescent="0.25">
      <c r="A20" s="34">
        <v>18</v>
      </c>
      <c r="B20" s="34" t="s">
        <v>16</v>
      </c>
      <c r="C20" s="34" t="s">
        <v>17</v>
      </c>
      <c r="D20" s="34" t="s">
        <v>18</v>
      </c>
      <c r="E20" s="34" t="s">
        <v>40</v>
      </c>
      <c r="F20" s="34" t="s">
        <v>20</v>
      </c>
      <c r="G20" s="34" t="s">
        <v>21</v>
      </c>
      <c r="H20" s="34">
        <f t="shared" si="0"/>
        <v>46.449467455621296</v>
      </c>
      <c r="I20" s="34">
        <v>-4.4299999999999999E-2</v>
      </c>
      <c r="J20" s="34">
        <v>6.4999999999999997E-3</v>
      </c>
      <c r="K20" s="34">
        <v>8.8379999999999993E-12</v>
      </c>
      <c r="L20" s="34">
        <v>-4.1341199999999998E-3</v>
      </c>
      <c r="M20" s="34">
        <v>2.9916999999999999E-2</v>
      </c>
      <c r="N20" s="34">
        <v>0.89009300000000002</v>
      </c>
    </row>
    <row r="21" spans="1:14" ht="15.6" x14ac:dyDescent="0.25">
      <c r="A21" s="34">
        <v>19</v>
      </c>
      <c r="B21" s="34" t="s">
        <v>16</v>
      </c>
      <c r="C21" s="34" t="s">
        <v>17</v>
      </c>
      <c r="D21" s="34" t="s">
        <v>18</v>
      </c>
      <c r="E21" s="34" t="s">
        <v>41</v>
      </c>
      <c r="F21" s="34" t="s">
        <v>24</v>
      </c>
      <c r="G21" s="34" t="s">
        <v>25</v>
      </c>
      <c r="H21" s="34">
        <f t="shared" si="0"/>
        <v>114.95376766925283</v>
      </c>
      <c r="I21" s="34">
        <v>-0.104</v>
      </c>
      <c r="J21" s="34">
        <v>9.7000000000000003E-3</v>
      </c>
      <c r="K21" s="34">
        <v>1.255E-26</v>
      </c>
      <c r="L21" s="34">
        <v>-0.10054200000000001</v>
      </c>
      <c r="M21" s="34">
        <v>3.9545200000000003E-2</v>
      </c>
      <c r="N21" s="34">
        <v>1.1007299999999999E-2</v>
      </c>
    </row>
    <row r="22" spans="1:14" ht="15.6" x14ac:dyDescent="0.25">
      <c r="A22" s="34">
        <v>20</v>
      </c>
      <c r="B22" s="34" t="s">
        <v>16</v>
      </c>
      <c r="C22" s="34" t="s">
        <v>17</v>
      </c>
      <c r="D22" s="34" t="s">
        <v>18</v>
      </c>
      <c r="E22" s="34" t="s">
        <v>42</v>
      </c>
      <c r="F22" s="34" t="s">
        <v>24</v>
      </c>
      <c r="G22" s="34" t="s">
        <v>25</v>
      </c>
      <c r="H22" s="34">
        <f t="shared" si="0"/>
        <v>77.440000000000012</v>
      </c>
      <c r="I22" s="34">
        <v>-6.6000000000000003E-2</v>
      </c>
      <c r="J22" s="34">
        <v>7.4999999999999997E-3</v>
      </c>
      <c r="K22" s="34">
        <v>2.042E-18</v>
      </c>
      <c r="L22" s="34">
        <v>-0.107152</v>
      </c>
      <c r="M22" s="34">
        <v>3.3788100000000001E-2</v>
      </c>
      <c r="N22" s="34">
        <v>1.51761E-3</v>
      </c>
    </row>
    <row r="23" spans="1:14" ht="15.6" x14ac:dyDescent="0.25">
      <c r="A23" s="34">
        <v>21</v>
      </c>
      <c r="B23" s="34" t="s">
        <v>16</v>
      </c>
      <c r="C23" s="34" t="s">
        <v>17</v>
      </c>
      <c r="D23" s="34" t="s">
        <v>18</v>
      </c>
      <c r="E23" s="34" t="s">
        <v>43</v>
      </c>
      <c r="F23" s="34" t="s">
        <v>24</v>
      </c>
      <c r="G23" s="34" t="s">
        <v>21</v>
      </c>
      <c r="H23" s="34">
        <f t="shared" si="0"/>
        <v>52.284023668639051</v>
      </c>
      <c r="I23" s="34">
        <v>4.7E-2</v>
      </c>
      <c r="J23" s="34">
        <v>6.4999999999999997E-3</v>
      </c>
      <c r="K23" s="34">
        <v>4.4809999999999998E-13</v>
      </c>
      <c r="L23" s="34">
        <v>5.6895099999999997E-2</v>
      </c>
      <c r="M23" s="34">
        <v>2.9981600000000001E-2</v>
      </c>
      <c r="N23" s="34">
        <v>5.7740399999999997E-2</v>
      </c>
    </row>
    <row r="24" spans="1:14" ht="15.6" x14ac:dyDescent="0.25">
      <c r="A24" s="34">
        <v>22</v>
      </c>
      <c r="B24" s="34" t="s">
        <v>16</v>
      </c>
      <c r="C24" s="34" t="s">
        <v>17</v>
      </c>
      <c r="D24" s="34" t="s">
        <v>18</v>
      </c>
      <c r="E24" s="34" t="s">
        <v>44</v>
      </c>
      <c r="F24" s="34" t="s">
        <v>21</v>
      </c>
      <c r="G24" s="34" t="s">
        <v>25</v>
      </c>
      <c r="H24" s="34">
        <f t="shared" si="0"/>
        <v>37.283976124885221</v>
      </c>
      <c r="I24" s="34">
        <v>4.0300000000000002E-2</v>
      </c>
      <c r="J24" s="34">
        <v>6.6E-3</v>
      </c>
      <c r="K24" s="34">
        <v>9.9920000000000002E-10</v>
      </c>
      <c r="L24" s="34">
        <v>7.1463999999999998E-3</v>
      </c>
      <c r="M24" s="34">
        <v>3.0469199999999998E-2</v>
      </c>
      <c r="N24" s="34">
        <v>0.81456200000000001</v>
      </c>
    </row>
    <row r="25" spans="1:14" ht="15.6" x14ac:dyDescent="0.25">
      <c r="A25" s="34">
        <v>23</v>
      </c>
      <c r="B25" s="34" t="s">
        <v>16</v>
      </c>
      <c r="C25" s="34" t="s">
        <v>17</v>
      </c>
      <c r="D25" s="34" t="s">
        <v>18</v>
      </c>
      <c r="E25" s="34" t="s">
        <v>45</v>
      </c>
      <c r="F25" s="34" t="s">
        <v>20</v>
      </c>
      <c r="G25" s="34" t="s">
        <v>21</v>
      </c>
      <c r="H25" s="34">
        <f t="shared" si="0"/>
        <v>37.099173553719005</v>
      </c>
      <c r="I25" s="34">
        <v>-4.02E-2</v>
      </c>
      <c r="J25" s="34">
        <v>6.6E-3</v>
      </c>
      <c r="K25" s="34">
        <v>1.099E-9</v>
      </c>
      <c r="L25" s="34">
        <v>-1.42688E-2</v>
      </c>
      <c r="M25" s="34">
        <v>3.1227999999999999E-2</v>
      </c>
      <c r="N25" s="34">
        <v>0.64772600000000002</v>
      </c>
    </row>
    <row r="26" spans="1:14" ht="15.6" x14ac:dyDescent="0.25">
      <c r="A26" s="34">
        <v>24</v>
      </c>
      <c r="B26" s="34" t="s">
        <v>16</v>
      </c>
      <c r="C26" s="34" t="s">
        <v>17</v>
      </c>
      <c r="D26" s="34" t="s">
        <v>18</v>
      </c>
      <c r="E26" s="34" t="s">
        <v>46</v>
      </c>
      <c r="F26" s="34" t="s">
        <v>24</v>
      </c>
      <c r="G26" s="34" t="s">
        <v>20</v>
      </c>
      <c r="H26" s="34">
        <f t="shared" si="0"/>
        <v>33.836341995635784</v>
      </c>
      <c r="I26" s="34">
        <v>4.1300000000000003E-2</v>
      </c>
      <c r="J26" s="34">
        <v>7.1000000000000004E-3</v>
      </c>
      <c r="K26" s="34">
        <v>6.6020000000000002E-9</v>
      </c>
      <c r="L26" s="34">
        <v>5.6923000000000001E-2</v>
      </c>
      <c r="M26" s="34">
        <v>3.0907899999999999E-2</v>
      </c>
      <c r="N26" s="34">
        <v>6.5519400000000005E-2</v>
      </c>
    </row>
    <row r="27" spans="1:14" ht="15.6" x14ac:dyDescent="0.25">
      <c r="A27" s="34">
        <v>25</v>
      </c>
      <c r="B27" s="34" t="s">
        <v>16</v>
      </c>
      <c r="C27" s="34" t="s">
        <v>17</v>
      </c>
      <c r="D27" s="34" t="s">
        <v>18</v>
      </c>
      <c r="E27" s="34" t="s">
        <v>47</v>
      </c>
      <c r="F27" s="34" t="s">
        <v>20</v>
      </c>
      <c r="G27" s="34" t="s">
        <v>21</v>
      </c>
      <c r="H27" s="34">
        <f t="shared" si="0"/>
        <v>34.357633136094684</v>
      </c>
      <c r="I27" s="34">
        <v>3.8100000000000002E-2</v>
      </c>
      <c r="J27" s="34">
        <v>6.4999999999999997E-3</v>
      </c>
      <c r="K27" s="34">
        <v>4.3800000000000002E-9</v>
      </c>
      <c r="L27" s="34">
        <v>9.4893699999999997E-2</v>
      </c>
      <c r="M27" s="34">
        <v>3.00086E-2</v>
      </c>
      <c r="N27" s="34">
        <v>1.5657100000000001E-3</v>
      </c>
    </row>
    <row r="28" spans="1:14" ht="15.6" x14ac:dyDescent="0.25">
      <c r="A28" s="34">
        <v>26</v>
      </c>
      <c r="B28" s="34" t="s">
        <v>16</v>
      </c>
      <c r="C28" s="34" t="s">
        <v>17</v>
      </c>
      <c r="D28" s="34" t="s">
        <v>18</v>
      </c>
      <c r="E28" s="34" t="s">
        <v>48</v>
      </c>
      <c r="F28" s="34" t="s">
        <v>24</v>
      </c>
      <c r="G28" s="34" t="s">
        <v>25</v>
      </c>
      <c r="H28" s="34">
        <f t="shared" si="0"/>
        <v>135.22367346938773</v>
      </c>
      <c r="I28" s="34">
        <v>-8.14E-2</v>
      </c>
      <c r="J28" s="34">
        <v>7.0000000000000001E-3</v>
      </c>
      <c r="K28" s="34">
        <v>3.951E-31</v>
      </c>
      <c r="L28" s="34">
        <v>-2.88699E-2</v>
      </c>
      <c r="M28" s="34">
        <v>3.1932700000000001E-2</v>
      </c>
      <c r="N28" s="34">
        <v>0.36595</v>
      </c>
    </row>
    <row r="29" spans="1:14" ht="15.6" x14ac:dyDescent="0.25">
      <c r="A29" s="34">
        <v>27</v>
      </c>
      <c r="B29" s="34" t="s">
        <v>16</v>
      </c>
      <c r="C29" s="34" t="s">
        <v>17</v>
      </c>
      <c r="D29" s="34" t="s">
        <v>18</v>
      </c>
      <c r="E29" s="34" t="s">
        <v>49</v>
      </c>
      <c r="F29" s="34" t="s">
        <v>20</v>
      </c>
      <c r="G29" s="34" t="s">
        <v>21</v>
      </c>
      <c r="H29" s="34">
        <f t="shared" si="0"/>
        <v>30.165443786982259</v>
      </c>
      <c r="I29" s="34">
        <v>3.5700000000000003E-2</v>
      </c>
      <c r="J29" s="34">
        <v>6.4999999999999997E-3</v>
      </c>
      <c r="K29" s="34">
        <v>3.8099999999999997E-8</v>
      </c>
      <c r="L29" s="34">
        <v>2.70496E-2</v>
      </c>
      <c r="M29" s="34">
        <v>3.1117599999999999E-2</v>
      </c>
      <c r="N29" s="34">
        <v>0.38469999999999999</v>
      </c>
    </row>
    <row r="30" spans="1:14" ht="15.6" x14ac:dyDescent="0.25">
      <c r="A30" s="34">
        <v>28</v>
      </c>
      <c r="B30" s="34" t="s">
        <v>16</v>
      </c>
      <c r="C30" s="34" t="s">
        <v>17</v>
      </c>
      <c r="D30" s="34" t="s">
        <v>18</v>
      </c>
      <c r="E30" s="34" t="s">
        <v>50</v>
      </c>
      <c r="F30" s="34" t="s">
        <v>24</v>
      </c>
      <c r="G30" s="34" t="s">
        <v>25</v>
      </c>
      <c r="H30" s="34">
        <f t="shared" si="0"/>
        <v>132.41202142432056</v>
      </c>
      <c r="I30" s="34">
        <v>-8.1699999999999995E-2</v>
      </c>
      <c r="J30" s="34">
        <v>7.1000000000000004E-3</v>
      </c>
      <c r="K30" s="34">
        <v>1.7600000000000001E-30</v>
      </c>
      <c r="L30" s="34">
        <v>2.4970299999999999E-3</v>
      </c>
      <c r="M30" s="34">
        <v>3.2720199999999998E-2</v>
      </c>
      <c r="N30" s="34">
        <v>0.93916900000000003</v>
      </c>
    </row>
    <row r="31" spans="1:14" ht="15.6" x14ac:dyDescent="0.25">
      <c r="A31" s="34">
        <v>29</v>
      </c>
      <c r="B31" s="34" t="s">
        <v>16</v>
      </c>
      <c r="C31" s="34" t="s">
        <v>17</v>
      </c>
      <c r="D31" s="34" t="s">
        <v>18</v>
      </c>
      <c r="E31" s="34" t="s">
        <v>51</v>
      </c>
      <c r="F31" s="34" t="s">
        <v>24</v>
      </c>
      <c r="G31" s="34" t="s">
        <v>21</v>
      </c>
      <c r="H31" s="34">
        <f t="shared" si="0"/>
        <v>47.6962890625</v>
      </c>
      <c r="I31" s="34">
        <v>4.4200000000000003E-2</v>
      </c>
      <c r="J31" s="34">
        <v>6.4000000000000003E-3</v>
      </c>
      <c r="K31" s="34">
        <v>4.5010000000000003E-12</v>
      </c>
      <c r="L31" s="34">
        <v>4.7697900000000001E-2</v>
      </c>
      <c r="M31" s="34">
        <v>3.0350800000000001E-2</v>
      </c>
      <c r="N31" s="34">
        <v>0.116054</v>
      </c>
    </row>
    <row r="32" spans="1:14" ht="15.6" x14ac:dyDescent="0.25">
      <c r="A32" s="34">
        <v>30</v>
      </c>
      <c r="B32" s="34" t="s">
        <v>16</v>
      </c>
      <c r="C32" s="34" t="s">
        <v>17</v>
      </c>
      <c r="D32" s="34" t="s">
        <v>18</v>
      </c>
      <c r="E32" s="34" t="s">
        <v>52</v>
      </c>
      <c r="F32" s="34" t="s">
        <v>20</v>
      </c>
      <c r="G32" s="34" t="s">
        <v>21</v>
      </c>
      <c r="H32" s="34">
        <f t="shared" si="0"/>
        <v>64.81740826474622</v>
      </c>
      <c r="I32" s="34">
        <v>0.1739</v>
      </c>
      <c r="J32" s="34">
        <v>2.1600000000000001E-2</v>
      </c>
      <c r="K32" s="34">
        <v>7.4680000000000003E-16</v>
      </c>
      <c r="L32" s="34">
        <v>-0.104101</v>
      </c>
      <c r="M32" s="34">
        <v>0.124168</v>
      </c>
      <c r="N32" s="34">
        <v>0.401814</v>
      </c>
    </row>
    <row r="33" spans="1:14" ht="15.6" x14ac:dyDescent="0.25">
      <c r="A33" s="34">
        <v>31</v>
      </c>
      <c r="B33" s="34" t="s">
        <v>16</v>
      </c>
      <c r="C33" s="34" t="s">
        <v>17</v>
      </c>
      <c r="D33" s="34" t="s">
        <v>18</v>
      </c>
      <c r="E33" s="34" t="s">
        <v>53</v>
      </c>
      <c r="F33" s="34" t="s">
        <v>24</v>
      </c>
      <c r="G33" s="34" t="s">
        <v>21</v>
      </c>
      <c r="H33" s="34">
        <f t="shared" si="0"/>
        <v>32.075814481614117</v>
      </c>
      <c r="I33" s="34">
        <v>0.1212</v>
      </c>
      <c r="J33" s="34">
        <v>2.1399999999999999E-2</v>
      </c>
      <c r="K33" s="34">
        <v>1.392E-8</v>
      </c>
      <c r="L33" s="34">
        <v>8.6273199999999994E-2</v>
      </c>
      <c r="M33" s="34">
        <v>0.16414999999999999</v>
      </c>
      <c r="N33" s="34">
        <v>0.59918400000000005</v>
      </c>
    </row>
    <row r="34" spans="1:14" ht="15.6" x14ac:dyDescent="0.25">
      <c r="A34" s="34">
        <v>32</v>
      </c>
      <c r="B34" s="34" t="s">
        <v>16</v>
      </c>
      <c r="C34" s="34" t="s">
        <v>17</v>
      </c>
      <c r="D34" s="34" t="s">
        <v>18</v>
      </c>
      <c r="E34" s="34" t="s">
        <v>54</v>
      </c>
      <c r="F34" s="34" t="s">
        <v>24</v>
      </c>
      <c r="G34" s="34" t="s">
        <v>25</v>
      </c>
      <c r="H34" s="34">
        <f t="shared" si="0"/>
        <v>50.15744042034153</v>
      </c>
      <c r="I34" s="34">
        <v>-5.1700000000000003E-2</v>
      </c>
      <c r="J34" s="34">
        <v>7.3000000000000001E-3</v>
      </c>
      <c r="K34" s="34">
        <v>1.7380000000000001E-12</v>
      </c>
      <c r="L34" s="34">
        <v>-5.46747E-2</v>
      </c>
      <c r="M34" s="34">
        <v>3.15987E-2</v>
      </c>
      <c r="N34" s="34">
        <v>8.3579500000000001E-2</v>
      </c>
    </row>
    <row r="35" spans="1:14" ht="15.6" x14ac:dyDescent="0.25">
      <c r="A35" s="34">
        <v>33</v>
      </c>
      <c r="B35" s="34" t="s">
        <v>16</v>
      </c>
      <c r="C35" s="34" t="s">
        <v>17</v>
      </c>
      <c r="D35" s="34" t="s">
        <v>18</v>
      </c>
      <c r="E35" s="34" t="s">
        <v>55</v>
      </c>
      <c r="F35" s="34" t="s">
        <v>20</v>
      </c>
      <c r="G35" s="34" t="s">
        <v>25</v>
      </c>
      <c r="H35" s="34">
        <f t="shared" si="0"/>
        <v>31.04081632653061</v>
      </c>
      <c r="I35" s="34">
        <v>4.2900000000000001E-2</v>
      </c>
      <c r="J35" s="34">
        <v>7.7000000000000002E-3</v>
      </c>
      <c r="K35" s="34">
        <v>3.0780000000000002E-8</v>
      </c>
      <c r="L35" s="34">
        <v>4.2315600000000002E-2</v>
      </c>
      <c r="M35" s="34">
        <v>3.3194399999999999E-2</v>
      </c>
      <c r="N35" s="34">
        <v>0.20238700000000001</v>
      </c>
    </row>
    <row r="36" spans="1:14" ht="15.6" x14ac:dyDescent="0.25">
      <c r="A36" s="34">
        <v>34</v>
      </c>
      <c r="B36" s="34" t="s">
        <v>16</v>
      </c>
      <c r="C36" s="34" t="s">
        <v>17</v>
      </c>
      <c r="D36" s="34" t="s">
        <v>18</v>
      </c>
      <c r="E36" s="34" t="s">
        <v>56</v>
      </c>
      <c r="F36" s="34" t="s">
        <v>20</v>
      </c>
      <c r="G36" s="34" t="s">
        <v>25</v>
      </c>
      <c r="H36" s="34">
        <f t="shared" si="0"/>
        <v>41.337799691369653</v>
      </c>
      <c r="I36" s="34">
        <v>-0.1048</v>
      </c>
      <c r="J36" s="34">
        <v>1.6299999999999999E-2</v>
      </c>
      <c r="K36" s="34">
        <v>1.3969999999999999E-10</v>
      </c>
      <c r="L36" s="34">
        <v>-4.7947900000000002E-3</v>
      </c>
      <c r="M36" s="34">
        <v>9.6132400000000007E-2</v>
      </c>
      <c r="N36" s="34">
        <v>0.96022099999999999</v>
      </c>
    </row>
    <row r="37" spans="1:14" ht="15.6" x14ac:dyDescent="0.25">
      <c r="A37" s="34">
        <v>35</v>
      </c>
      <c r="B37" s="34" t="s">
        <v>16</v>
      </c>
      <c r="C37" s="34" t="s">
        <v>17</v>
      </c>
      <c r="D37" s="34" t="s">
        <v>18</v>
      </c>
      <c r="E37" s="34" t="s">
        <v>57</v>
      </c>
      <c r="F37" s="34" t="s">
        <v>24</v>
      </c>
      <c r="G37" s="34" t="s">
        <v>25</v>
      </c>
      <c r="H37" s="34">
        <f t="shared" si="0"/>
        <v>33.536199599019824</v>
      </c>
      <c r="I37" s="34">
        <v>3.8800000000000001E-2</v>
      </c>
      <c r="J37" s="34">
        <v>6.7000000000000002E-3</v>
      </c>
      <c r="K37" s="34">
        <v>7.0289999999999996E-9</v>
      </c>
      <c r="L37" s="34">
        <v>2.9040799999999999E-2</v>
      </c>
      <c r="M37" s="34">
        <v>3.0378700000000002E-2</v>
      </c>
      <c r="N37" s="34">
        <v>0.339092</v>
      </c>
    </row>
    <row r="38" spans="1:14" ht="15.6" x14ac:dyDescent="0.25">
      <c r="A38" s="34">
        <v>36</v>
      </c>
      <c r="B38" s="34" t="s">
        <v>16</v>
      </c>
      <c r="C38" s="34" t="s">
        <v>17</v>
      </c>
      <c r="D38" s="34" t="s">
        <v>18</v>
      </c>
      <c r="E38" s="34" t="s">
        <v>58</v>
      </c>
      <c r="F38" s="34" t="s">
        <v>20</v>
      </c>
      <c r="G38" s="34" t="s">
        <v>21</v>
      </c>
      <c r="H38" s="34">
        <f t="shared" si="0"/>
        <v>61.514801999231061</v>
      </c>
      <c r="I38" s="34">
        <v>0.08</v>
      </c>
      <c r="J38" s="34">
        <v>1.0200000000000001E-2</v>
      </c>
      <c r="K38" s="34">
        <v>3.3529999999999999E-15</v>
      </c>
      <c r="L38" s="34">
        <v>2.63368E-2</v>
      </c>
      <c r="M38" s="34">
        <v>4.3549699999999997E-2</v>
      </c>
      <c r="N38" s="34">
        <v>0.54534199999999999</v>
      </c>
    </row>
    <row r="39" spans="1:14" ht="15.6" x14ac:dyDescent="0.25">
      <c r="A39" s="34">
        <v>37</v>
      </c>
      <c r="B39" s="34" t="s">
        <v>16</v>
      </c>
      <c r="C39" s="34" t="s">
        <v>17</v>
      </c>
      <c r="D39" s="34" t="s">
        <v>18</v>
      </c>
      <c r="E39" s="34" t="s">
        <v>59</v>
      </c>
      <c r="F39" s="34" t="s">
        <v>24</v>
      </c>
      <c r="G39" s="34" t="s">
        <v>25</v>
      </c>
      <c r="H39" s="34">
        <f t="shared" si="0"/>
        <v>70.858035571222572</v>
      </c>
      <c r="I39" s="34">
        <v>6.6500000000000004E-2</v>
      </c>
      <c r="J39" s="34">
        <v>7.9000000000000008E-3</v>
      </c>
      <c r="K39" s="34">
        <v>2.4870000000000001E-17</v>
      </c>
      <c r="L39" s="34">
        <v>2.53928E-2</v>
      </c>
      <c r="M39" s="34">
        <v>3.2294000000000003E-2</v>
      </c>
      <c r="N39" s="34">
        <v>0.43169099999999999</v>
      </c>
    </row>
    <row r="40" spans="1:14" ht="15.6" x14ac:dyDescent="0.25">
      <c r="A40" s="34">
        <v>38</v>
      </c>
      <c r="B40" s="34" t="s">
        <v>16</v>
      </c>
      <c r="C40" s="34" t="s">
        <v>17</v>
      </c>
      <c r="D40" s="34" t="s">
        <v>18</v>
      </c>
      <c r="E40" s="34" t="s">
        <v>60</v>
      </c>
      <c r="F40" s="34" t="s">
        <v>20</v>
      </c>
      <c r="G40" s="34" t="s">
        <v>21</v>
      </c>
      <c r="H40" s="34">
        <f t="shared" si="0"/>
        <v>30.25</v>
      </c>
      <c r="I40" s="34">
        <v>-4.5100000000000001E-2</v>
      </c>
      <c r="J40" s="34">
        <v>8.2000000000000007E-3</v>
      </c>
      <c r="K40" s="34">
        <v>3.3449999999999998E-8</v>
      </c>
      <c r="L40" s="34">
        <v>-2.9741199999999999E-2</v>
      </c>
      <c r="M40" s="34">
        <v>3.3595899999999998E-2</v>
      </c>
      <c r="N40" s="34">
        <v>0.37601400000000001</v>
      </c>
    </row>
    <row r="41" spans="1:14" ht="15.6" x14ac:dyDescent="0.25">
      <c r="A41" s="34">
        <v>39</v>
      </c>
      <c r="B41" s="34" t="s">
        <v>16</v>
      </c>
      <c r="C41" s="34" t="s">
        <v>17</v>
      </c>
      <c r="D41" s="34" t="s">
        <v>18</v>
      </c>
      <c r="E41" s="34" t="s">
        <v>61</v>
      </c>
      <c r="F41" s="34" t="s">
        <v>20</v>
      </c>
      <c r="G41" s="34" t="s">
        <v>21</v>
      </c>
      <c r="H41" s="34">
        <f t="shared" si="0"/>
        <v>34.027777777777786</v>
      </c>
      <c r="I41" s="34">
        <v>-4.2000000000000003E-2</v>
      </c>
      <c r="J41" s="34">
        <v>7.1999999999999998E-3</v>
      </c>
      <c r="K41" s="34">
        <v>6.1149999999999997E-9</v>
      </c>
      <c r="L41" s="34">
        <v>2.0648E-2</v>
      </c>
      <c r="M41" s="34">
        <v>3.3915800000000003E-2</v>
      </c>
      <c r="N41" s="34">
        <v>0.54265600000000003</v>
      </c>
    </row>
    <row r="42" spans="1:14" ht="15.6" x14ac:dyDescent="0.25">
      <c r="A42" s="34">
        <v>40</v>
      </c>
      <c r="B42" s="34" t="s">
        <v>16</v>
      </c>
      <c r="C42" s="34" t="s">
        <v>17</v>
      </c>
      <c r="D42" s="34" t="s">
        <v>18</v>
      </c>
      <c r="E42" s="34" t="s">
        <v>62</v>
      </c>
      <c r="F42" s="34" t="s">
        <v>20</v>
      </c>
      <c r="G42" s="34" t="s">
        <v>25</v>
      </c>
      <c r="H42" s="34">
        <f t="shared" si="0"/>
        <v>49.648284023668651</v>
      </c>
      <c r="I42" s="34">
        <v>4.58E-2</v>
      </c>
      <c r="J42" s="34">
        <v>6.4999999999999997E-3</v>
      </c>
      <c r="K42" s="34">
        <v>1.7219999999999999E-12</v>
      </c>
      <c r="L42" s="34">
        <v>1.72426E-2</v>
      </c>
      <c r="M42" s="34">
        <v>2.9886300000000001E-2</v>
      </c>
      <c r="N42" s="34">
        <v>0.56398000000000004</v>
      </c>
    </row>
    <row r="43" spans="1:14" ht="15.6" x14ac:dyDescent="0.25">
      <c r="A43" s="34">
        <v>41</v>
      </c>
      <c r="B43" s="34" t="s">
        <v>16</v>
      </c>
      <c r="C43" s="34" t="s">
        <v>17</v>
      </c>
      <c r="D43" s="34" t="s">
        <v>18</v>
      </c>
      <c r="E43" s="34" t="s">
        <v>63</v>
      </c>
      <c r="F43" s="34" t="s">
        <v>24</v>
      </c>
      <c r="G43" s="34" t="s">
        <v>20</v>
      </c>
      <c r="H43" s="34">
        <f t="shared" si="0"/>
        <v>34.256920415224918</v>
      </c>
      <c r="I43" s="34">
        <v>3.9800000000000002E-2</v>
      </c>
      <c r="J43" s="34">
        <v>6.7999999999999996E-3</v>
      </c>
      <c r="K43" s="34">
        <v>4.9730000000000001E-9</v>
      </c>
      <c r="L43" s="34">
        <v>1.68559E-3</v>
      </c>
      <c r="M43" s="34">
        <v>3.0511400000000001E-2</v>
      </c>
      <c r="N43" s="34">
        <v>0.95594400000000002</v>
      </c>
    </row>
    <row r="44" spans="1:14" ht="15.6" x14ac:dyDescent="0.25">
      <c r="A44" s="34">
        <v>42</v>
      </c>
      <c r="B44" s="34" t="s">
        <v>16</v>
      </c>
      <c r="C44" s="34" t="s">
        <v>17</v>
      </c>
      <c r="D44" s="34" t="s">
        <v>18</v>
      </c>
      <c r="E44" s="34" t="s">
        <v>64</v>
      </c>
      <c r="F44" s="34" t="s">
        <v>20</v>
      </c>
      <c r="G44" s="34" t="s">
        <v>21</v>
      </c>
      <c r="H44" s="34">
        <f t="shared" si="0"/>
        <v>121.61188271604937</v>
      </c>
      <c r="I44" s="34">
        <v>-0.1191</v>
      </c>
      <c r="J44" s="34">
        <v>1.0800000000000001E-2</v>
      </c>
      <c r="K44" s="34">
        <v>2.3489999999999998E-28</v>
      </c>
      <c r="L44" s="34">
        <v>-1.8527200000000001E-2</v>
      </c>
      <c r="M44" s="34">
        <v>6.4466899999999994E-2</v>
      </c>
      <c r="N44" s="34">
        <v>0.77381299999999997</v>
      </c>
    </row>
    <row r="45" spans="1:14" ht="15.6" x14ac:dyDescent="0.25">
      <c r="A45" s="34">
        <v>43</v>
      </c>
      <c r="B45" s="34" t="s">
        <v>16</v>
      </c>
      <c r="C45" s="34" t="s">
        <v>17</v>
      </c>
      <c r="D45" s="34" t="s">
        <v>18</v>
      </c>
      <c r="E45" s="34" t="s">
        <v>65</v>
      </c>
      <c r="F45" s="34" t="s">
        <v>24</v>
      </c>
      <c r="G45" s="34" t="s">
        <v>21</v>
      </c>
      <c r="H45" s="34">
        <f t="shared" si="0"/>
        <v>57.191406249999986</v>
      </c>
      <c r="I45" s="34">
        <v>-4.8399999999999999E-2</v>
      </c>
      <c r="J45" s="34">
        <v>6.4000000000000003E-3</v>
      </c>
      <c r="K45" s="34">
        <v>3.5070000000000002E-14</v>
      </c>
      <c r="L45" s="34">
        <v>-6.3709200000000004E-3</v>
      </c>
      <c r="M45" s="34">
        <v>2.9915600000000001E-2</v>
      </c>
      <c r="N45" s="34">
        <v>0.83135599999999998</v>
      </c>
    </row>
    <row r="46" spans="1:14" ht="15.6" x14ac:dyDescent="0.25">
      <c r="A46" s="34">
        <v>44</v>
      </c>
      <c r="B46" s="34" t="s">
        <v>16</v>
      </c>
      <c r="C46" s="34" t="s">
        <v>17</v>
      </c>
      <c r="D46" s="34" t="s">
        <v>18</v>
      </c>
      <c r="E46" s="34" t="s">
        <v>66</v>
      </c>
      <c r="F46" s="34" t="s">
        <v>20</v>
      </c>
      <c r="G46" s="34" t="s">
        <v>21</v>
      </c>
      <c r="H46" s="34">
        <f t="shared" si="0"/>
        <v>201.72875976562494</v>
      </c>
      <c r="I46" s="34">
        <v>-9.0899999999999995E-2</v>
      </c>
      <c r="J46" s="34">
        <v>6.4000000000000003E-3</v>
      </c>
      <c r="K46" s="34">
        <v>5.7690000000000001E-46</v>
      </c>
      <c r="L46" s="34">
        <v>-6.2003700000000002E-2</v>
      </c>
      <c r="M46" s="34">
        <v>2.9909600000000001E-2</v>
      </c>
      <c r="N46" s="34">
        <v>3.8168899999999999E-2</v>
      </c>
    </row>
    <row r="47" spans="1:14" ht="15.6" x14ac:dyDescent="0.25">
      <c r="A47" s="34">
        <v>45</v>
      </c>
      <c r="B47" s="34" t="s">
        <v>16</v>
      </c>
      <c r="C47" s="34" t="s">
        <v>17</v>
      </c>
      <c r="D47" s="34" t="s">
        <v>18</v>
      </c>
      <c r="E47" s="34" t="s">
        <v>67</v>
      </c>
      <c r="F47" s="34" t="s">
        <v>21</v>
      </c>
      <c r="G47" s="34" t="s">
        <v>25</v>
      </c>
      <c r="H47" s="34">
        <f t="shared" si="0"/>
        <v>30.896272558610217</v>
      </c>
      <c r="I47" s="34">
        <v>-4.2799999999999998E-2</v>
      </c>
      <c r="J47" s="34">
        <v>7.7000000000000002E-3</v>
      </c>
      <c r="K47" s="34">
        <v>3.313E-8</v>
      </c>
      <c r="L47" s="34">
        <v>-2.2941900000000001E-2</v>
      </c>
      <c r="M47" s="34">
        <v>4.2374000000000002E-2</v>
      </c>
      <c r="N47" s="34">
        <v>0.58821999999999997</v>
      </c>
    </row>
    <row r="48" spans="1:14" ht="15.6" x14ac:dyDescent="0.25">
      <c r="A48" s="34">
        <v>46</v>
      </c>
      <c r="B48" s="34" t="s">
        <v>16</v>
      </c>
      <c r="C48" s="34" t="s">
        <v>17</v>
      </c>
      <c r="D48" s="34" t="s">
        <v>18</v>
      </c>
      <c r="E48" s="34" t="s">
        <v>68</v>
      </c>
      <c r="F48" s="34" t="s">
        <v>20</v>
      </c>
      <c r="G48" s="34" t="s">
        <v>21</v>
      </c>
      <c r="H48" s="34">
        <f t="shared" si="0"/>
        <v>65.551458847437942</v>
      </c>
      <c r="I48" s="34">
        <v>6.7199999999999996E-2</v>
      </c>
      <c r="J48" s="34">
        <v>8.3000000000000001E-3</v>
      </c>
      <c r="K48" s="34">
        <v>4.5000000000000002E-16</v>
      </c>
      <c r="L48" s="34">
        <v>3.8407700000000003E-2</v>
      </c>
      <c r="M48" s="34">
        <v>3.7435700000000002E-2</v>
      </c>
      <c r="N48" s="34">
        <v>0.30490800000000001</v>
      </c>
    </row>
    <row r="49" spans="1:14" ht="15.6" x14ac:dyDescent="0.25">
      <c r="A49" s="34">
        <v>47</v>
      </c>
      <c r="B49" s="34" t="s">
        <v>16</v>
      </c>
      <c r="C49" s="34" t="s">
        <v>17</v>
      </c>
      <c r="D49" s="34" t="s">
        <v>18</v>
      </c>
      <c r="E49" s="34" t="s">
        <v>69</v>
      </c>
      <c r="F49" s="34" t="s">
        <v>24</v>
      </c>
      <c r="G49" s="34" t="s">
        <v>20</v>
      </c>
      <c r="H49" s="34">
        <f t="shared" si="0"/>
        <v>31.381751343199166</v>
      </c>
      <c r="I49" s="34">
        <v>5.7700000000000001E-2</v>
      </c>
      <c r="J49" s="34">
        <v>1.03E-2</v>
      </c>
      <c r="K49" s="34">
        <v>1.873E-8</v>
      </c>
      <c r="L49" s="34">
        <v>6.7836400000000005E-2</v>
      </c>
      <c r="M49" s="34">
        <v>5.7844E-2</v>
      </c>
      <c r="N49" s="34">
        <v>0.240897</v>
      </c>
    </row>
    <row r="50" spans="1:14" ht="15.6" x14ac:dyDescent="0.25">
      <c r="A50" s="34">
        <v>48</v>
      </c>
      <c r="B50" s="34" t="s">
        <v>16</v>
      </c>
      <c r="C50" s="34" t="s">
        <v>17</v>
      </c>
      <c r="D50" s="34" t="s">
        <v>18</v>
      </c>
      <c r="E50" s="34" t="s">
        <v>70</v>
      </c>
      <c r="F50" s="34" t="s">
        <v>24</v>
      </c>
      <c r="G50" s="34" t="s">
        <v>25</v>
      </c>
      <c r="H50" s="34">
        <f t="shared" si="0"/>
        <v>35.617024000000001</v>
      </c>
      <c r="I50" s="34">
        <v>-7.46E-2</v>
      </c>
      <c r="J50" s="34">
        <v>1.2500000000000001E-2</v>
      </c>
      <c r="K50" s="34">
        <v>2.133E-9</v>
      </c>
      <c r="L50" s="34">
        <v>-2.4557300000000001E-2</v>
      </c>
      <c r="M50" s="34">
        <v>5.0178300000000002E-2</v>
      </c>
      <c r="N50" s="34">
        <v>0.62455700000000003</v>
      </c>
    </row>
    <row r="51" spans="1:14" ht="15.6" x14ac:dyDescent="0.25">
      <c r="A51" s="34">
        <v>49</v>
      </c>
      <c r="B51" s="34" t="s">
        <v>16</v>
      </c>
      <c r="C51" s="34" t="s">
        <v>17</v>
      </c>
      <c r="D51" s="34" t="s">
        <v>18</v>
      </c>
      <c r="E51" s="34" t="s">
        <v>71</v>
      </c>
      <c r="F51" s="34" t="s">
        <v>24</v>
      </c>
      <c r="G51" s="34" t="s">
        <v>25</v>
      </c>
      <c r="H51" s="34">
        <f t="shared" si="0"/>
        <v>59.243342516069781</v>
      </c>
      <c r="I51" s="34">
        <v>0.1016</v>
      </c>
      <c r="J51" s="34">
        <v>1.32E-2</v>
      </c>
      <c r="K51" s="34">
        <v>1.346E-14</v>
      </c>
      <c r="L51" s="34">
        <v>5.24436E-2</v>
      </c>
      <c r="M51" s="34">
        <v>4.5998299999999999E-2</v>
      </c>
      <c r="N51" s="34">
        <v>0.25423600000000002</v>
      </c>
    </row>
    <row r="52" spans="1:14" ht="15.6" x14ac:dyDescent="0.25">
      <c r="A52" s="34">
        <v>50</v>
      </c>
      <c r="B52" s="34" t="s">
        <v>16</v>
      </c>
      <c r="C52" s="34" t="s">
        <v>17</v>
      </c>
      <c r="D52" s="34" t="s">
        <v>18</v>
      </c>
      <c r="E52" s="34" t="s">
        <v>72</v>
      </c>
      <c r="F52" s="34" t="s">
        <v>20</v>
      </c>
      <c r="G52" s="34" t="s">
        <v>21</v>
      </c>
      <c r="H52" s="34">
        <f t="shared" si="0"/>
        <v>83.800946938775525</v>
      </c>
      <c r="I52" s="34">
        <v>0.16020000000000001</v>
      </c>
      <c r="J52" s="34">
        <v>1.7500000000000002E-2</v>
      </c>
      <c r="K52" s="34">
        <v>5.095E-20</v>
      </c>
      <c r="L52" s="34">
        <v>0.180863</v>
      </c>
      <c r="M52" s="34">
        <v>6.7675899999999997E-2</v>
      </c>
      <c r="N52" s="34">
        <v>7.5290499999999998E-3</v>
      </c>
    </row>
    <row r="53" spans="1:14" ht="15.6" x14ac:dyDescent="0.25">
      <c r="A53" s="34">
        <v>51</v>
      </c>
      <c r="B53" s="34" t="s">
        <v>16</v>
      </c>
      <c r="C53" s="34" t="s">
        <v>17</v>
      </c>
      <c r="D53" s="34" t="s">
        <v>18</v>
      </c>
      <c r="E53" s="34" t="s">
        <v>73</v>
      </c>
      <c r="F53" s="34" t="s">
        <v>24</v>
      </c>
      <c r="G53" s="34" t="s">
        <v>25</v>
      </c>
      <c r="H53" s="34">
        <f t="shared" si="0"/>
        <v>51.589867674858226</v>
      </c>
      <c r="I53" s="34">
        <v>-8.2600000000000007E-2</v>
      </c>
      <c r="J53" s="34">
        <v>1.15E-2</v>
      </c>
      <c r="K53" s="34">
        <v>7.3990000000000001E-13</v>
      </c>
      <c r="L53" s="34">
        <v>6.7098599999999994E-2</v>
      </c>
      <c r="M53" s="34">
        <v>5.3562199999999997E-2</v>
      </c>
      <c r="N53" s="34">
        <v>0.21030699999999999</v>
      </c>
    </row>
    <row r="54" spans="1:14" ht="15.6" x14ac:dyDescent="0.25">
      <c r="A54" s="34">
        <v>52</v>
      </c>
      <c r="B54" s="34" t="s">
        <v>16</v>
      </c>
      <c r="C54" s="34" t="s">
        <v>17</v>
      </c>
      <c r="D54" s="34" t="s">
        <v>18</v>
      </c>
      <c r="E54" s="34" t="s">
        <v>74</v>
      </c>
      <c r="F54" s="34" t="s">
        <v>21</v>
      </c>
      <c r="G54" s="34" t="s">
        <v>25</v>
      </c>
      <c r="H54" s="34">
        <f t="shared" si="0"/>
        <v>38.336736111111122</v>
      </c>
      <c r="I54" s="34">
        <v>-7.4300000000000005E-2</v>
      </c>
      <c r="J54" s="34">
        <v>1.2E-2</v>
      </c>
      <c r="K54" s="34">
        <v>6.799E-10</v>
      </c>
      <c r="L54" s="34">
        <v>-6.8333500000000005E-2</v>
      </c>
      <c r="M54" s="34">
        <v>5.9031800000000002E-2</v>
      </c>
      <c r="N54" s="34">
        <v>0.24704000000000001</v>
      </c>
    </row>
    <row r="55" spans="1:14" ht="15.6" x14ac:dyDescent="0.25">
      <c r="A55" s="34">
        <v>53</v>
      </c>
      <c r="B55" s="34" t="s">
        <v>16</v>
      </c>
      <c r="C55" s="34" t="s">
        <v>17</v>
      </c>
      <c r="D55" s="34" t="s">
        <v>18</v>
      </c>
      <c r="E55" s="34" t="s">
        <v>75</v>
      </c>
      <c r="F55" s="34" t="s">
        <v>20</v>
      </c>
      <c r="G55" s="34" t="s">
        <v>25</v>
      </c>
      <c r="H55" s="34">
        <f t="shared" si="0"/>
        <v>55.442111029948862</v>
      </c>
      <c r="I55" s="34">
        <v>-5.5100000000000003E-2</v>
      </c>
      <c r="J55" s="34">
        <v>7.4000000000000003E-3</v>
      </c>
      <c r="K55" s="34">
        <v>1.2440000000000001E-13</v>
      </c>
      <c r="L55" s="34">
        <v>-2.08962E-2</v>
      </c>
      <c r="M55" s="34">
        <v>3.5630299999999997E-2</v>
      </c>
      <c r="N55" s="34">
        <v>0.557558</v>
      </c>
    </row>
    <row r="56" spans="1:14" ht="15.6" x14ac:dyDescent="0.25">
      <c r="A56" s="34">
        <v>54</v>
      </c>
      <c r="B56" s="34" t="s">
        <v>16</v>
      </c>
      <c r="C56" s="34" t="s">
        <v>17</v>
      </c>
      <c r="D56" s="34" t="s">
        <v>18</v>
      </c>
      <c r="E56" s="34" t="s">
        <v>76</v>
      </c>
      <c r="F56" s="34" t="s">
        <v>24</v>
      </c>
      <c r="G56" s="34" t="s">
        <v>25</v>
      </c>
      <c r="H56" s="34">
        <f t="shared" si="0"/>
        <v>43.941864172600695</v>
      </c>
      <c r="I56" s="34">
        <v>6.4299999999999996E-2</v>
      </c>
      <c r="J56" s="34">
        <v>9.7000000000000003E-3</v>
      </c>
      <c r="K56" s="34">
        <v>4.0170000000000002E-11</v>
      </c>
      <c r="L56" s="34">
        <v>9.3133300000000002E-2</v>
      </c>
      <c r="M56" s="34">
        <v>5.4168899999999999E-2</v>
      </c>
      <c r="N56" s="34">
        <v>8.5557900000000006E-2</v>
      </c>
    </row>
    <row r="57" spans="1:14" ht="15.6" x14ac:dyDescent="0.25">
      <c r="A57" s="34">
        <v>55</v>
      </c>
      <c r="B57" s="34" t="s">
        <v>16</v>
      </c>
      <c r="C57" s="34" t="s">
        <v>17</v>
      </c>
      <c r="D57" s="34" t="s">
        <v>18</v>
      </c>
      <c r="E57" s="34" t="s">
        <v>77</v>
      </c>
      <c r="F57" s="34" t="s">
        <v>20</v>
      </c>
      <c r="G57" s="34" t="s">
        <v>21</v>
      </c>
      <c r="H57" s="34">
        <f t="shared" si="0"/>
        <v>100.312744140625</v>
      </c>
      <c r="I57" s="34">
        <v>-6.4100000000000004E-2</v>
      </c>
      <c r="J57" s="34">
        <v>6.4000000000000003E-3</v>
      </c>
      <c r="K57" s="34">
        <v>1.0559999999999999E-23</v>
      </c>
      <c r="L57" s="34">
        <v>-1.5902300000000001E-2</v>
      </c>
      <c r="M57" s="34">
        <v>2.99367E-2</v>
      </c>
      <c r="N57" s="34">
        <v>0.59528199999999998</v>
      </c>
    </row>
    <row r="58" spans="1:14" ht="15.6" x14ac:dyDescent="0.25">
      <c r="A58" s="34">
        <v>56</v>
      </c>
      <c r="B58" s="34" t="s">
        <v>16</v>
      </c>
      <c r="C58" s="34" t="s">
        <v>17</v>
      </c>
      <c r="D58" s="34" t="s">
        <v>18</v>
      </c>
      <c r="E58" s="34" t="s">
        <v>78</v>
      </c>
      <c r="F58" s="34" t="s">
        <v>24</v>
      </c>
      <c r="G58" s="34" t="s">
        <v>20</v>
      </c>
      <c r="H58" s="34">
        <f t="shared" si="0"/>
        <v>92.595229619081508</v>
      </c>
      <c r="I58" s="34">
        <v>-0.10199999999999999</v>
      </c>
      <c r="J58" s="34">
        <v>1.06E-2</v>
      </c>
      <c r="K58" s="34">
        <v>5.1389999999999999E-22</v>
      </c>
      <c r="L58" s="34">
        <v>-0.104215</v>
      </c>
      <c r="M58" s="34">
        <v>5.6332100000000003E-2</v>
      </c>
      <c r="N58" s="34">
        <v>6.4311699999999999E-2</v>
      </c>
    </row>
    <row r="59" spans="1:14" ht="15.6" x14ac:dyDescent="0.25">
      <c r="A59" s="34">
        <v>57</v>
      </c>
      <c r="B59" s="34" t="s">
        <v>16</v>
      </c>
      <c r="C59" s="34" t="s">
        <v>17</v>
      </c>
      <c r="D59" s="34" t="s">
        <v>18</v>
      </c>
      <c r="E59" s="34" t="s">
        <v>79</v>
      </c>
      <c r="F59" s="34" t="s">
        <v>20</v>
      </c>
      <c r="G59" s="34" t="s">
        <v>21</v>
      </c>
      <c r="H59" s="34">
        <f t="shared" si="0"/>
        <v>37.559387755102037</v>
      </c>
      <c r="I59" s="34">
        <v>-4.2900000000000001E-2</v>
      </c>
      <c r="J59" s="34">
        <v>7.0000000000000001E-3</v>
      </c>
      <c r="K59" s="34">
        <v>9.6309999999999991E-10</v>
      </c>
      <c r="L59" s="34">
        <v>4.9839100000000002E-3</v>
      </c>
      <c r="M59" s="34">
        <v>3.26655E-2</v>
      </c>
      <c r="N59" s="34">
        <v>0.87873400000000002</v>
      </c>
    </row>
    <row r="60" spans="1:14" ht="15.6" x14ac:dyDescent="0.25">
      <c r="A60" s="34">
        <v>58</v>
      </c>
      <c r="B60" s="34" t="s">
        <v>16</v>
      </c>
      <c r="C60" s="34" t="s">
        <v>17</v>
      </c>
      <c r="D60" s="34" t="s">
        <v>18</v>
      </c>
      <c r="E60" s="34" t="s">
        <v>80</v>
      </c>
      <c r="F60" s="34" t="s">
        <v>20</v>
      </c>
      <c r="G60" s="34" t="s">
        <v>25</v>
      </c>
      <c r="H60" s="34">
        <f t="shared" si="0"/>
        <v>52.405009451795848</v>
      </c>
      <c r="I60" s="34">
        <v>6.6600000000000006E-2</v>
      </c>
      <c r="J60" s="34">
        <v>9.1999999999999998E-3</v>
      </c>
      <c r="K60" s="34">
        <v>4.8919999999999998E-13</v>
      </c>
      <c r="L60" s="34">
        <v>-1.76195E-2</v>
      </c>
      <c r="M60" s="34">
        <v>4.1562399999999999E-2</v>
      </c>
      <c r="N60" s="34">
        <v>0.67161700000000002</v>
      </c>
    </row>
    <row r="61" spans="1:14" ht="15.6" x14ac:dyDescent="0.25">
      <c r="A61" s="34">
        <v>59</v>
      </c>
      <c r="B61" s="34" t="s">
        <v>16</v>
      </c>
      <c r="C61" s="34" t="s">
        <v>17</v>
      </c>
      <c r="D61" s="34" t="s">
        <v>18</v>
      </c>
      <c r="E61" s="34" t="s">
        <v>81</v>
      </c>
      <c r="F61" s="34" t="s">
        <v>20</v>
      </c>
      <c r="G61" s="34" t="s">
        <v>21</v>
      </c>
      <c r="H61" s="34">
        <f t="shared" si="0"/>
        <v>53.722236570247929</v>
      </c>
      <c r="I61" s="34">
        <v>-6.4500000000000002E-2</v>
      </c>
      <c r="J61" s="34">
        <v>8.8000000000000005E-3</v>
      </c>
      <c r="K61" s="34">
        <v>2.2390000000000001E-13</v>
      </c>
      <c r="L61" s="34">
        <v>3.91735E-2</v>
      </c>
      <c r="M61" s="34">
        <v>3.6126699999999998E-2</v>
      </c>
      <c r="N61" s="34">
        <v>0.27821499999999999</v>
      </c>
    </row>
    <row r="62" spans="1:14" ht="15.6" x14ac:dyDescent="0.25">
      <c r="A62" s="34">
        <v>60</v>
      </c>
      <c r="B62" s="34" t="s">
        <v>16</v>
      </c>
      <c r="C62" s="34" t="s">
        <v>17</v>
      </c>
      <c r="D62" s="34" t="s">
        <v>18</v>
      </c>
      <c r="E62" s="34" t="s">
        <v>82</v>
      </c>
      <c r="F62" s="34" t="s">
        <v>20</v>
      </c>
      <c r="G62" s="34" t="s">
        <v>21</v>
      </c>
      <c r="H62" s="34">
        <f t="shared" si="0"/>
        <v>73.908665627088439</v>
      </c>
      <c r="I62" s="34">
        <v>5.7599999999999998E-2</v>
      </c>
      <c r="J62" s="34">
        <v>6.7000000000000002E-3</v>
      </c>
      <c r="K62" s="34">
        <v>8.2689999999999997E-18</v>
      </c>
      <c r="L62" s="34">
        <v>-9.2243399999999993E-3</v>
      </c>
      <c r="M62" s="34">
        <v>2.9871499999999999E-2</v>
      </c>
      <c r="N62" s="34">
        <v>0.75747299999999995</v>
      </c>
    </row>
    <row r="63" spans="1:14" ht="15.6" x14ac:dyDescent="0.25">
      <c r="A63" s="34">
        <v>61</v>
      </c>
      <c r="B63" s="34" t="s">
        <v>16</v>
      </c>
      <c r="C63" s="34" t="s">
        <v>17</v>
      </c>
      <c r="D63" s="34" t="s">
        <v>18</v>
      </c>
      <c r="E63" s="34" t="s">
        <v>83</v>
      </c>
      <c r="F63" s="34" t="s">
        <v>20</v>
      </c>
      <c r="G63" s="34" t="s">
        <v>21</v>
      </c>
      <c r="H63" s="34">
        <f t="shared" si="0"/>
        <v>84.639999999999986</v>
      </c>
      <c r="I63" s="34">
        <v>-6.4399999999999999E-2</v>
      </c>
      <c r="J63" s="34">
        <v>7.0000000000000001E-3</v>
      </c>
      <c r="K63" s="34">
        <v>4.301E-20</v>
      </c>
      <c r="L63" s="34">
        <v>-6.5788299999999999E-3</v>
      </c>
      <c r="M63" s="34">
        <v>3.43218E-2</v>
      </c>
      <c r="N63" s="34">
        <v>0.84799199999999997</v>
      </c>
    </row>
    <row r="64" spans="1:14" ht="15.6" x14ac:dyDescent="0.25">
      <c r="A64" s="34">
        <v>62</v>
      </c>
      <c r="B64" s="34" t="s">
        <v>16</v>
      </c>
      <c r="C64" s="34" t="s">
        <v>17</v>
      </c>
      <c r="D64" s="34" t="s">
        <v>18</v>
      </c>
      <c r="E64" s="34" t="s">
        <v>84</v>
      </c>
      <c r="F64" s="34" t="s">
        <v>24</v>
      </c>
      <c r="G64" s="34" t="s">
        <v>25</v>
      </c>
      <c r="H64" s="34">
        <f t="shared" si="0"/>
        <v>67.240000000000023</v>
      </c>
      <c r="I64" s="34">
        <v>-5.33E-2</v>
      </c>
      <c r="J64" s="34">
        <v>6.4999999999999997E-3</v>
      </c>
      <c r="K64" s="34">
        <v>2.1990000000000001E-16</v>
      </c>
      <c r="L64" s="34">
        <v>-9.4046500000000005E-3</v>
      </c>
      <c r="M64" s="34">
        <v>3.05367E-2</v>
      </c>
      <c r="N64" s="34">
        <v>0.75809899999999997</v>
      </c>
    </row>
    <row r="65" spans="1:14" ht="15.6" x14ac:dyDescent="0.25">
      <c r="A65" s="34">
        <v>63</v>
      </c>
      <c r="B65" s="34" t="s">
        <v>16</v>
      </c>
      <c r="C65" s="34" t="s">
        <v>17</v>
      </c>
      <c r="D65" s="34" t="s">
        <v>18</v>
      </c>
      <c r="E65" s="34" t="s">
        <v>85</v>
      </c>
      <c r="F65" s="34" t="s">
        <v>20</v>
      </c>
      <c r="G65" s="34" t="s">
        <v>21</v>
      </c>
      <c r="H65" s="34">
        <f t="shared" si="0"/>
        <v>84.41015625</v>
      </c>
      <c r="I65" s="34">
        <v>-5.8799999999999998E-2</v>
      </c>
      <c r="J65" s="34">
        <v>6.4000000000000003E-3</v>
      </c>
      <c r="K65" s="34">
        <v>3.3719999999999998E-20</v>
      </c>
      <c r="L65" s="34">
        <v>1.01247E-2</v>
      </c>
      <c r="M65" s="34">
        <v>2.9967199999999999E-2</v>
      </c>
      <c r="N65" s="34">
        <v>0.73546800000000001</v>
      </c>
    </row>
    <row r="66" spans="1:14" ht="15.6" x14ac:dyDescent="0.25">
      <c r="A66" s="34">
        <v>64</v>
      </c>
      <c r="B66" s="34" t="s">
        <v>16</v>
      </c>
      <c r="C66" s="34" t="s">
        <v>17</v>
      </c>
      <c r="D66" s="34" t="s">
        <v>18</v>
      </c>
      <c r="E66" s="34" t="s">
        <v>86</v>
      </c>
      <c r="F66" s="34" t="s">
        <v>24</v>
      </c>
      <c r="G66" s="34" t="s">
        <v>21</v>
      </c>
      <c r="H66" s="34">
        <f t="shared" si="0"/>
        <v>30.881836734693874</v>
      </c>
      <c r="I66" s="34">
        <v>-3.8899999999999997E-2</v>
      </c>
      <c r="J66" s="34">
        <v>7.0000000000000001E-3</v>
      </c>
      <c r="K66" s="34">
        <v>2.936E-8</v>
      </c>
      <c r="L66" s="34">
        <v>-2.2314299999999999E-2</v>
      </c>
      <c r="M66" s="34">
        <v>3.2089100000000002E-2</v>
      </c>
      <c r="N66" s="34">
        <v>0.486813</v>
      </c>
    </row>
    <row r="67" spans="1:14" ht="15.6" x14ac:dyDescent="0.25">
      <c r="A67" s="34">
        <v>65</v>
      </c>
      <c r="B67" s="34" t="s">
        <v>16</v>
      </c>
      <c r="C67" s="34" t="s">
        <v>17</v>
      </c>
      <c r="D67" s="34" t="s">
        <v>18</v>
      </c>
      <c r="E67" s="34" t="s">
        <v>87</v>
      </c>
      <c r="F67" s="34" t="s">
        <v>24</v>
      </c>
      <c r="G67" s="34" t="s">
        <v>25</v>
      </c>
      <c r="H67" s="34">
        <f t="shared" si="0"/>
        <v>107.52094674556214</v>
      </c>
      <c r="I67" s="34">
        <v>-6.7400000000000002E-2</v>
      </c>
      <c r="J67" s="34">
        <v>6.4999999999999997E-3</v>
      </c>
      <c r="K67" s="34">
        <v>2.9719999999999999E-25</v>
      </c>
      <c r="L67" s="34">
        <v>-4.7755300000000001E-3</v>
      </c>
      <c r="M67" s="34">
        <v>3.0202E-2</v>
      </c>
      <c r="N67" s="34">
        <v>0.87436199999999997</v>
      </c>
    </row>
    <row r="68" spans="1:14" ht="15.6" x14ac:dyDescent="0.25">
      <c r="A68" s="34">
        <v>66</v>
      </c>
      <c r="B68" s="34" t="s">
        <v>16</v>
      </c>
      <c r="C68" s="34" t="s">
        <v>17</v>
      </c>
      <c r="D68" s="34" t="s">
        <v>18</v>
      </c>
      <c r="E68" s="34" t="s">
        <v>88</v>
      </c>
      <c r="F68" s="34" t="s">
        <v>24</v>
      </c>
      <c r="G68" s="34" t="s">
        <v>25</v>
      </c>
      <c r="H68" s="34">
        <f t="shared" ref="H68:H131" si="1">(I68/J68)*(I68/J68)</f>
        <v>40.371360946745568</v>
      </c>
      <c r="I68" s="34">
        <v>4.1300000000000003E-2</v>
      </c>
      <c r="J68" s="34">
        <v>6.4999999999999997E-3</v>
      </c>
      <c r="K68" s="34">
        <v>1.9900000000000001E-10</v>
      </c>
      <c r="L68" s="34">
        <v>-2.14296E-2</v>
      </c>
      <c r="M68" s="34">
        <v>2.99718E-2</v>
      </c>
      <c r="N68" s="34">
        <v>0.47461399999999998</v>
      </c>
    </row>
    <row r="69" spans="1:14" ht="15.6" x14ac:dyDescent="0.25">
      <c r="A69" s="34">
        <v>67</v>
      </c>
      <c r="B69" s="34" t="s">
        <v>16</v>
      </c>
      <c r="C69" s="34" t="s">
        <v>17</v>
      </c>
      <c r="D69" s="34" t="s">
        <v>18</v>
      </c>
      <c r="E69" s="34" t="s">
        <v>89</v>
      </c>
      <c r="F69" s="34" t="s">
        <v>24</v>
      </c>
      <c r="G69" s="34" t="s">
        <v>21</v>
      </c>
      <c r="H69" s="34">
        <f t="shared" si="1"/>
        <v>64.930896870405377</v>
      </c>
      <c r="I69" s="34">
        <v>5.5599999999999997E-2</v>
      </c>
      <c r="J69" s="34">
        <v>6.8999999999999999E-3</v>
      </c>
      <c r="K69" s="34">
        <v>8.5619999999999999E-16</v>
      </c>
      <c r="L69" s="34">
        <v>5.2171299999999997E-2</v>
      </c>
      <c r="M69" s="34">
        <v>3.1926700000000002E-2</v>
      </c>
      <c r="N69" s="34">
        <v>0.102239</v>
      </c>
    </row>
    <row r="70" spans="1:14" ht="15.6" x14ac:dyDescent="0.25">
      <c r="A70" s="34">
        <v>68</v>
      </c>
      <c r="B70" s="34" t="s">
        <v>16</v>
      </c>
      <c r="C70" s="34" t="s">
        <v>17</v>
      </c>
      <c r="D70" s="34" t="s">
        <v>18</v>
      </c>
      <c r="E70" s="34" t="s">
        <v>90</v>
      </c>
      <c r="F70" s="34" t="s">
        <v>20</v>
      </c>
      <c r="G70" s="34" t="s">
        <v>21</v>
      </c>
      <c r="H70" s="34">
        <f t="shared" si="1"/>
        <v>87.422499999999999</v>
      </c>
      <c r="I70" s="34">
        <v>-7.4800000000000005E-2</v>
      </c>
      <c r="J70" s="34">
        <v>8.0000000000000002E-3</v>
      </c>
      <c r="K70" s="34">
        <v>5.4519999999999997E-21</v>
      </c>
      <c r="L70" s="34">
        <v>1.3117500000000001E-2</v>
      </c>
      <c r="M70" s="34">
        <v>3.25007E-2</v>
      </c>
      <c r="N70" s="34">
        <v>0.68650199999999995</v>
      </c>
    </row>
    <row r="71" spans="1:14" ht="15.6" x14ac:dyDescent="0.25">
      <c r="A71" s="34">
        <v>69</v>
      </c>
      <c r="B71" s="34" t="s">
        <v>16</v>
      </c>
      <c r="C71" s="34" t="s">
        <v>17</v>
      </c>
      <c r="D71" s="34" t="s">
        <v>18</v>
      </c>
      <c r="E71" s="34" t="s">
        <v>91</v>
      </c>
      <c r="F71" s="34" t="s">
        <v>24</v>
      </c>
      <c r="G71" s="34" t="s">
        <v>25</v>
      </c>
      <c r="H71" s="34">
        <f t="shared" si="1"/>
        <v>30.574394463667829</v>
      </c>
      <c r="I71" s="34">
        <v>-3.7600000000000001E-2</v>
      </c>
      <c r="J71" s="34">
        <v>6.7999999999999996E-3</v>
      </c>
      <c r="K71" s="34">
        <v>3.2980000000000002E-8</v>
      </c>
      <c r="L71" s="34">
        <v>7.0564199999999994E-2</v>
      </c>
      <c r="M71" s="34">
        <v>3.1803600000000001E-2</v>
      </c>
      <c r="N71" s="34">
        <v>2.65039E-2</v>
      </c>
    </row>
    <row r="72" spans="1:14" ht="15.6" x14ac:dyDescent="0.25">
      <c r="A72" s="34">
        <v>70</v>
      </c>
      <c r="B72" s="34" t="s">
        <v>16</v>
      </c>
      <c r="C72" s="34" t="s">
        <v>17</v>
      </c>
      <c r="D72" s="34" t="s">
        <v>18</v>
      </c>
      <c r="E72" s="34" t="s">
        <v>92</v>
      </c>
      <c r="F72" s="34" t="s">
        <v>24</v>
      </c>
      <c r="G72" s="34" t="s">
        <v>25</v>
      </c>
      <c r="H72" s="34">
        <f t="shared" si="1"/>
        <v>34.084991349480973</v>
      </c>
      <c r="I72" s="34">
        <v>3.9699999999999999E-2</v>
      </c>
      <c r="J72" s="34">
        <v>6.7999999999999996E-3</v>
      </c>
      <c r="K72" s="34">
        <v>5.431E-9</v>
      </c>
      <c r="L72" s="34">
        <v>1.4175399999999999E-2</v>
      </c>
      <c r="M72" s="34">
        <v>3.3122899999999997E-2</v>
      </c>
      <c r="N72" s="34">
        <v>0.66867799999999999</v>
      </c>
    </row>
    <row r="73" spans="1:14" ht="15.6" x14ac:dyDescent="0.25">
      <c r="A73" s="34">
        <v>71</v>
      </c>
      <c r="B73" s="34" t="s">
        <v>16</v>
      </c>
      <c r="C73" s="34" t="s">
        <v>17</v>
      </c>
      <c r="D73" s="34" t="s">
        <v>18</v>
      </c>
      <c r="E73" s="34" t="s">
        <v>93</v>
      </c>
      <c r="F73" s="34" t="s">
        <v>24</v>
      </c>
      <c r="G73" s="34" t="s">
        <v>21</v>
      </c>
      <c r="H73" s="34">
        <f t="shared" si="1"/>
        <v>56.984086853063637</v>
      </c>
      <c r="I73" s="34">
        <v>-6.1899999999999997E-2</v>
      </c>
      <c r="J73" s="34">
        <v>8.2000000000000007E-3</v>
      </c>
      <c r="K73" s="34">
        <v>3.4690000000000002E-14</v>
      </c>
      <c r="L73" s="34">
        <v>-4.5089999999999998E-2</v>
      </c>
      <c r="M73" s="34">
        <v>3.8764399999999997E-2</v>
      </c>
      <c r="N73" s="34">
        <v>0.244756</v>
      </c>
    </row>
    <row r="74" spans="1:14" ht="15.6" x14ac:dyDescent="0.25">
      <c r="A74" s="34">
        <v>72</v>
      </c>
      <c r="B74" s="34" t="s">
        <v>16</v>
      </c>
      <c r="C74" s="34" t="s">
        <v>17</v>
      </c>
      <c r="D74" s="34" t="s">
        <v>18</v>
      </c>
      <c r="E74" s="34" t="s">
        <v>94</v>
      </c>
      <c r="F74" s="34" t="s">
        <v>24</v>
      </c>
      <c r="G74" s="34" t="s">
        <v>25</v>
      </c>
      <c r="H74" s="34">
        <f t="shared" si="1"/>
        <v>29.927335640138409</v>
      </c>
      <c r="I74" s="34">
        <v>3.7199999999999997E-2</v>
      </c>
      <c r="J74" s="34">
        <v>6.7999999999999996E-3</v>
      </c>
      <c r="K74" s="34">
        <v>4.6019999999999998E-8</v>
      </c>
      <c r="L74" s="34">
        <v>5.7521599999999999E-2</v>
      </c>
      <c r="M74" s="34">
        <v>3.09713E-2</v>
      </c>
      <c r="N74" s="34">
        <v>6.3274700000000003E-2</v>
      </c>
    </row>
    <row r="75" spans="1:14" ht="15.6" x14ac:dyDescent="0.25">
      <c r="A75" s="34">
        <v>73</v>
      </c>
      <c r="B75" s="34" t="s">
        <v>16</v>
      </c>
      <c r="C75" s="34" t="s">
        <v>17</v>
      </c>
      <c r="D75" s="34" t="s">
        <v>18</v>
      </c>
      <c r="E75" s="34" t="s">
        <v>95</v>
      </c>
      <c r="F75" s="34" t="s">
        <v>20</v>
      </c>
      <c r="G75" s="34" t="s">
        <v>21</v>
      </c>
      <c r="H75" s="34">
        <f t="shared" si="1"/>
        <v>108.80094674556213</v>
      </c>
      <c r="I75" s="34">
        <v>-6.7799999999999999E-2</v>
      </c>
      <c r="J75" s="34">
        <v>6.4999999999999997E-3</v>
      </c>
      <c r="K75" s="34">
        <v>1.555E-25</v>
      </c>
      <c r="L75" s="34">
        <v>-1.2384300000000001E-2</v>
      </c>
      <c r="M75" s="34">
        <v>3.00979E-2</v>
      </c>
      <c r="N75" s="34">
        <v>0.68072900000000003</v>
      </c>
    </row>
    <row r="76" spans="1:14" ht="15.6" x14ac:dyDescent="0.25">
      <c r="A76" s="34">
        <v>74</v>
      </c>
      <c r="B76" s="34" t="s">
        <v>16</v>
      </c>
      <c r="C76" s="34" t="s">
        <v>17</v>
      </c>
      <c r="D76" s="34" t="s">
        <v>18</v>
      </c>
      <c r="E76" s="34" t="s">
        <v>96</v>
      </c>
      <c r="F76" s="34" t="s">
        <v>20</v>
      </c>
      <c r="G76" s="34" t="s">
        <v>21</v>
      </c>
      <c r="H76" s="34">
        <f t="shared" si="1"/>
        <v>60.808488929701042</v>
      </c>
      <c r="I76" s="34">
        <v>-7.7200000000000005E-2</v>
      </c>
      <c r="J76" s="34">
        <v>9.9000000000000008E-3</v>
      </c>
      <c r="K76" s="34">
        <v>8.4030000000000003E-15</v>
      </c>
      <c r="L76" s="34">
        <v>-1.43591E-2</v>
      </c>
      <c r="M76" s="34">
        <v>4.8908800000000002E-2</v>
      </c>
      <c r="N76" s="34">
        <v>0.76907199999999998</v>
      </c>
    </row>
    <row r="77" spans="1:14" ht="15.6" x14ac:dyDescent="0.25">
      <c r="A77" s="34">
        <v>75</v>
      </c>
      <c r="B77" s="34" t="s">
        <v>16</v>
      </c>
      <c r="C77" s="34" t="s">
        <v>17</v>
      </c>
      <c r="D77" s="34" t="s">
        <v>18</v>
      </c>
      <c r="E77" s="34" t="s">
        <v>97</v>
      </c>
      <c r="F77" s="34" t="s">
        <v>24</v>
      </c>
      <c r="G77" s="34" t="s">
        <v>25</v>
      </c>
      <c r="H77" s="34">
        <f t="shared" si="1"/>
        <v>53.923813766985965</v>
      </c>
      <c r="I77" s="34">
        <v>-4.9200000000000001E-2</v>
      </c>
      <c r="J77" s="34">
        <v>6.7000000000000002E-3</v>
      </c>
      <c r="K77" s="34">
        <v>2.0999999999999999E-13</v>
      </c>
      <c r="L77" s="34">
        <v>9.0331900000000007E-2</v>
      </c>
      <c r="M77" s="34">
        <v>3.1342799999999997E-2</v>
      </c>
      <c r="N77" s="34">
        <v>3.9507500000000003E-3</v>
      </c>
    </row>
    <row r="78" spans="1:14" ht="15.6" x14ac:dyDescent="0.25">
      <c r="A78" s="34">
        <v>76</v>
      </c>
      <c r="B78" s="34" t="s">
        <v>16</v>
      </c>
      <c r="C78" s="34" t="s">
        <v>17</v>
      </c>
      <c r="D78" s="34" t="s">
        <v>18</v>
      </c>
      <c r="E78" s="34" t="s">
        <v>98</v>
      </c>
      <c r="F78" s="34" t="s">
        <v>24</v>
      </c>
      <c r="G78" s="34" t="s">
        <v>25</v>
      </c>
      <c r="H78" s="34">
        <f t="shared" si="1"/>
        <v>1415.7660444444448</v>
      </c>
      <c r="I78" s="34">
        <v>0.28220000000000001</v>
      </c>
      <c r="J78" s="34">
        <v>7.4999999999999997E-3</v>
      </c>
      <c r="K78" s="34">
        <v>9.9999999999999998E-201</v>
      </c>
      <c r="L78" s="34">
        <v>1.33641E-2</v>
      </c>
      <c r="M78" s="34">
        <v>4.0038600000000001E-2</v>
      </c>
      <c r="N78" s="34">
        <v>0.73854500000000001</v>
      </c>
    </row>
    <row r="79" spans="1:14" ht="15.6" x14ac:dyDescent="0.25">
      <c r="A79" s="34">
        <v>77</v>
      </c>
      <c r="B79" s="34" t="s">
        <v>16</v>
      </c>
      <c r="C79" s="34" t="s">
        <v>17</v>
      </c>
      <c r="D79" s="34" t="s">
        <v>18</v>
      </c>
      <c r="E79" s="34" t="s">
        <v>99</v>
      </c>
      <c r="F79" s="34" t="s">
        <v>24</v>
      </c>
      <c r="G79" s="34" t="s">
        <v>25</v>
      </c>
      <c r="H79" s="34">
        <f t="shared" si="1"/>
        <v>46.629387755102051</v>
      </c>
      <c r="I79" s="34">
        <v>4.7800000000000002E-2</v>
      </c>
      <c r="J79" s="34">
        <v>7.0000000000000001E-3</v>
      </c>
      <c r="K79" s="34">
        <v>9.4980000000000001E-12</v>
      </c>
      <c r="L79" s="34">
        <v>-2.11423E-4</v>
      </c>
      <c r="M79" s="34">
        <v>3.1559700000000003E-2</v>
      </c>
      <c r="N79" s="34">
        <v>0.99465499999999996</v>
      </c>
    </row>
    <row r="80" spans="1:14" ht="15.6" x14ac:dyDescent="0.25">
      <c r="A80" s="34">
        <v>78</v>
      </c>
      <c r="B80" s="34" t="s">
        <v>16</v>
      </c>
      <c r="C80" s="34" t="s">
        <v>17</v>
      </c>
      <c r="D80" s="34" t="s">
        <v>18</v>
      </c>
      <c r="E80" s="34" t="s">
        <v>100</v>
      </c>
      <c r="F80" s="34" t="s">
        <v>24</v>
      </c>
      <c r="G80" s="34" t="s">
        <v>25</v>
      </c>
      <c r="H80" s="34">
        <f t="shared" si="1"/>
        <v>32.337046112719982</v>
      </c>
      <c r="I80" s="34">
        <v>-3.8100000000000002E-2</v>
      </c>
      <c r="J80" s="34">
        <v>6.7000000000000002E-3</v>
      </c>
      <c r="K80" s="34">
        <v>1.302E-8</v>
      </c>
      <c r="L80" s="34">
        <v>1.8628399999999999E-3</v>
      </c>
      <c r="M80" s="34">
        <v>3.0067400000000001E-2</v>
      </c>
      <c r="N80" s="34">
        <v>0.95059800000000005</v>
      </c>
    </row>
    <row r="81" spans="1:14" ht="15.6" x14ac:dyDescent="0.25">
      <c r="A81" s="34">
        <v>79</v>
      </c>
      <c r="B81" s="34" t="s">
        <v>16</v>
      </c>
      <c r="C81" s="34" t="s">
        <v>17</v>
      </c>
      <c r="D81" s="34" t="s">
        <v>18</v>
      </c>
      <c r="E81" s="34" t="s">
        <v>101</v>
      </c>
      <c r="F81" s="34" t="s">
        <v>24</v>
      </c>
      <c r="G81" s="34" t="s">
        <v>25</v>
      </c>
      <c r="H81" s="34">
        <f t="shared" si="1"/>
        <v>42.644857667584937</v>
      </c>
      <c r="I81" s="34">
        <v>-4.3099999999999999E-2</v>
      </c>
      <c r="J81" s="34">
        <v>6.6E-3</v>
      </c>
      <c r="K81" s="34">
        <v>6.4029999999999998E-11</v>
      </c>
      <c r="L81" s="34">
        <v>-3.5408799999999997E-2</v>
      </c>
      <c r="M81" s="34">
        <v>3.01009E-2</v>
      </c>
      <c r="N81" s="34">
        <v>0.23946000000000001</v>
      </c>
    </row>
    <row r="82" spans="1:14" ht="15.6" x14ac:dyDescent="0.25">
      <c r="A82" s="34">
        <v>80</v>
      </c>
      <c r="B82" s="34" t="s">
        <v>16</v>
      </c>
      <c r="C82" s="34" t="s">
        <v>17</v>
      </c>
      <c r="D82" s="34" t="s">
        <v>18</v>
      </c>
      <c r="E82" s="34" t="s">
        <v>102</v>
      </c>
      <c r="F82" s="34" t="s">
        <v>20</v>
      </c>
      <c r="G82" s="34" t="s">
        <v>25</v>
      </c>
      <c r="H82" s="34">
        <f t="shared" si="1"/>
        <v>110.25</v>
      </c>
      <c r="I82" s="34">
        <v>8.4000000000000005E-2</v>
      </c>
      <c r="J82" s="34">
        <v>8.0000000000000002E-3</v>
      </c>
      <c r="K82" s="34">
        <v>4.753E-26</v>
      </c>
      <c r="L82" s="34">
        <v>6.3803299999999993E-2</v>
      </c>
      <c r="M82" s="34">
        <v>4.0349700000000002E-2</v>
      </c>
      <c r="N82" s="34">
        <v>0.113819</v>
      </c>
    </row>
    <row r="83" spans="1:14" ht="15.6" x14ac:dyDescent="0.25">
      <c r="A83" s="34">
        <v>81</v>
      </c>
      <c r="B83" s="34" t="s">
        <v>16</v>
      </c>
      <c r="C83" s="34" t="s">
        <v>17</v>
      </c>
      <c r="D83" s="34" t="s">
        <v>18</v>
      </c>
      <c r="E83" s="34" t="s">
        <v>103</v>
      </c>
      <c r="F83" s="34" t="s">
        <v>24</v>
      </c>
      <c r="G83" s="34" t="s">
        <v>25</v>
      </c>
      <c r="H83" s="34">
        <f t="shared" si="1"/>
        <v>36.334104938271601</v>
      </c>
      <c r="I83" s="34">
        <v>4.3400000000000001E-2</v>
      </c>
      <c r="J83" s="34">
        <v>7.1999999999999998E-3</v>
      </c>
      <c r="K83" s="34">
        <v>1.8859999999999999E-9</v>
      </c>
      <c r="L83" s="34">
        <v>-9.1995300000000002E-2</v>
      </c>
      <c r="M83" s="34">
        <v>3.5749299999999998E-2</v>
      </c>
      <c r="N83" s="34">
        <v>1.00721E-2</v>
      </c>
    </row>
    <row r="84" spans="1:14" ht="15.6" x14ac:dyDescent="0.25">
      <c r="A84" s="34">
        <v>82</v>
      </c>
      <c r="B84" s="34" t="s">
        <v>16</v>
      </c>
      <c r="C84" s="34" t="s">
        <v>17</v>
      </c>
      <c r="D84" s="34" t="s">
        <v>18</v>
      </c>
      <c r="E84" s="34" t="s">
        <v>104</v>
      </c>
      <c r="F84" s="34" t="s">
        <v>24</v>
      </c>
      <c r="G84" s="34" t="s">
        <v>25</v>
      </c>
      <c r="H84" s="34">
        <f t="shared" si="1"/>
        <v>59.510204081632658</v>
      </c>
      <c r="I84" s="34">
        <v>-5.3999999999999999E-2</v>
      </c>
      <c r="J84" s="34">
        <v>7.0000000000000001E-3</v>
      </c>
      <c r="K84" s="34">
        <v>1.3850000000000001E-14</v>
      </c>
      <c r="L84" s="34">
        <v>-2.6933800000000001E-2</v>
      </c>
      <c r="M84" s="34">
        <v>3.2677900000000003E-2</v>
      </c>
      <c r="N84" s="34">
        <v>0.40981400000000001</v>
      </c>
    </row>
    <row r="85" spans="1:14" ht="15.6" x14ac:dyDescent="0.25">
      <c r="A85" s="34">
        <v>83</v>
      </c>
      <c r="B85" s="34" t="s">
        <v>16</v>
      </c>
      <c r="C85" s="34" t="s">
        <v>17</v>
      </c>
      <c r="D85" s="34" t="s">
        <v>18</v>
      </c>
      <c r="E85" s="34" t="s">
        <v>105</v>
      </c>
      <c r="F85" s="34" t="s">
        <v>24</v>
      </c>
      <c r="G85" s="34" t="s">
        <v>25</v>
      </c>
      <c r="H85" s="34">
        <f t="shared" si="1"/>
        <v>97.820228936010494</v>
      </c>
      <c r="I85" s="34">
        <v>-7.22E-2</v>
      </c>
      <c r="J85" s="34">
        <v>7.3000000000000001E-3</v>
      </c>
      <c r="K85" s="34">
        <v>6.783E-23</v>
      </c>
      <c r="L85" s="34">
        <v>-4.0873699999999999E-2</v>
      </c>
      <c r="M85" s="34">
        <v>3.2043799999999997E-2</v>
      </c>
      <c r="N85" s="34">
        <v>0.20211200000000001</v>
      </c>
    </row>
    <row r="86" spans="1:14" ht="15.6" x14ac:dyDescent="0.25">
      <c r="A86" s="34">
        <v>84</v>
      </c>
      <c r="B86" s="34" t="s">
        <v>16</v>
      </c>
      <c r="C86" s="34" t="s">
        <v>17</v>
      </c>
      <c r="D86" s="34" t="s">
        <v>18</v>
      </c>
      <c r="E86" s="34" t="s">
        <v>106</v>
      </c>
      <c r="F86" s="34" t="s">
        <v>20</v>
      </c>
      <c r="G86" s="34" t="s">
        <v>21</v>
      </c>
      <c r="H86" s="34">
        <f t="shared" si="1"/>
        <v>84.863177226813605</v>
      </c>
      <c r="I86" s="34">
        <v>-6.08E-2</v>
      </c>
      <c r="J86" s="34">
        <v>6.6E-3</v>
      </c>
      <c r="K86" s="34">
        <v>3.045E-20</v>
      </c>
      <c r="L86" s="34">
        <v>-2.9663700000000001E-2</v>
      </c>
      <c r="M86" s="34">
        <v>3.0819099999999999E-2</v>
      </c>
      <c r="N86" s="34">
        <v>0.33579399999999998</v>
      </c>
    </row>
    <row r="87" spans="1:14" ht="15.6" x14ac:dyDescent="0.25">
      <c r="A87" s="34">
        <v>85</v>
      </c>
      <c r="B87" s="34" t="s">
        <v>16</v>
      </c>
      <c r="C87" s="34" t="s">
        <v>17</v>
      </c>
      <c r="D87" s="34" t="s">
        <v>18</v>
      </c>
      <c r="E87" s="34" t="s">
        <v>107</v>
      </c>
      <c r="F87" s="34" t="s">
        <v>20</v>
      </c>
      <c r="G87" s="34" t="s">
        <v>21</v>
      </c>
      <c r="H87" s="34">
        <f t="shared" si="1"/>
        <v>34.883789062500007</v>
      </c>
      <c r="I87" s="34">
        <v>-5.67E-2</v>
      </c>
      <c r="J87" s="34">
        <v>9.5999999999999992E-3</v>
      </c>
      <c r="K87" s="34">
        <v>3.9510000000000001E-9</v>
      </c>
      <c r="L87" s="34">
        <v>-8.9436199999999993E-2</v>
      </c>
      <c r="M87" s="34">
        <v>5.4397399999999999E-2</v>
      </c>
      <c r="N87" s="34">
        <v>0.10015</v>
      </c>
    </row>
    <row r="88" spans="1:14" ht="15.6" x14ac:dyDescent="0.25">
      <c r="A88" s="34">
        <v>86</v>
      </c>
      <c r="B88" s="34" t="s">
        <v>16</v>
      </c>
      <c r="C88" s="34" t="s">
        <v>17</v>
      </c>
      <c r="D88" s="34" t="s">
        <v>18</v>
      </c>
      <c r="E88" s="34" t="s">
        <v>108</v>
      </c>
      <c r="F88" s="34" t="s">
        <v>24</v>
      </c>
      <c r="G88" s="34" t="s">
        <v>25</v>
      </c>
      <c r="H88" s="34">
        <f t="shared" si="1"/>
        <v>52.892561983471069</v>
      </c>
      <c r="I88" s="34">
        <v>4.8000000000000001E-2</v>
      </c>
      <c r="J88" s="34">
        <v>6.6E-3</v>
      </c>
      <c r="K88" s="34">
        <v>3.417E-13</v>
      </c>
      <c r="L88" s="34">
        <v>5.3048100000000001E-2</v>
      </c>
      <c r="M88" s="34">
        <v>3.0700600000000001E-2</v>
      </c>
      <c r="N88" s="34">
        <v>8.4003999999999995E-2</v>
      </c>
    </row>
    <row r="89" spans="1:14" ht="15.6" x14ac:dyDescent="0.25">
      <c r="A89" s="34">
        <v>87</v>
      </c>
      <c r="B89" s="34" t="s">
        <v>16</v>
      </c>
      <c r="C89" s="34" t="s">
        <v>17</v>
      </c>
      <c r="D89" s="34" t="s">
        <v>18</v>
      </c>
      <c r="E89" s="34" t="s">
        <v>109</v>
      </c>
      <c r="F89" s="34" t="s">
        <v>20</v>
      </c>
      <c r="G89" s="34" t="s">
        <v>25</v>
      </c>
      <c r="H89" s="34">
        <f t="shared" si="1"/>
        <v>42.249999999999986</v>
      </c>
      <c r="I89" s="34">
        <v>4.1599999999999998E-2</v>
      </c>
      <c r="J89" s="34">
        <v>6.4000000000000003E-3</v>
      </c>
      <c r="K89" s="34">
        <v>7.3470000000000006E-11</v>
      </c>
      <c r="L89" s="34">
        <v>-2.12071E-2</v>
      </c>
      <c r="M89" s="34">
        <v>3.09106E-2</v>
      </c>
      <c r="N89" s="34">
        <v>0.49266199999999999</v>
      </c>
    </row>
    <row r="90" spans="1:14" ht="15.6" x14ac:dyDescent="0.25">
      <c r="A90" s="34">
        <v>88</v>
      </c>
      <c r="B90" s="34" t="s">
        <v>16</v>
      </c>
      <c r="C90" s="34" t="s">
        <v>17</v>
      </c>
      <c r="D90" s="34" t="s">
        <v>18</v>
      </c>
      <c r="E90" s="34" t="s">
        <v>110</v>
      </c>
      <c r="F90" s="34" t="s">
        <v>21</v>
      </c>
      <c r="G90" s="34" t="s">
        <v>25</v>
      </c>
      <c r="H90" s="34">
        <f t="shared" si="1"/>
        <v>42.684444444444452</v>
      </c>
      <c r="I90" s="34">
        <v>-4.9000000000000002E-2</v>
      </c>
      <c r="J90" s="34">
        <v>7.4999999999999997E-3</v>
      </c>
      <c r="K90" s="34">
        <v>8.0370000000000003E-11</v>
      </c>
      <c r="L90" s="34">
        <v>7.0583300000000002E-2</v>
      </c>
      <c r="M90" s="34">
        <v>3.2218799999999999E-2</v>
      </c>
      <c r="N90" s="34">
        <v>2.8470200000000001E-2</v>
      </c>
    </row>
    <row r="91" spans="1:14" ht="15.6" x14ac:dyDescent="0.25">
      <c r="A91" s="34">
        <v>89</v>
      </c>
      <c r="B91" s="34" t="s">
        <v>16</v>
      </c>
      <c r="C91" s="34" t="s">
        <v>17</v>
      </c>
      <c r="D91" s="34" t="s">
        <v>18</v>
      </c>
      <c r="E91" s="34" t="s">
        <v>111</v>
      </c>
      <c r="F91" s="34" t="s">
        <v>24</v>
      </c>
      <c r="G91" s="34" t="s">
        <v>25</v>
      </c>
      <c r="H91" s="34">
        <f t="shared" si="1"/>
        <v>47.590002100399083</v>
      </c>
      <c r="I91" s="34">
        <v>4.7600000000000003E-2</v>
      </c>
      <c r="J91" s="34">
        <v>6.8999999999999999E-3</v>
      </c>
      <c r="K91" s="34">
        <v>5.6500000000000004E-12</v>
      </c>
      <c r="L91" s="34">
        <v>4.3714299999999999E-3</v>
      </c>
      <c r="M91" s="34">
        <v>3.19949E-2</v>
      </c>
      <c r="N91" s="34">
        <v>0.89132400000000001</v>
      </c>
    </row>
    <row r="92" spans="1:14" ht="15.6" x14ac:dyDescent="0.25">
      <c r="A92" s="34">
        <v>90</v>
      </c>
      <c r="B92" s="34" t="s">
        <v>16</v>
      </c>
      <c r="C92" s="34" t="s">
        <v>17</v>
      </c>
      <c r="D92" s="34" t="s">
        <v>18</v>
      </c>
      <c r="E92" s="34" t="s">
        <v>112</v>
      </c>
      <c r="F92" s="34" t="s">
        <v>24</v>
      </c>
      <c r="G92" s="34" t="s">
        <v>25</v>
      </c>
      <c r="H92" s="34">
        <f t="shared" si="1"/>
        <v>96.501730103806239</v>
      </c>
      <c r="I92" s="34">
        <v>6.6799999999999998E-2</v>
      </c>
      <c r="J92" s="34">
        <v>6.7999999999999996E-3</v>
      </c>
      <c r="K92" s="34">
        <v>9.669E-23</v>
      </c>
      <c r="L92" s="34">
        <v>8.0694799999999997E-2</v>
      </c>
      <c r="M92" s="34">
        <v>3.1137600000000001E-2</v>
      </c>
      <c r="N92" s="34">
        <v>9.5543199999999998E-3</v>
      </c>
    </row>
    <row r="93" spans="1:14" ht="15.6" x14ac:dyDescent="0.25">
      <c r="A93" s="34">
        <v>91</v>
      </c>
      <c r="B93" s="34" t="s">
        <v>16</v>
      </c>
      <c r="C93" s="34" t="s">
        <v>17</v>
      </c>
      <c r="D93" s="34" t="s">
        <v>18</v>
      </c>
      <c r="E93" s="34" t="s">
        <v>113</v>
      </c>
      <c r="F93" s="34" t="s">
        <v>20</v>
      </c>
      <c r="G93" s="34" t="s">
        <v>21</v>
      </c>
      <c r="H93" s="34">
        <f t="shared" si="1"/>
        <v>53.990548204158799</v>
      </c>
      <c r="I93" s="34">
        <v>-5.0700000000000002E-2</v>
      </c>
      <c r="J93" s="34">
        <v>6.8999999999999999E-3</v>
      </c>
      <c r="K93" s="34">
        <v>2.1869999999999999E-13</v>
      </c>
      <c r="L93" s="34">
        <v>-2.8568699999999999E-2</v>
      </c>
      <c r="M93" s="34">
        <v>3.3770000000000001E-2</v>
      </c>
      <c r="N93" s="34">
        <v>0.39756399999999997</v>
      </c>
    </row>
    <row r="94" spans="1:14" ht="15.6" x14ac:dyDescent="0.25">
      <c r="A94" s="34">
        <v>92</v>
      </c>
      <c r="B94" s="34" t="s">
        <v>16</v>
      </c>
      <c r="C94" s="34" t="s">
        <v>17</v>
      </c>
      <c r="D94" s="34" t="s">
        <v>18</v>
      </c>
      <c r="E94" s="34" t="s">
        <v>114</v>
      </c>
      <c r="F94" s="34" t="s">
        <v>24</v>
      </c>
      <c r="G94" s="34" t="s">
        <v>25</v>
      </c>
      <c r="H94" s="34">
        <f t="shared" si="1"/>
        <v>116.9281777777778</v>
      </c>
      <c r="I94" s="34">
        <v>-8.1100000000000005E-2</v>
      </c>
      <c r="J94" s="34">
        <v>7.4999999999999997E-3</v>
      </c>
      <c r="K94" s="34">
        <v>5.4330000000000002E-27</v>
      </c>
      <c r="L94" s="34">
        <v>6.2745700000000001E-2</v>
      </c>
      <c r="M94" s="34">
        <v>3.7000100000000001E-2</v>
      </c>
      <c r="N94" s="34">
        <v>8.9918700000000004E-2</v>
      </c>
    </row>
    <row r="95" spans="1:14" ht="15.6" x14ac:dyDescent="0.25">
      <c r="A95" s="34">
        <v>93</v>
      </c>
      <c r="B95" s="34" t="s">
        <v>16</v>
      </c>
      <c r="C95" s="34" t="s">
        <v>17</v>
      </c>
      <c r="D95" s="34" t="s">
        <v>18</v>
      </c>
      <c r="E95" s="34" t="s">
        <v>115</v>
      </c>
      <c r="F95" s="34" t="s">
        <v>24</v>
      </c>
      <c r="G95" s="34" t="s">
        <v>21</v>
      </c>
      <c r="H95" s="34">
        <f t="shared" si="1"/>
        <v>36.501736111111107</v>
      </c>
      <c r="I95" s="34">
        <v>4.3499999999999997E-2</v>
      </c>
      <c r="J95" s="34">
        <v>7.1999999999999998E-3</v>
      </c>
      <c r="K95" s="34">
        <v>1.7309999999999999E-9</v>
      </c>
      <c r="L95" s="34">
        <v>2.7204300000000001E-2</v>
      </c>
      <c r="M95" s="34">
        <v>3.4640200000000003E-2</v>
      </c>
      <c r="N95" s="34">
        <v>0.43225599999999997</v>
      </c>
    </row>
    <row r="96" spans="1:14" ht="15.6" x14ac:dyDescent="0.25">
      <c r="A96" s="34">
        <v>94</v>
      </c>
      <c r="B96" s="34" t="s">
        <v>16</v>
      </c>
      <c r="C96" s="34" t="s">
        <v>17</v>
      </c>
      <c r="D96" s="34" t="s">
        <v>18</v>
      </c>
      <c r="E96" s="34" t="s">
        <v>116</v>
      </c>
      <c r="F96" s="34" t="s">
        <v>20</v>
      </c>
      <c r="G96" s="34" t="s">
        <v>21</v>
      </c>
      <c r="H96" s="34">
        <f t="shared" si="1"/>
        <v>41.713497504969787</v>
      </c>
      <c r="I96" s="34">
        <v>0.1014</v>
      </c>
      <c r="J96" s="34">
        <v>1.5699999999999999E-2</v>
      </c>
      <c r="K96" s="34">
        <v>1.072E-10</v>
      </c>
      <c r="L96" s="34">
        <v>-1.21907E-2</v>
      </c>
      <c r="M96" s="34">
        <v>6.7694500000000005E-2</v>
      </c>
      <c r="N96" s="34">
        <v>0.85708700000000004</v>
      </c>
    </row>
    <row r="97" spans="1:14" ht="15.6" x14ac:dyDescent="0.25">
      <c r="A97" s="34">
        <v>95</v>
      </c>
      <c r="B97" s="34" t="s">
        <v>16</v>
      </c>
      <c r="C97" s="34" t="s">
        <v>17</v>
      </c>
      <c r="D97" s="34" t="s">
        <v>18</v>
      </c>
      <c r="E97" s="34" t="s">
        <v>117</v>
      </c>
      <c r="F97" s="34" t="s">
        <v>21</v>
      </c>
      <c r="G97" s="34" t="s">
        <v>25</v>
      </c>
      <c r="H97" s="34">
        <f t="shared" si="1"/>
        <v>79.959882377651752</v>
      </c>
      <c r="I97" s="34">
        <v>-6.1699999999999998E-2</v>
      </c>
      <c r="J97" s="34">
        <v>6.8999999999999999E-3</v>
      </c>
      <c r="K97" s="34">
        <v>4.3130000000000002E-19</v>
      </c>
      <c r="L97" s="34">
        <v>-4.5570800000000002E-2</v>
      </c>
      <c r="M97" s="34">
        <v>3.3199600000000003E-2</v>
      </c>
      <c r="N97" s="34">
        <v>0.16986699999999999</v>
      </c>
    </row>
    <row r="98" spans="1:14" ht="15.6" x14ac:dyDescent="0.25">
      <c r="A98" s="34">
        <v>96</v>
      </c>
      <c r="B98" s="34" t="s">
        <v>16</v>
      </c>
      <c r="C98" s="34" t="s">
        <v>17</v>
      </c>
      <c r="D98" s="34" t="s">
        <v>18</v>
      </c>
      <c r="E98" s="34" t="s">
        <v>118</v>
      </c>
      <c r="F98" s="34" t="s">
        <v>24</v>
      </c>
      <c r="G98" s="34" t="s">
        <v>25</v>
      </c>
      <c r="H98" s="34">
        <f t="shared" si="1"/>
        <v>31.898631223963491</v>
      </c>
      <c r="I98" s="34">
        <v>4.0099999999999997E-2</v>
      </c>
      <c r="J98" s="34">
        <v>7.1000000000000004E-3</v>
      </c>
      <c r="K98" s="34">
        <v>1.7789999999999999E-8</v>
      </c>
      <c r="L98" s="34">
        <v>3.59745E-2</v>
      </c>
      <c r="M98" s="34">
        <v>3.2574400000000003E-2</v>
      </c>
      <c r="N98" s="34">
        <v>0.269428</v>
      </c>
    </row>
    <row r="99" spans="1:14" ht="15.6" x14ac:dyDescent="0.25">
      <c r="A99" s="34">
        <v>97</v>
      </c>
      <c r="B99" s="34" t="s">
        <v>16</v>
      </c>
      <c r="C99" s="34" t="s">
        <v>17</v>
      </c>
      <c r="D99" s="34" t="s">
        <v>18</v>
      </c>
      <c r="E99" s="34" t="s">
        <v>119</v>
      </c>
      <c r="F99" s="34" t="s">
        <v>24</v>
      </c>
      <c r="G99" s="34" t="s">
        <v>25</v>
      </c>
      <c r="H99" s="34">
        <f t="shared" si="1"/>
        <v>39.13520822065982</v>
      </c>
      <c r="I99" s="34">
        <v>-5.3800000000000001E-2</v>
      </c>
      <c r="J99" s="34">
        <v>8.6E-3</v>
      </c>
      <c r="K99" s="34">
        <v>3.6969999999999997E-10</v>
      </c>
      <c r="L99" s="34">
        <v>-0.14013999999999999</v>
      </c>
      <c r="M99" s="34">
        <v>4.8636899999999997E-2</v>
      </c>
      <c r="N99" s="34">
        <v>3.9598599999999999E-3</v>
      </c>
    </row>
    <row r="100" spans="1:14" ht="15.6" x14ac:dyDescent="0.25">
      <c r="A100" s="34">
        <v>98</v>
      </c>
      <c r="B100" s="34" t="s">
        <v>16</v>
      </c>
      <c r="C100" s="34" t="s">
        <v>17</v>
      </c>
      <c r="D100" s="34" t="s">
        <v>18</v>
      </c>
      <c r="E100" s="34" t="s">
        <v>120</v>
      </c>
      <c r="F100" s="34" t="s">
        <v>20</v>
      </c>
      <c r="G100" s="34" t="s">
        <v>21</v>
      </c>
      <c r="H100" s="34">
        <f t="shared" si="1"/>
        <v>38.127627486096706</v>
      </c>
      <c r="I100" s="34">
        <v>-6.3600000000000004E-2</v>
      </c>
      <c r="J100" s="34">
        <v>1.03E-2</v>
      </c>
      <c r="K100" s="34">
        <v>5.707E-10</v>
      </c>
      <c r="L100" s="34">
        <v>-1.0257300000000001E-3</v>
      </c>
      <c r="M100" s="34">
        <v>6.0385099999999997E-2</v>
      </c>
      <c r="N100" s="34">
        <v>0.98644699999999996</v>
      </c>
    </row>
    <row r="101" spans="1:14" ht="15.6" x14ac:dyDescent="0.25">
      <c r="A101" s="34">
        <v>99</v>
      </c>
      <c r="B101" s="34" t="s">
        <v>16</v>
      </c>
      <c r="C101" s="34" t="s">
        <v>17</v>
      </c>
      <c r="D101" s="34" t="s">
        <v>18</v>
      </c>
      <c r="E101" s="34" t="s">
        <v>121</v>
      </c>
      <c r="F101" s="34" t="s">
        <v>20</v>
      </c>
      <c r="G101" s="34" t="s">
        <v>21</v>
      </c>
      <c r="H101" s="34">
        <f t="shared" si="1"/>
        <v>36.25577184246265</v>
      </c>
      <c r="I101" s="34">
        <v>-5.6599999999999998E-2</v>
      </c>
      <c r="J101" s="34">
        <v>9.4000000000000004E-3</v>
      </c>
      <c r="K101" s="34">
        <v>1.8960000000000001E-9</v>
      </c>
      <c r="L101" s="34">
        <v>8.47849E-3</v>
      </c>
      <c r="M101" s="34">
        <v>4.4167600000000001E-2</v>
      </c>
      <c r="N101" s="34">
        <v>0.84777199999999997</v>
      </c>
    </row>
    <row r="102" spans="1:14" ht="15.6" x14ac:dyDescent="0.25">
      <c r="A102" s="34">
        <v>100</v>
      </c>
      <c r="B102" s="34" t="s">
        <v>16</v>
      </c>
      <c r="C102" s="34" t="s">
        <v>17</v>
      </c>
      <c r="D102" s="34" t="s">
        <v>18</v>
      </c>
      <c r="E102" s="34" t="s">
        <v>122</v>
      </c>
      <c r="F102" s="34" t="s">
        <v>24</v>
      </c>
      <c r="G102" s="34" t="s">
        <v>25</v>
      </c>
      <c r="H102" s="34">
        <f t="shared" si="1"/>
        <v>97.458220659816135</v>
      </c>
      <c r="I102" s="34">
        <v>-8.4900000000000003E-2</v>
      </c>
      <c r="J102" s="34">
        <v>8.6E-3</v>
      </c>
      <c r="K102" s="34">
        <v>4.6620000000000002E-23</v>
      </c>
      <c r="L102" s="34">
        <v>-3.4004899999999998E-2</v>
      </c>
      <c r="M102" s="34">
        <v>4.1732600000000002E-2</v>
      </c>
      <c r="N102" s="34">
        <v>0.41517100000000001</v>
      </c>
    </row>
    <row r="103" spans="1:14" ht="15.6" x14ac:dyDescent="0.25">
      <c r="A103" s="34">
        <v>101</v>
      </c>
      <c r="B103" s="34" t="s">
        <v>16</v>
      </c>
      <c r="C103" s="34" t="s">
        <v>17</v>
      </c>
      <c r="D103" s="34" t="s">
        <v>18</v>
      </c>
      <c r="E103" s="34" t="s">
        <v>123</v>
      </c>
      <c r="F103" s="34" t="s">
        <v>24</v>
      </c>
      <c r="G103" s="34" t="s">
        <v>20</v>
      </c>
      <c r="H103" s="34">
        <f t="shared" si="1"/>
        <v>37.515625</v>
      </c>
      <c r="I103" s="34">
        <v>8.8200000000000001E-2</v>
      </c>
      <c r="J103" s="34">
        <v>1.44E-2</v>
      </c>
      <c r="K103" s="34">
        <v>1.0330000000000001E-9</v>
      </c>
      <c r="L103" s="34">
        <v>7.2279300000000005E-2</v>
      </c>
      <c r="M103" s="34">
        <v>7.3917099999999999E-2</v>
      </c>
      <c r="N103" s="34">
        <v>0.328152</v>
      </c>
    </row>
    <row r="104" spans="1:14" ht="15.6" x14ac:dyDescent="0.25">
      <c r="A104" s="34">
        <v>102</v>
      </c>
      <c r="B104" s="34" t="s">
        <v>16</v>
      </c>
      <c r="C104" s="34" t="s">
        <v>17</v>
      </c>
      <c r="D104" s="34" t="s">
        <v>18</v>
      </c>
      <c r="E104" s="34" t="s">
        <v>124</v>
      </c>
      <c r="F104" s="34" t="s">
        <v>24</v>
      </c>
      <c r="G104" s="34" t="s">
        <v>25</v>
      </c>
      <c r="H104" s="34">
        <f t="shared" si="1"/>
        <v>36.742248520710056</v>
      </c>
      <c r="I104" s="34">
        <v>-3.9399999999999998E-2</v>
      </c>
      <c r="J104" s="34">
        <v>6.4999999999999997E-3</v>
      </c>
      <c r="K104" s="34">
        <v>1.2839999999999999E-9</v>
      </c>
      <c r="L104" s="34">
        <v>3.0960499999999998E-2</v>
      </c>
      <c r="M104" s="34">
        <v>3.13569E-2</v>
      </c>
      <c r="N104" s="34">
        <v>0.32346599999999998</v>
      </c>
    </row>
    <row r="105" spans="1:14" ht="15.6" x14ac:dyDescent="0.25">
      <c r="A105" s="34">
        <v>103</v>
      </c>
      <c r="B105" s="34" t="s">
        <v>16</v>
      </c>
      <c r="C105" s="34" t="s">
        <v>17</v>
      </c>
      <c r="D105" s="34" t="s">
        <v>18</v>
      </c>
      <c r="E105" s="34" t="s">
        <v>125</v>
      </c>
      <c r="F105" s="34" t="s">
        <v>20</v>
      </c>
      <c r="G105" s="34" t="s">
        <v>21</v>
      </c>
      <c r="H105" s="34">
        <f t="shared" si="1"/>
        <v>32.111111111111114</v>
      </c>
      <c r="I105" s="34">
        <v>5.4399999999999997E-2</v>
      </c>
      <c r="J105" s="34">
        <v>9.5999999999999992E-3</v>
      </c>
      <c r="K105" s="34">
        <v>1.6280000000000001E-8</v>
      </c>
      <c r="L105" s="34">
        <v>-2.5231699999999999E-3</v>
      </c>
      <c r="M105" s="34">
        <v>4.3593300000000001E-2</v>
      </c>
      <c r="N105" s="34">
        <v>0.95384400000000003</v>
      </c>
    </row>
    <row r="106" spans="1:14" ht="15.6" x14ac:dyDescent="0.25">
      <c r="A106" s="34">
        <v>104</v>
      </c>
      <c r="B106" s="34" t="s">
        <v>16</v>
      </c>
      <c r="C106" s="34" t="s">
        <v>17</v>
      </c>
      <c r="D106" s="34" t="s">
        <v>18</v>
      </c>
      <c r="E106" s="34" t="s">
        <v>126</v>
      </c>
      <c r="F106" s="34" t="s">
        <v>24</v>
      </c>
      <c r="G106" s="34" t="s">
        <v>25</v>
      </c>
      <c r="H106" s="34">
        <f t="shared" si="1"/>
        <v>75.715972376921357</v>
      </c>
      <c r="I106" s="34">
        <v>-5.8299999999999998E-2</v>
      </c>
      <c r="J106" s="34">
        <v>6.7000000000000002E-3</v>
      </c>
      <c r="K106" s="34">
        <v>3.3109999999999999E-18</v>
      </c>
      <c r="L106" s="34">
        <v>-5.3869399999999998E-2</v>
      </c>
      <c r="M106" s="34">
        <v>3.2071200000000001E-2</v>
      </c>
      <c r="N106" s="34">
        <v>9.3020800000000001E-2</v>
      </c>
    </row>
    <row r="107" spans="1:14" ht="15.6" x14ac:dyDescent="0.25">
      <c r="A107" s="34">
        <v>105</v>
      </c>
      <c r="B107" s="34" t="s">
        <v>16</v>
      </c>
      <c r="C107" s="34" t="s">
        <v>17</v>
      </c>
      <c r="D107" s="34" t="s">
        <v>18</v>
      </c>
      <c r="E107" s="34" t="s">
        <v>127</v>
      </c>
      <c r="F107" s="34" t="s">
        <v>20</v>
      </c>
      <c r="G107" s="34" t="s">
        <v>21</v>
      </c>
      <c r="H107" s="34">
        <f t="shared" si="1"/>
        <v>47.691211072664352</v>
      </c>
      <c r="I107" s="34">
        <v>5.8700000000000002E-2</v>
      </c>
      <c r="J107" s="34">
        <v>8.5000000000000006E-3</v>
      </c>
      <c r="K107" s="34">
        <v>4.4709999999999998E-12</v>
      </c>
      <c r="L107" s="34">
        <v>3.6173900000000002E-2</v>
      </c>
      <c r="M107" s="34">
        <v>4.63731E-2</v>
      </c>
      <c r="N107" s="34">
        <v>0.43535400000000002</v>
      </c>
    </row>
    <row r="108" spans="1:14" ht="15.6" x14ac:dyDescent="0.25">
      <c r="A108" s="34">
        <v>106</v>
      </c>
      <c r="B108" s="34" t="s">
        <v>16</v>
      </c>
      <c r="C108" s="34" t="s">
        <v>17</v>
      </c>
      <c r="D108" s="34" t="s">
        <v>18</v>
      </c>
      <c r="E108" s="34" t="s">
        <v>128</v>
      </c>
      <c r="F108" s="34" t="s">
        <v>24</v>
      </c>
      <c r="G108" s="34" t="s">
        <v>21</v>
      </c>
      <c r="H108" s="34">
        <f t="shared" si="1"/>
        <v>30.32538937887033</v>
      </c>
      <c r="I108" s="34">
        <v>-4.02E-2</v>
      </c>
      <c r="J108" s="34">
        <v>7.3000000000000001E-3</v>
      </c>
      <c r="K108" s="34">
        <v>4.1360000000000001E-8</v>
      </c>
      <c r="L108" s="34">
        <v>-3.4520000000000002E-2</v>
      </c>
      <c r="M108" s="34">
        <v>3.21035E-2</v>
      </c>
      <c r="N108" s="34">
        <v>0.28225299999999998</v>
      </c>
    </row>
    <row r="109" spans="1:14" ht="15.6" x14ac:dyDescent="0.25">
      <c r="A109" s="34">
        <v>107</v>
      </c>
      <c r="B109" s="34" t="s">
        <v>16</v>
      </c>
      <c r="C109" s="34" t="s">
        <v>17</v>
      </c>
      <c r="D109" s="34" t="s">
        <v>18</v>
      </c>
      <c r="E109" s="34" t="s">
        <v>129</v>
      </c>
      <c r="F109" s="34" t="s">
        <v>20</v>
      </c>
      <c r="G109" s="34" t="s">
        <v>21</v>
      </c>
      <c r="H109" s="34">
        <f t="shared" si="1"/>
        <v>29.752066115702483</v>
      </c>
      <c r="I109" s="34">
        <v>-0.06</v>
      </c>
      <c r="J109" s="34">
        <v>1.0999999999999999E-2</v>
      </c>
      <c r="K109" s="34">
        <v>4.8249999999999999E-8</v>
      </c>
      <c r="L109" s="34">
        <v>-1.37295E-2</v>
      </c>
      <c r="M109" s="34">
        <v>4.8006600000000003E-2</v>
      </c>
      <c r="N109" s="34">
        <v>0.77488500000000005</v>
      </c>
    </row>
    <row r="110" spans="1:14" ht="15.6" x14ac:dyDescent="0.25">
      <c r="A110" s="34">
        <v>108</v>
      </c>
      <c r="B110" s="34" t="s">
        <v>16</v>
      </c>
      <c r="C110" s="34" t="s">
        <v>17</v>
      </c>
      <c r="D110" s="34" t="s">
        <v>18</v>
      </c>
      <c r="E110" s="34" t="s">
        <v>130</v>
      </c>
      <c r="F110" s="34" t="s">
        <v>20</v>
      </c>
      <c r="G110" s="34" t="s">
        <v>21</v>
      </c>
      <c r="H110" s="34">
        <f t="shared" si="1"/>
        <v>44.056406250000002</v>
      </c>
      <c r="I110" s="34">
        <v>5.3100000000000001E-2</v>
      </c>
      <c r="J110" s="34">
        <v>8.0000000000000002E-3</v>
      </c>
      <c r="K110" s="34">
        <v>2.505E-11</v>
      </c>
      <c r="L110" s="34">
        <v>-4.6078500000000001E-2</v>
      </c>
      <c r="M110" s="34">
        <v>4.17388E-2</v>
      </c>
      <c r="N110" s="34">
        <v>0.26960400000000001</v>
      </c>
    </row>
    <row r="111" spans="1:14" ht="15.6" x14ac:dyDescent="0.25">
      <c r="A111" s="34">
        <v>109</v>
      </c>
      <c r="B111" s="34" t="s">
        <v>16</v>
      </c>
      <c r="C111" s="34" t="s">
        <v>17</v>
      </c>
      <c r="D111" s="34" t="s">
        <v>18</v>
      </c>
      <c r="E111" s="34" t="s">
        <v>131</v>
      </c>
      <c r="F111" s="34" t="s">
        <v>24</v>
      </c>
      <c r="G111" s="34" t="s">
        <v>25</v>
      </c>
      <c r="H111" s="34">
        <f t="shared" si="1"/>
        <v>38.478759765625</v>
      </c>
      <c r="I111" s="34">
        <v>3.9699999999999999E-2</v>
      </c>
      <c r="J111" s="34">
        <v>6.4000000000000003E-3</v>
      </c>
      <c r="K111" s="34">
        <v>5.1029999999999999E-10</v>
      </c>
      <c r="L111" s="34">
        <v>-2.7522999999999999E-2</v>
      </c>
      <c r="M111" s="34">
        <v>3.0434099999999999E-2</v>
      </c>
      <c r="N111" s="34">
        <v>0.36581200000000003</v>
      </c>
    </row>
    <row r="112" spans="1:14" ht="15.6" x14ac:dyDescent="0.25">
      <c r="A112" s="34">
        <v>110</v>
      </c>
      <c r="B112" s="34" t="s">
        <v>16</v>
      </c>
      <c r="C112" s="34" t="s">
        <v>17</v>
      </c>
      <c r="D112" s="34" t="s">
        <v>18</v>
      </c>
      <c r="E112" s="34" t="s">
        <v>132</v>
      </c>
      <c r="F112" s="34" t="s">
        <v>21</v>
      </c>
      <c r="G112" s="34" t="s">
        <v>25</v>
      </c>
      <c r="H112" s="34">
        <f t="shared" si="1"/>
        <v>49</v>
      </c>
      <c r="I112" s="34">
        <v>7.6999999999999999E-2</v>
      </c>
      <c r="J112" s="34">
        <v>1.0999999999999999E-2</v>
      </c>
      <c r="K112" s="34">
        <v>2.4879999999999999E-12</v>
      </c>
      <c r="L112" s="34">
        <v>2.9786799999999999E-2</v>
      </c>
      <c r="M112" s="34">
        <v>4.6771600000000003E-2</v>
      </c>
      <c r="N112" s="34">
        <v>0.52421799999999996</v>
      </c>
    </row>
    <row r="113" spans="1:14" ht="15.6" x14ac:dyDescent="0.25">
      <c r="A113" s="34">
        <v>111</v>
      </c>
      <c r="B113" s="34" t="s">
        <v>16</v>
      </c>
      <c r="C113" s="34" t="s">
        <v>17</v>
      </c>
      <c r="D113" s="34" t="s">
        <v>18</v>
      </c>
      <c r="E113" s="34" t="s">
        <v>133</v>
      </c>
      <c r="F113" s="34" t="s">
        <v>24</v>
      </c>
      <c r="G113" s="34" t="s">
        <v>25</v>
      </c>
      <c r="H113" s="34">
        <f t="shared" si="1"/>
        <v>53.917551020408162</v>
      </c>
      <c r="I113" s="34">
        <v>-5.1400000000000001E-2</v>
      </c>
      <c r="J113" s="34">
        <v>7.0000000000000001E-3</v>
      </c>
      <c r="K113" s="34">
        <v>2.352E-13</v>
      </c>
      <c r="L113" s="34">
        <v>-7.7226200000000004E-3</v>
      </c>
      <c r="M113" s="34">
        <v>3.2201500000000001E-2</v>
      </c>
      <c r="N113" s="34">
        <v>0.81046799999999997</v>
      </c>
    </row>
    <row r="114" spans="1:14" ht="15.6" x14ac:dyDescent="0.25">
      <c r="A114" s="34">
        <v>112</v>
      </c>
      <c r="B114" s="34" t="s">
        <v>16</v>
      </c>
      <c r="C114" s="34" t="s">
        <v>17</v>
      </c>
      <c r="D114" s="34" t="s">
        <v>18</v>
      </c>
      <c r="E114" s="34" t="s">
        <v>134</v>
      </c>
      <c r="F114" s="34" t="s">
        <v>24</v>
      </c>
      <c r="G114" s="34" t="s">
        <v>25</v>
      </c>
      <c r="H114" s="34">
        <f t="shared" si="1"/>
        <v>53.141986977525725</v>
      </c>
      <c r="I114" s="34">
        <v>5.0299999999999997E-2</v>
      </c>
      <c r="J114" s="34">
        <v>6.8999999999999999E-3</v>
      </c>
      <c r="K114" s="34">
        <v>3.3649999999999998E-13</v>
      </c>
      <c r="L114" s="34">
        <v>5.84065E-2</v>
      </c>
      <c r="M114" s="34">
        <v>3.1692600000000001E-2</v>
      </c>
      <c r="N114" s="34">
        <v>6.5343100000000001E-2</v>
      </c>
    </row>
    <row r="115" spans="1:14" ht="15.6" x14ac:dyDescent="0.25">
      <c r="A115" s="34">
        <v>113</v>
      </c>
      <c r="B115" s="34" t="s">
        <v>16</v>
      </c>
      <c r="C115" s="34" t="s">
        <v>17</v>
      </c>
      <c r="D115" s="34" t="s">
        <v>18</v>
      </c>
      <c r="E115" s="34" t="s">
        <v>135</v>
      </c>
      <c r="F115" s="34" t="s">
        <v>20</v>
      </c>
      <c r="G115" s="34" t="s">
        <v>21</v>
      </c>
      <c r="H115" s="34">
        <f t="shared" si="1"/>
        <v>36.564697265624986</v>
      </c>
      <c r="I115" s="34">
        <v>-3.8699999999999998E-2</v>
      </c>
      <c r="J115" s="34">
        <v>6.4000000000000003E-3</v>
      </c>
      <c r="K115" s="34">
        <v>1.3669999999999999E-9</v>
      </c>
      <c r="L115" s="34">
        <v>-8.2467300000000007E-3</v>
      </c>
      <c r="M115" s="34">
        <v>3.01885E-2</v>
      </c>
      <c r="N115" s="34">
        <v>0.78471900000000006</v>
      </c>
    </row>
    <row r="116" spans="1:14" ht="15.6" x14ac:dyDescent="0.25">
      <c r="A116" s="34">
        <v>114</v>
      </c>
      <c r="B116" s="34" t="s">
        <v>16</v>
      </c>
      <c r="C116" s="34" t="s">
        <v>17</v>
      </c>
      <c r="D116" s="34" t="s">
        <v>18</v>
      </c>
      <c r="E116" s="34" t="s">
        <v>136</v>
      </c>
      <c r="F116" s="34" t="s">
        <v>20</v>
      </c>
      <c r="G116" s="34" t="s">
        <v>21</v>
      </c>
      <c r="H116" s="34">
        <f t="shared" si="1"/>
        <v>31.768595041322307</v>
      </c>
      <c r="I116" s="34">
        <v>-3.7199999999999997E-2</v>
      </c>
      <c r="J116" s="34">
        <v>6.6E-3</v>
      </c>
      <c r="K116" s="34">
        <v>1.705E-8</v>
      </c>
      <c r="L116" s="34">
        <v>6.6655100000000004E-3</v>
      </c>
      <c r="M116" s="34">
        <v>3.0552300000000001E-2</v>
      </c>
      <c r="N116" s="34">
        <v>0.82729900000000001</v>
      </c>
    </row>
    <row r="117" spans="1:14" ht="15.6" x14ac:dyDescent="0.25">
      <c r="A117" s="34">
        <v>115</v>
      </c>
      <c r="B117" s="34" t="s">
        <v>16</v>
      </c>
      <c r="C117" s="34" t="s">
        <v>17</v>
      </c>
      <c r="D117" s="34" t="s">
        <v>18</v>
      </c>
      <c r="E117" s="34" t="s">
        <v>137</v>
      </c>
      <c r="F117" s="34" t="s">
        <v>21</v>
      </c>
      <c r="G117" s="34" t="s">
        <v>25</v>
      </c>
      <c r="H117" s="34">
        <f t="shared" si="1"/>
        <v>112.51856057297584</v>
      </c>
      <c r="I117" s="34">
        <v>-0.1135</v>
      </c>
      <c r="J117" s="34">
        <v>1.0699999999999999E-2</v>
      </c>
      <c r="K117" s="34">
        <v>2.215E-26</v>
      </c>
      <c r="L117" s="34">
        <v>-9.2634300000000003E-2</v>
      </c>
      <c r="M117" s="34">
        <v>5.0288800000000002E-2</v>
      </c>
      <c r="N117" s="34">
        <v>6.5468100000000001E-2</v>
      </c>
    </row>
    <row r="118" spans="1:14" ht="15.6" x14ac:dyDescent="0.25">
      <c r="A118" s="34">
        <v>116</v>
      </c>
      <c r="B118" s="34" t="s">
        <v>16</v>
      </c>
      <c r="C118" s="34" t="s">
        <v>17</v>
      </c>
      <c r="D118" s="34" t="s">
        <v>18</v>
      </c>
      <c r="E118" s="34" t="s">
        <v>138</v>
      </c>
      <c r="F118" s="34" t="s">
        <v>24</v>
      </c>
      <c r="G118" s="34" t="s">
        <v>20</v>
      </c>
      <c r="H118" s="34">
        <f t="shared" si="1"/>
        <v>56.607709750566904</v>
      </c>
      <c r="I118" s="34">
        <v>6.3200000000000006E-2</v>
      </c>
      <c r="J118" s="34">
        <v>8.3999999999999995E-3</v>
      </c>
      <c r="K118" s="34">
        <v>4.516E-14</v>
      </c>
      <c r="L118" s="34">
        <v>5.0103400000000003E-3</v>
      </c>
      <c r="M118" s="34">
        <v>4.1621100000000001E-2</v>
      </c>
      <c r="N118" s="34">
        <v>0.90418200000000004</v>
      </c>
    </row>
    <row r="119" spans="1:14" ht="15.6" x14ac:dyDescent="0.25">
      <c r="A119" s="34">
        <v>117</v>
      </c>
      <c r="B119" s="34" t="s">
        <v>16</v>
      </c>
      <c r="C119" s="34" t="s">
        <v>17</v>
      </c>
      <c r="D119" s="34" t="s">
        <v>18</v>
      </c>
      <c r="E119" s="34" t="s">
        <v>139</v>
      </c>
      <c r="F119" s="34" t="s">
        <v>24</v>
      </c>
      <c r="G119" s="34" t="s">
        <v>25</v>
      </c>
      <c r="H119" s="34">
        <f t="shared" si="1"/>
        <v>37.52696844993141</v>
      </c>
      <c r="I119" s="34">
        <v>-8.2699999999999996E-2</v>
      </c>
      <c r="J119" s="34">
        <v>1.35E-2</v>
      </c>
      <c r="K119" s="34">
        <v>9.1870000000000004E-10</v>
      </c>
      <c r="L119" s="34">
        <v>-0.10101599999999999</v>
      </c>
      <c r="M119" s="34">
        <v>5.9035900000000002E-2</v>
      </c>
      <c r="N119" s="34">
        <v>8.7064299999999997E-2</v>
      </c>
    </row>
    <row r="120" spans="1:14" ht="15.6" x14ac:dyDescent="0.25">
      <c r="A120" s="34">
        <v>118</v>
      </c>
      <c r="B120" s="34" t="s">
        <v>16</v>
      </c>
      <c r="C120" s="34" t="s">
        <v>17</v>
      </c>
      <c r="D120" s="34" t="s">
        <v>18</v>
      </c>
      <c r="E120" s="34" t="s">
        <v>140</v>
      </c>
      <c r="F120" s="34" t="s">
        <v>24</v>
      </c>
      <c r="G120" s="34" t="s">
        <v>25</v>
      </c>
      <c r="H120" s="34">
        <f t="shared" si="1"/>
        <v>38.543402777777771</v>
      </c>
      <c r="I120" s="34">
        <v>-4.4699999999999997E-2</v>
      </c>
      <c r="J120" s="34">
        <v>7.1999999999999998E-3</v>
      </c>
      <c r="K120" s="34">
        <v>6.1199999999999995E-10</v>
      </c>
      <c r="L120" s="34">
        <v>2.3276600000000001E-2</v>
      </c>
      <c r="M120" s="34">
        <v>3.6889199999999997E-2</v>
      </c>
      <c r="N120" s="34">
        <v>0.52805000000000002</v>
      </c>
    </row>
    <row r="121" spans="1:14" ht="15.6" x14ac:dyDescent="0.25">
      <c r="A121" s="34">
        <v>119</v>
      </c>
      <c r="B121" s="34" t="s">
        <v>16</v>
      </c>
      <c r="C121" s="34" t="s">
        <v>17</v>
      </c>
      <c r="D121" s="34" t="s">
        <v>18</v>
      </c>
      <c r="E121" s="34" t="s">
        <v>141</v>
      </c>
      <c r="F121" s="34" t="s">
        <v>20</v>
      </c>
      <c r="G121" s="34" t="s">
        <v>25</v>
      </c>
      <c r="H121" s="34">
        <f t="shared" si="1"/>
        <v>254.59018166089967</v>
      </c>
      <c r="I121" s="34">
        <v>-0.1085</v>
      </c>
      <c r="J121" s="34">
        <v>6.7999999999999996E-3</v>
      </c>
      <c r="K121" s="34">
        <v>3.2059999999999999E-57</v>
      </c>
      <c r="L121" s="34">
        <v>-6.5527199999999994E-2</v>
      </c>
      <c r="M121" s="34">
        <v>3.2243899999999999E-2</v>
      </c>
      <c r="N121" s="34">
        <v>4.2129899999999998E-2</v>
      </c>
    </row>
    <row r="122" spans="1:14" ht="15.6" x14ac:dyDescent="0.25">
      <c r="A122" s="34">
        <v>120</v>
      </c>
      <c r="B122" s="34" t="s">
        <v>16</v>
      </c>
      <c r="C122" s="34" t="s">
        <v>17</v>
      </c>
      <c r="D122" s="34" t="s">
        <v>18</v>
      </c>
      <c r="E122" s="34" t="s">
        <v>142</v>
      </c>
      <c r="F122" s="34" t="s">
        <v>24</v>
      </c>
      <c r="G122" s="34" t="s">
        <v>21</v>
      </c>
      <c r="H122" s="34">
        <f t="shared" si="1"/>
        <v>32.057925014877995</v>
      </c>
      <c r="I122" s="34">
        <v>-4.02E-2</v>
      </c>
      <c r="J122" s="34">
        <v>7.1000000000000004E-3</v>
      </c>
      <c r="K122" s="34">
        <v>1.6400000000000001E-8</v>
      </c>
      <c r="L122" s="34">
        <v>-2.6560299999999998E-2</v>
      </c>
      <c r="M122" s="34">
        <v>3.21754E-2</v>
      </c>
      <c r="N122" s="34">
        <v>0.40909699999999999</v>
      </c>
    </row>
    <row r="123" spans="1:14" ht="15.6" x14ac:dyDescent="0.25">
      <c r="A123" s="34">
        <v>121</v>
      </c>
      <c r="B123" s="34" t="s">
        <v>16</v>
      </c>
      <c r="C123" s="34" t="s">
        <v>17</v>
      </c>
      <c r="D123" s="34" t="s">
        <v>18</v>
      </c>
      <c r="E123" s="34" t="s">
        <v>143</v>
      </c>
      <c r="F123" s="34" t="s">
        <v>24</v>
      </c>
      <c r="G123" s="34" t="s">
        <v>20</v>
      </c>
      <c r="H123" s="34">
        <f t="shared" si="1"/>
        <v>66.772244897959169</v>
      </c>
      <c r="I123" s="34">
        <v>-5.7200000000000001E-2</v>
      </c>
      <c r="J123" s="34">
        <v>7.0000000000000001E-3</v>
      </c>
      <c r="K123" s="34">
        <v>3.5240000000000002E-16</v>
      </c>
      <c r="L123" s="34">
        <v>1.6111299999999999E-3</v>
      </c>
      <c r="M123" s="34">
        <v>3.1423600000000003E-2</v>
      </c>
      <c r="N123" s="34">
        <v>0.95910899999999999</v>
      </c>
    </row>
    <row r="124" spans="1:14" ht="15.6" x14ac:dyDescent="0.25">
      <c r="A124" s="34">
        <v>122</v>
      </c>
      <c r="B124" s="34" t="s">
        <v>16</v>
      </c>
      <c r="C124" s="34" t="s">
        <v>17</v>
      </c>
      <c r="D124" s="34" t="s">
        <v>18</v>
      </c>
      <c r="E124" s="34" t="s">
        <v>144</v>
      </c>
      <c r="F124" s="34" t="s">
        <v>20</v>
      </c>
      <c r="G124" s="34" t="s">
        <v>25</v>
      </c>
      <c r="H124" s="34">
        <f t="shared" si="1"/>
        <v>307.97059173553714</v>
      </c>
      <c r="I124" s="34">
        <v>0.48259999999999997</v>
      </c>
      <c r="J124" s="34">
        <v>2.75E-2</v>
      </c>
      <c r="K124" s="34">
        <v>9.124E-69</v>
      </c>
      <c r="L124" s="34">
        <v>0.27850599999999998</v>
      </c>
      <c r="M124" s="34">
        <v>9.7403299999999998E-2</v>
      </c>
      <c r="N124" s="34">
        <v>4.2457099999999998E-3</v>
      </c>
    </row>
    <row r="125" spans="1:14" ht="15.6" x14ac:dyDescent="0.25">
      <c r="A125" s="34">
        <v>123</v>
      </c>
      <c r="B125" s="34" t="s">
        <v>16</v>
      </c>
      <c r="C125" s="34" t="s">
        <v>17</v>
      </c>
      <c r="D125" s="34" t="s">
        <v>18</v>
      </c>
      <c r="E125" s="34" t="s">
        <v>145</v>
      </c>
      <c r="F125" s="34" t="s">
        <v>24</v>
      </c>
      <c r="G125" s="34" t="s">
        <v>25</v>
      </c>
      <c r="H125" s="34">
        <f t="shared" si="1"/>
        <v>74.94612244897958</v>
      </c>
      <c r="I125" s="34">
        <v>-6.0600000000000001E-2</v>
      </c>
      <c r="J125" s="34">
        <v>7.0000000000000001E-3</v>
      </c>
      <c r="K125" s="34">
        <v>5.6929999999999997E-18</v>
      </c>
      <c r="L125" s="34">
        <v>2.3191199999999999E-2</v>
      </c>
      <c r="M125" s="34">
        <v>3.5391499999999999E-2</v>
      </c>
      <c r="N125" s="34">
        <v>0.51229000000000002</v>
      </c>
    </row>
    <row r="126" spans="1:14" ht="15.6" x14ac:dyDescent="0.25">
      <c r="A126" s="34">
        <v>124</v>
      </c>
      <c r="B126" s="34" t="s">
        <v>16</v>
      </c>
      <c r="C126" s="34" t="s">
        <v>17</v>
      </c>
      <c r="D126" s="34" t="s">
        <v>18</v>
      </c>
      <c r="E126" s="34" t="s">
        <v>146</v>
      </c>
      <c r="F126" s="34" t="s">
        <v>24</v>
      </c>
      <c r="G126" s="34" t="s">
        <v>21</v>
      </c>
      <c r="H126" s="34">
        <f t="shared" si="1"/>
        <v>132.64684898929846</v>
      </c>
      <c r="I126" s="34">
        <v>0.1002</v>
      </c>
      <c r="J126" s="34">
        <v>8.6999999999999994E-3</v>
      </c>
      <c r="K126" s="34">
        <v>9.3039999999999995E-31</v>
      </c>
      <c r="L126" s="34">
        <v>3.18863E-3</v>
      </c>
      <c r="M126" s="34">
        <v>3.5081800000000003E-2</v>
      </c>
      <c r="N126" s="34">
        <v>0.92757900000000004</v>
      </c>
    </row>
    <row r="127" spans="1:14" ht="15.6" x14ac:dyDescent="0.25">
      <c r="A127" s="34">
        <v>125</v>
      </c>
      <c r="B127" s="34" t="s">
        <v>16</v>
      </c>
      <c r="C127" s="34" t="s">
        <v>17</v>
      </c>
      <c r="D127" s="34" t="s">
        <v>18</v>
      </c>
      <c r="E127" s="34" t="s">
        <v>147</v>
      </c>
      <c r="F127" s="34" t="s">
        <v>24</v>
      </c>
      <c r="G127" s="34" t="s">
        <v>25</v>
      </c>
      <c r="H127" s="34">
        <f t="shared" si="1"/>
        <v>34.073012439156308</v>
      </c>
      <c r="I127" s="34">
        <v>7.5300000000000006E-2</v>
      </c>
      <c r="J127" s="34">
        <v>1.29E-2</v>
      </c>
      <c r="K127" s="34">
        <v>5.005E-9</v>
      </c>
      <c r="L127" s="34">
        <v>7.4844400000000005E-2</v>
      </c>
      <c r="M127" s="34">
        <v>5.1647499999999999E-2</v>
      </c>
      <c r="N127" s="34">
        <v>0.14729900000000001</v>
      </c>
    </row>
    <row r="128" spans="1:14" ht="15.6" x14ac:dyDescent="0.25">
      <c r="A128" s="34">
        <v>126</v>
      </c>
      <c r="B128" s="34" t="s">
        <v>16</v>
      </c>
      <c r="C128" s="34" t="s">
        <v>17</v>
      </c>
      <c r="D128" s="34" t="s">
        <v>18</v>
      </c>
      <c r="E128" s="34" t="s">
        <v>148</v>
      </c>
      <c r="F128" s="34" t="s">
        <v>24</v>
      </c>
      <c r="G128" s="34" t="s">
        <v>25</v>
      </c>
      <c r="H128" s="34">
        <f t="shared" si="1"/>
        <v>85.96265813138244</v>
      </c>
      <c r="I128" s="34">
        <v>-7.51E-2</v>
      </c>
      <c r="J128" s="34">
        <v>8.0999999999999996E-3</v>
      </c>
      <c r="K128" s="34">
        <v>1.217E-20</v>
      </c>
      <c r="L128" s="34">
        <v>1.3830900000000001E-4</v>
      </c>
      <c r="M128" s="34">
        <v>3.9280599999999999E-2</v>
      </c>
      <c r="N128" s="34">
        <v>0.99719100000000005</v>
      </c>
    </row>
    <row r="129" spans="1:14" ht="15.6" x14ac:dyDescent="0.25">
      <c r="A129" s="34">
        <v>127</v>
      </c>
      <c r="B129" s="34" t="s">
        <v>16</v>
      </c>
      <c r="C129" s="34" t="s">
        <v>17</v>
      </c>
      <c r="D129" s="34" t="s">
        <v>18</v>
      </c>
      <c r="E129" s="34" t="s">
        <v>149</v>
      </c>
      <c r="F129" s="34" t="s">
        <v>20</v>
      </c>
      <c r="G129" s="34" t="s">
        <v>21</v>
      </c>
      <c r="H129" s="34">
        <f t="shared" si="1"/>
        <v>59.154195501730108</v>
      </c>
      <c r="I129" s="34">
        <v>-5.2299999999999999E-2</v>
      </c>
      <c r="J129" s="34">
        <v>6.7999999999999996E-3</v>
      </c>
      <c r="K129" s="34">
        <v>1.5329999999999999E-14</v>
      </c>
      <c r="L129" s="34">
        <v>7.7647600000000001E-4</v>
      </c>
      <c r="M129" s="34">
        <v>3.2280200000000002E-2</v>
      </c>
      <c r="N129" s="34">
        <v>0.98080900000000004</v>
      </c>
    </row>
    <row r="130" spans="1:14" ht="15.6" x14ac:dyDescent="0.25">
      <c r="A130" s="34">
        <v>128</v>
      </c>
      <c r="B130" s="34" t="s">
        <v>16</v>
      </c>
      <c r="C130" s="34" t="s">
        <v>17</v>
      </c>
      <c r="D130" s="34" t="s">
        <v>18</v>
      </c>
      <c r="E130" s="34" t="s">
        <v>150</v>
      </c>
      <c r="F130" s="34" t="s">
        <v>24</v>
      </c>
      <c r="G130" s="34" t="s">
        <v>25</v>
      </c>
      <c r="H130" s="34">
        <f t="shared" si="1"/>
        <v>69.74506939371804</v>
      </c>
      <c r="I130" s="34">
        <v>6.1800000000000001E-2</v>
      </c>
      <c r="J130" s="34">
        <v>7.4000000000000003E-3</v>
      </c>
      <c r="K130" s="34">
        <v>9.3080000000000001E-17</v>
      </c>
      <c r="L130" s="34">
        <v>-1.5347E-3</v>
      </c>
      <c r="M130" s="34">
        <v>3.67824E-2</v>
      </c>
      <c r="N130" s="34">
        <v>0.96671899999999999</v>
      </c>
    </row>
    <row r="131" spans="1:14" ht="15.6" x14ac:dyDescent="0.25">
      <c r="A131" s="34">
        <v>129</v>
      </c>
      <c r="B131" s="34" t="s">
        <v>16</v>
      </c>
      <c r="C131" s="34" t="s">
        <v>17</v>
      </c>
      <c r="D131" s="34" t="s">
        <v>18</v>
      </c>
      <c r="E131" s="34" t="s">
        <v>151</v>
      </c>
      <c r="F131" s="34" t="s">
        <v>24</v>
      </c>
      <c r="G131" s="34" t="s">
        <v>25</v>
      </c>
      <c r="H131" s="34">
        <f t="shared" si="1"/>
        <v>87.934852260590972</v>
      </c>
      <c r="I131" s="34">
        <v>-9.9400000000000002E-2</v>
      </c>
      <c r="J131" s="34">
        <v>1.06E-2</v>
      </c>
      <c r="K131" s="34">
        <v>5.4779999999999999E-21</v>
      </c>
      <c r="L131" s="34">
        <v>7.5039499999999995E-2</v>
      </c>
      <c r="M131" s="34">
        <v>4.7464100000000002E-2</v>
      </c>
      <c r="N131" s="34">
        <v>0.113884</v>
      </c>
    </row>
    <row r="132" spans="1:14" ht="15.6" x14ac:dyDescent="0.25">
      <c r="A132" s="34">
        <v>130</v>
      </c>
      <c r="B132" s="34" t="s">
        <v>16</v>
      </c>
      <c r="C132" s="34" t="s">
        <v>17</v>
      </c>
      <c r="D132" s="34" t="s">
        <v>18</v>
      </c>
      <c r="E132" s="34" t="s">
        <v>152</v>
      </c>
      <c r="F132" s="34" t="s">
        <v>20</v>
      </c>
      <c r="G132" s="34" t="s">
        <v>21</v>
      </c>
      <c r="H132" s="34">
        <f t="shared" ref="H132:H195" si="2">(I132/J132)*(I132/J132)</f>
        <v>31.193413309189676</v>
      </c>
      <c r="I132" s="34">
        <v>-5.2499999999999998E-2</v>
      </c>
      <c r="J132" s="34">
        <v>9.4000000000000004E-3</v>
      </c>
      <c r="K132" s="34">
        <v>2.5279999999999999E-8</v>
      </c>
      <c r="L132" s="34">
        <v>2.5873599999999999E-3</v>
      </c>
      <c r="M132" s="34">
        <v>4.0957300000000002E-2</v>
      </c>
      <c r="N132" s="34">
        <v>0.94962999999999997</v>
      </c>
    </row>
    <row r="133" spans="1:14" ht="15.6" x14ac:dyDescent="0.25">
      <c r="A133" s="34">
        <v>131</v>
      </c>
      <c r="B133" s="34" t="s">
        <v>16</v>
      </c>
      <c r="C133" s="34" t="s">
        <v>17</v>
      </c>
      <c r="D133" s="34" t="s">
        <v>18</v>
      </c>
      <c r="E133" s="34" t="s">
        <v>153</v>
      </c>
      <c r="F133" s="34" t="s">
        <v>20</v>
      </c>
      <c r="G133" s="34" t="s">
        <v>21</v>
      </c>
      <c r="H133" s="34">
        <f t="shared" si="2"/>
        <v>33.603759765625</v>
      </c>
      <c r="I133" s="34">
        <v>3.7100000000000001E-2</v>
      </c>
      <c r="J133" s="34">
        <v>6.4000000000000003E-3</v>
      </c>
      <c r="K133" s="34">
        <v>6.2920000000000002E-9</v>
      </c>
      <c r="L133" s="34">
        <v>5.97052E-2</v>
      </c>
      <c r="M133" s="34">
        <v>3.0372699999999999E-2</v>
      </c>
      <c r="N133" s="34">
        <v>4.9327599999999999E-2</v>
      </c>
    </row>
    <row r="134" spans="1:14" ht="15.6" x14ac:dyDescent="0.25">
      <c r="A134" s="34">
        <v>132</v>
      </c>
      <c r="B134" s="34" t="s">
        <v>154</v>
      </c>
      <c r="C134" s="34" t="s">
        <v>155</v>
      </c>
      <c r="D134" s="34" t="s">
        <v>18</v>
      </c>
      <c r="E134" s="2" t="s">
        <v>156</v>
      </c>
      <c r="F134" s="2" t="s">
        <v>20</v>
      </c>
      <c r="G134" s="2" t="s">
        <v>25</v>
      </c>
      <c r="H134" s="34">
        <f t="shared" si="2"/>
        <v>58.204898371417762</v>
      </c>
      <c r="I134" s="2">
        <v>-6.7900000000000002E-2</v>
      </c>
      <c r="J134" s="2">
        <v>8.8999999999999999E-3</v>
      </c>
      <c r="K134" s="2">
        <v>1.7409999999999999E-14</v>
      </c>
      <c r="L134" s="2">
        <v>8.9770000000000006E-3</v>
      </c>
      <c r="M134" s="2">
        <v>4.0819999999999997E-3</v>
      </c>
      <c r="N134" s="2">
        <v>2.7850300000000001E-2</v>
      </c>
    </row>
    <row r="135" spans="1:14" ht="15.6" x14ac:dyDescent="0.25">
      <c r="A135" s="34">
        <v>133</v>
      </c>
      <c r="B135" s="34" t="s">
        <v>154</v>
      </c>
      <c r="C135" s="34" t="s">
        <v>155</v>
      </c>
      <c r="D135" s="34" t="s">
        <v>18</v>
      </c>
      <c r="E135" s="2" t="s">
        <v>157</v>
      </c>
      <c r="F135" s="2" t="s">
        <v>20</v>
      </c>
      <c r="G135" s="2" t="s">
        <v>21</v>
      </c>
      <c r="H135" s="34">
        <f t="shared" si="2"/>
        <v>96.453074792243768</v>
      </c>
      <c r="I135" s="2">
        <v>9.3299999999999994E-2</v>
      </c>
      <c r="J135" s="2">
        <v>9.4999999999999998E-3</v>
      </c>
      <c r="K135" s="2">
        <v>7.9909999999999998E-23</v>
      </c>
      <c r="L135" s="2">
        <v>5.6210000000000001E-3</v>
      </c>
      <c r="M135" s="2">
        <v>4.4289999999999998E-3</v>
      </c>
      <c r="N135" s="2">
        <v>0.20430000000000001</v>
      </c>
    </row>
    <row r="136" spans="1:14" ht="15.6" x14ac:dyDescent="0.25">
      <c r="A136" s="34">
        <v>134</v>
      </c>
      <c r="B136" s="34" t="s">
        <v>154</v>
      </c>
      <c r="C136" s="34" t="s">
        <v>155</v>
      </c>
      <c r="D136" s="34" t="s">
        <v>18</v>
      </c>
      <c r="E136" s="2" t="s">
        <v>158</v>
      </c>
      <c r="F136" s="2" t="s">
        <v>20</v>
      </c>
      <c r="G136" s="2" t="s">
        <v>21</v>
      </c>
      <c r="H136" s="34">
        <f t="shared" si="2"/>
        <v>49.166808390022688</v>
      </c>
      <c r="I136" s="2">
        <v>-5.8900000000000001E-2</v>
      </c>
      <c r="J136" s="2">
        <v>8.3999999999999995E-3</v>
      </c>
      <c r="K136" s="2">
        <v>2.857E-12</v>
      </c>
      <c r="L136" s="2">
        <v>2.5569999999999998E-3</v>
      </c>
      <c r="M136" s="2">
        <v>3.8639999999999998E-3</v>
      </c>
      <c r="N136" s="2">
        <v>0.50819999999999999</v>
      </c>
    </row>
    <row r="137" spans="1:14" ht="15.6" x14ac:dyDescent="0.25">
      <c r="A137" s="34">
        <v>135</v>
      </c>
      <c r="B137" s="34" t="s">
        <v>154</v>
      </c>
      <c r="C137" s="34" t="s">
        <v>155</v>
      </c>
      <c r="D137" s="34" t="s">
        <v>18</v>
      </c>
      <c r="E137" s="2" t="s">
        <v>159</v>
      </c>
      <c r="F137" s="2" t="s">
        <v>21</v>
      </c>
      <c r="G137" s="2" t="s">
        <v>25</v>
      </c>
      <c r="H137" s="34">
        <f t="shared" si="2"/>
        <v>35.871083362238409</v>
      </c>
      <c r="I137" s="2">
        <v>5.57E-2</v>
      </c>
      <c r="J137" s="2">
        <v>9.2999999999999992E-3</v>
      </c>
      <c r="K137" s="2">
        <v>1.9169999999999999E-9</v>
      </c>
      <c r="L137" s="2">
        <v>2.2460000000000002E-3</v>
      </c>
      <c r="M137" s="2">
        <v>4.0369999999999998E-3</v>
      </c>
      <c r="N137" s="2">
        <v>0.57799999999999996</v>
      </c>
    </row>
    <row r="138" spans="1:14" ht="15.6" x14ac:dyDescent="0.25">
      <c r="A138" s="34">
        <v>136</v>
      </c>
      <c r="B138" s="34" t="s">
        <v>154</v>
      </c>
      <c r="C138" s="34" t="s">
        <v>155</v>
      </c>
      <c r="D138" s="34" t="s">
        <v>18</v>
      </c>
      <c r="E138" s="2" t="s">
        <v>160</v>
      </c>
      <c r="F138" s="2" t="s">
        <v>20</v>
      </c>
      <c r="G138" s="2" t="s">
        <v>21</v>
      </c>
      <c r="H138" s="34">
        <f t="shared" si="2"/>
        <v>54.924567901234575</v>
      </c>
      <c r="I138" s="2">
        <v>-6.6699999999999995E-2</v>
      </c>
      <c r="J138" s="2">
        <v>8.9999999999999993E-3</v>
      </c>
      <c r="K138" s="2">
        <v>9.747E-14</v>
      </c>
      <c r="L138" s="2">
        <v>8.8439999999999994E-3</v>
      </c>
      <c r="M138" s="2">
        <v>4.1869999999999997E-3</v>
      </c>
      <c r="N138" s="2">
        <v>3.4680099999999998E-2</v>
      </c>
    </row>
    <row r="139" spans="1:14" ht="15.6" x14ac:dyDescent="0.25">
      <c r="A139" s="34">
        <v>137</v>
      </c>
      <c r="B139" s="34" t="s">
        <v>154</v>
      </c>
      <c r="C139" s="34" t="s">
        <v>155</v>
      </c>
      <c r="D139" s="34" t="s">
        <v>18</v>
      </c>
      <c r="E139" s="2" t="s">
        <v>161</v>
      </c>
      <c r="F139" s="2" t="s">
        <v>20</v>
      </c>
      <c r="G139" s="2" t="s">
        <v>21</v>
      </c>
      <c r="H139" s="34">
        <f t="shared" si="2"/>
        <v>224.67045042869213</v>
      </c>
      <c r="I139" s="2">
        <v>-0.13639999999999999</v>
      </c>
      <c r="J139" s="2">
        <v>9.1000000000000004E-3</v>
      </c>
      <c r="K139" s="2">
        <v>3.646E-51</v>
      </c>
      <c r="L139" s="2">
        <v>2.343E-3</v>
      </c>
      <c r="M139" s="2">
        <v>4.1679999999999998E-3</v>
      </c>
      <c r="N139" s="2">
        <v>0.57399999999999995</v>
      </c>
    </row>
    <row r="140" spans="1:14" ht="15.6" x14ac:dyDescent="0.25">
      <c r="A140" s="34">
        <v>138</v>
      </c>
      <c r="B140" s="34" t="s">
        <v>154</v>
      </c>
      <c r="C140" s="34" t="s">
        <v>155</v>
      </c>
      <c r="D140" s="34" t="s">
        <v>18</v>
      </c>
      <c r="E140" s="2" t="s">
        <v>162</v>
      </c>
      <c r="F140" s="2" t="s">
        <v>24</v>
      </c>
      <c r="G140" s="2" t="s">
        <v>25</v>
      </c>
      <c r="H140" s="34">
        <f t="shared" si="2"/>
        <v>72.493061224489793</v>
      </c>
      <c r="I140" s="2">
        <v>0.1192</v>
      </c>
      <c r="J140" s="2">
        <v>1.4E-2</v>
      </c>
      <c r="K140" s="2">
        <v>1.8569999999999999E-17</v>
      </c>
      <c r="L140" s="2">
        <v>2.503E-3</v>
      </c>
      <c r="M140" s="2">
        <v>7.1799999999999998E-3</v>
      </c>
      <c r="N140" s="2">
        <v>0.72740000000000005</v>
      </c>
    </row>
    <row r="141" spans="1:14" ht="15.6" x14ac:dyDescent="0.25">
      <c r="A141" s="34">
        <v>139</v>
      </c>
      <c r="B141" s="34" t="s">
        <v>154</v>
      </c>
      <c r="C141" s="34" t="s">
        <v>155</v>
      </c>
      <c r="D141" s="34" t="s">
        <v>18</v>
      </c>
      <c r="E141" s="2" t="s">
        <v>163</v>
      </c>
      <c r="F141" s="2" t="s">
        <v>24</v>
      </c>
      <c r="G141" s="2" t="s">
        <v>25</v>
      </c>
      <c r="H141" s="34">
        <f t="shared" si="2"/>
        <v>185.01849924846806</v>
      </c>
      <c r="I141" s="2">
        <v>0.1265</v>
      </c>
      <c r="J141" s="2">
        <v>9.2999999999999992E-3</v>
      </c>
      <c r="K141" s="2">
        <v>2.4069999999999999E-42</v>
      </c>
      <c r="L141" s="2">
        <v>1.0319999999999999E-3</v>
      </c>
      <c r="M141" s="2">
        <v>4.13E-3</v>
      </c>
      <c r="N141" s="2">
        <v>0.80279999999999996</v>
      </c>
    </row>
    <row r="142" spans="1:14" ht="15.6" x14ac:dyDescent="0.25">
      <c r="A142" s="34">
        <v>140</v>
      </c>
      <c r="B142" s="34" t="s">
        <v>154</v>
      </c>
      <c r="C142" s="34" t="s">
        <v>155</v>
      </c>
      <c r="D142" s="34" t="s">
        <v>18</v>
      </c>
      <c r="E142" s="2" t="s">
        <v>164</v>
      </c>
      <c r="F142" s="2" t="s">
        <v>24</v>
      </c>
      <c r="G142" s="2" t="s">
        <v>25</v>
      </c>
      <c r="H142" s="34">
        <f t="shared" si="2"/>
        <v>32.548487836949377</v>
      </c>
      <c r="I142" s="2">
        <v>8.8999999999999996E-2</v>
      </c>
      <c r="J142" s="2">
        <v>1.5599999999999999E-2</v>
      </c>
      <c r="K142" s="2">
        <v>1.164E-8</v>
      </c>
      <c r="L142" s="2">
        <v>-3.5279999999999999E-3</v>
      </c>
      <c r="M142" s="2">
        <v>7.1209999999999997E-3</v>
      </c>
      <c r="N142" s="2">
        <v>0.62029999999999996</v>
      </c>
    </row>
    <row r="143" spans="1:14" ht="15.6" x14ac:dyDescent="0.25">
      <c r="A143" s="34">
        <v>141</v>
      </c>
      <c r="B143" s="34" t="s">
        <v>154</v>
      </c>
      <c r="C143" s="34" t="s">
        <v>155</v>
      </c>
      <c r="D143" s="34" t="s">
        <v>18</v>
      </c>
      <c r="E143" s="2" t="s">
        <v>165</v>
      </c>
      <c r="F143" s="2" t="s">
        <v>20</v>
      </c>
      <c r="G143" s="2" t="s">
        <v>21</v>
      </c>
      <c r="H143" s="34">
        <f t="shared" si="2"/>
        <v>50.497572246200029</v>
      </c>
      <c r="I143" s="2">
        <v>0.20749999999999999</v>
      </c>
      <c r="J143" s="2">
        <v>2.92E-2</v>
      </c>
      <c r="K143" s="2">
        <v>1.19E-12</v>
      </c>
      <c r="L143" s="2">
        <v>-2.8080000000000001E-2</v>
      </c>
      <c r="M143" s="2">
        <v>1.078E-2</v>
      </c>
      <c r="N143" s="2">
        <v>9.1539800000000008E-3</v>
      </c>
    </row>
    <row r="144" spans="1:14" ht="15.6" x14ac:dyDescent="0.25">
      <c r="A144" s="34">
        <v>142</v>
      </c>
      <c r="B144" s="34" t="s">
        <v>154</v>
      </c>
      <c r="C144" s="34" t="s">
        <v>155</v>
      </c>
      <c r="D144" s="34" t="s">
        <v>18</v>
      </c>
      <c r="E144" s="2" t="s">
        <v>166</v>
      </c>
      <c r="F144" s="2" t="s">
        <v>20</v>
      </c>
      <c r="G144" s="2" t="s">
        <v>21</v>
      </c>
      <c r="H144" s="34">
        <f t="shared" si="2"/>
        <v>31.882563003775122</v>
      </c>
      <c r="I144" s="2">
        <v>5.5899999999999998E-2</v>
      </c>
      <c r="J144" s="2">
        <v>9.9000000000000008E-3</v>
      </c>
      <c r="K144" s="2">
        <v>1.6849999999999999E-8</v>
      </c>
      <c r="L144" s="2">
        <v>7.3860000000000002E-3</v>
      </c>
      <c r="M144" s="2">
        <v>4.2509999999999996E-3</v>
      </c>
      <c r="N144" s="2">
        <v>8.23493E-2</v>
      </c>
    </row>
    <row r="145" spans="1:14" ht="15.6" x14ac:dyDescent="0.25">
      <c r="A145" s="34">
        <v>143</v>
      </c>
      <c r="B145" s="34" t="s">
        <v>154</v>
      </c>
      <c r="C145" s="34" t="s">
        <v>155</v>
      </c>
      <c r="D145" s="34" t="s">
        <v>18</v>
      </c>
      <c r="E145" s="2" t="s">
        <v>167</v>
      </c>
      <c r="F145" s="2" t="s">
        <v>24</v>
      </c>
      <c r="G145" s="2" t="s">
        <v>25</v>
      </c>
      <c r="H145" s="34">
        <f t="shared" si="2"/>
        <v>41.780298256668772</v>
      </c>
      <c r="I145" s="2">
        <v>0.1338</v>
      </c>
      <c r="J145" s="2">
        <v>2.07E-2</v>
      </c>
      <c r="K145" s="2">
        <v>9.4100000000000003E-11</v>
      </c>
      <c r="L145" s="2">
        <v>2.5149999999999999E-3</v>
      </c>
      <c r="M145" s="2">
        <v>8.1130000000000004E-3</v>
      </c>
      <c r="N145" s="2">
        <v>0.75659900000000002</v>
      </c>
    </row>
    <row r="146" spans="1:14" ht="15.6" x14ac:dyDescent="0.25">
      <c r="A146" s="34">
        <v>144</v>
      </c>
      <c r="B146" s="34" t="s">
        <v>154</v>
      </c>
      <c r="C146" s="34" t="s">
        <v>155</v>
      </c>
      <c r="D146" s="34" t="s">
        <v>18</v>
      </c>
      <c r="E146" s="2" t="s">
        <v>168</v>
      </c>
      <c r="F146" s="2" t="s">
        <v>24</v>
      </c>
      <c r="G146" s="2" t="s">
        <v>25</v>
      </c>
      <c r="H146" s="34">
        <f t="shared" si="2"/>
        <v>83.703033046627425</v>
      </c>
      <c r="I146" s="2">
        <v>8.5999999999999993E-2</v>
      </c>
      <c r="J146" s="2">
        <v>9.4000000000000004E-3</v>
      </c>
      <c r="K146" s="2">
        <v>4.8660000000000001E-20</v>
      </c>
      <c r="L146" s="2">
        <v>2.2389999999999999E-4</v>
      </c>
      <c r="M146" s="2">
        <v>4.2589999999999998E-3</v>
      </c>
      <c r="N146" s="2">
        <v>0.95809999999999995</v>
      </c>
    </row>
    <row r="147" spans="1:14" ht="15.6" x14ac:dyDescent="0.25">
      <c r="A147" s="34">
        <v>145</v>
      </c>
      <c r="B147" s="34" t="s">
        <v>154</v>
      </c>
      <c r="C147" s="34" t="s">
        <v>155</v>
      </c>
      <c r="D147" s="34" t="s">
        <v>18</v>
      </c>
      <c r="E147" s="2" t="s">
        <v>169</v>
      </c>
      <c r="F147" s="2" t="s">
        <v>24</v>
      </c>
      <c r="G147" s="2" t="s">
        <v>25</v>
      </c>
      <c r="H147" s="34">
        <f t="shared" si="2"/>
        <v>73.061791383219983</v>
      </c>
      <c r="I147" s="2">
        <v>7.1800000000000003E-2</v>
      </c>
      <c r="J147" s="2">
        <v>8.3999999999999995E-3</v>
      </c>
      <c r="K147" s="2">
        <v>1.6750000000000001E-17</v>
      </c>
      <c r="L147" s="2">
        <v>2.1199999999999999E-3</v>
      </c>
      <c r="M147" s="2">
        <v>3.771E-3</v>
      </c>
      <c r="N147" s="2">
        <v>0.57389999999999997</v>
      </c>
    </row>
    <row r="148" spans="1:14" ht="15.6" x14ac:dyDescent="0.25">
      <c r="A148" s="34">
        <v>146</v>
      </c>
      <c r="B148" s="34" t="s">
        <v>154</v>
      </c>
      <c r="C148" s="34" t="s">
        <v>155</v>
      </c>
      <c r="D148" s="34" t="s">
        <v>18</v>
      </c>
      <c r="E148" s="2" t="s">
        <v>170</v>
      </c>
      <c r="F148" s="2" t="s">
        <v>20</v>
      </c>
      <c r="G148" s="2" t="s">
        <v>21</v>
      </c>
      <c r="H148" s="34">
        <f t="shared" si="2"/>
        <v>74.162491349480959</v>
      </c>
      <c r="I148" s="2">
        <v>-7.3200000000000001E-2</v>
      </c>
      <c r="J148" s="2">
        <v>8.5000000000000006E-3</v>
      </c>
      <c r="K148" s="2">
        <v>1.007E-17</v>
      </c>
      <c r="L148" s="2">
        <v>-7.1869999999999998E-3</v>
      </c>
      <c r="M148" s="2">
        <v>3.9139999999999999E-3</v>
      </c>
      <c r="N148" s="2">
        <v>6.633E-2</v>
      </c>
    </row>
    <row r="149" spans="1:14" ht="15.6" x14ac:dyDescent="0.25">
      <c r="A149" s="34">
        <v>147</v>
      </c>
      <c r="B149" s="34" t="s">
        <v>154</v>
      </c>
      <c r="C149" s="34" t="s">
        <v>155</v>
      </c>
      <c r="D149" s="34" t="s">
        <v>18</v>
      </c>
      <c r="E149" s="2" t="s">
        <v>171</v>
      </c>
      <c r="F149" s="2" t="s">
        <v>24</v>
      </c>
      <c r="G149" s="2" t="s">
        <v>25</v>
      </c>
      <c r="H149" s="34">
        <f t="shared" si="2"/>
        <v>50.295811864182852</v>
      </c>
      <c r="I149" s="2">
        <v>-6.1699999999999998E-2</v>
      </c>
      <c r="J149" s="2">
        <v>8.6999999999999994E-3</v>
      </c>
      <c r="K149" s="2">
        <v>1.7610000000000001E-12</v>
      </c>
      <c r="L149" s="2">
        <v>-2.7750000000000001E-3</v>
      </c>
      <c r="M149" s="2">
        <v>4.0850000000000001E-3</v>
      </c>
      <c r="N149" s="2">
        <v>0.497</v>
      </c>
    </row>
    <row r="150" spans="1:14" ht="15.6" x14ac:dyDescent="0.25">
      <c r="A150" s="34">
        <v>148</v>
      </c>
      <c r="B150" s="34" t="s">
        <v>154</v>
      </c>
      <c r="C150" s="34" t="s">
        <v>155</v>
      </c>
      <c r="D150" s="34" t="s">
        <v>18</v>
      </c>
      <c r="E150" s="2" t="s">
        <v>172</v>
      </c>
      <c r="F150" s="2" t="s">
        <v>20</v>
      </c>
      <c r="G150" s="2" t="s">
        <v>21</v>
      </c>
      <c r="H150" s="34">
        <f t="shared" si="2"/>
        <v>226.07270408163268</v>
      </c>
      <c r="I150" s="2">
        <v>-0.1263</v>
      </c>
      <c r="J150" s="2">
        <v>8.3999999999999995E-3</v>
      </c>
      <c r="K150" s="2">
        <v>1.035E-50</v>
      </c>
      <c r="L150" s="2">
        <v>3.594E-3</v>
      </c>
      <c r="M150" s="2">
        <v>3.8430000000000001E-3</v>
      </c>
      <c r="N150" s="2">
        <v>0.34960000000000002</v>
      </c>
    </row>
    <row r="151" spans="1:14" ht="15.6" x14ac:dyDescent="0.25">
      <c r="A151" s="34">
        <v>149</v>
      </c>
      <c r="B151" s="34" t="s">
        <v>154</v>
      </c>
      <c r="C151" s="34" t="s">
        <v>155</v>
      </c>
      <c r="D151" s="34" t="s">
        <v>18</v>
      </c>
      <c r="E151" s="2" t="s">
        <v>173</v>
      </c>
      <c r="F151" s="2" t="s">
        <v>24</v>
      </c>
      <c r="G151" s="2" t="s">
        <v>25</v>
      </c>
      <c r="H151" s="34">
        <f t="shared" si="2"/>
        <v>32.355301190889136</v>
      </c>
      <c r="I151" s="2">
        <v>5.2900000000000003E-2</v>
      </c>
      <c r="J151" s="2">
        <v>9.2999999999999992E-3</v>
      </c>
      <c r="K151" s="2">
        <v>1.178E-8</v>
      </c>
      <c r="L151" s="2">
        <v>1.3829999999999999E-3</v>
      </c>
      <c r="M151" s="2">
        <v>4.1869999999999997E-3</v>
      </c>
      <c r="N151" s="2">
        <v>0.74109999999999998</v>
      </c>
    </row>
    <row r="152" spans="1:14" ht="15.6" x14ac:dyDescent="0.25">
      <c r="A152" s="34">
        <v>150</v>
      </c>
      <c r="B152" s="34" t="s">
        <v>154</v>
      </c>
      <c r="C152" s="34" t="s">
        <v>155</v>
      </c>
      <c r="D152" s="34" t="s">
        <v>18</v>
      </c>
      <c r="E152" s="2" t="s">
        <v>174</v>
      </c>
      <c r="F152" s="2" t="s">
        <v>24</v>
      </c>
      <c r="G152" s="2" t="s">
        <v>25</v>
      </c>
      <c r="H152" s="34">
        <f t="shared" si="2"/>
        <v>70.506676744771994</v>
      </c>
      <c r="I152" s="2">
        <v>0.21160000000000001</v>
      </c>
      <c r="J152" s="2">
        <v>2.52E-2</v>
      </c>
      <c r="K152" s="2">
        <v>4.4979999999999999E-17</v>
      </c>
      <c r="L152" s="2">
        <v>-1.454E-3</v>
      </c>
      <c r="M152" s="2">
        <v>0.01</v>
      </c>
      <c r="N152" s="2">
        <v>0.88439999999999996</v>
      </c>
    </row>
    <row r="153" spans="1:14" ht="15.6" x14ac:dyDescent="0.25">
      <c r="A153" s="34">
        <v>151</v>
      </c>
      <c r="B153" s="34" t="s">
        <v>154</v>
      </c>
      <c r="C153" s="34" t="s">
        <v>155</v>
      </c>
      <c r="D153" s="34" t="s">
        <v>18</v>
      </c>
      <c r="E153" s="2" t="s">
        <v>175</v>
      </c>
      <c r="F153" s="2" t="s">
        <v>24</v>
      </c>
      <c r="G153" s="2" t="s">
        <v>21</v>
      </c>
      <c r="H153" s="34">
        <f t="shared" si="2"/>
        <v>46.080138408304499</v>
      </c>
      <c r="I153" s="2">
        <v>-5.7700000000000001E-2</v>
      </c>
      <c r="J153" s="2">
        <v>8.5000000000000006E-3</v>
      </c>
      <c r="K153" s="2">
        <v>1.401E-11</v>
      </c>
      <c r="L153" s="2">
        <v>-2.1900000000000001E-3</v>
      </c>
      <c r="M153" s="2">
        <v>3.8960000000000002E-3</v>
      </c>
      <c r="N153" s="2">
        <v>0.57399999999999995</v>
      </c>
    </row>
    <row r="154" spans="1:14" ht="15.6" x14ac:dyDescent="0.25">
      <c r="A154" s="34">
        <v>152</v>
      </c>
      <c r="B154" s="34" t="s">
        <v>154</v>
      </c>
      <c r="C154" s="34" t="s">
        <v>155</v>
      </c>
      <c r="D154" s="34" t="s">
        <v>18</v>
      </c>
      <c r="E154" s="2" t="s">
        <v>176</v>
      </c>
      <c r="F154" s="2" t="s">
        <v>24</v>
      </c>
      <c r="G154" s="2" t="s">
        <v>20</v>
      </c>
      <c r="H154" s="34">
        <f t="shared" si="2"/>
        <v>39.457913092657172</v>
      </c>
      <c r="I154" s="2">
        <v>6.4699999999999994E-2</v>
      </c>
      <c r="J154" s="2">
        <v>1.03E-2</v>
      </c>
      <c r="K154" s="2">
        <v>3.772E-10</v>
      </c>
      <c r="L154" s="2">
        <v>-6.2789999999999999E-3</v>
      </c>
      <c r="M154" s="2">
        <v>4.8469999999999997E-3</v>
      </c>
      <c r="N154" s="2">
        <v>0.19520000000000001</v>
      </c>
    </row>
    <row r="155" spans="1:14" ht="15.6" x14ac:dyDescent="0.25">
      <c r="A155" s="34">
        <v>153</v>
      </c>
      <c r="B155" s="34" t="s">
        <v>154</v>
      </c>
      <c r="C155" s="34" t="s">
        <v>155</v>
      </c>
      <c r="D155" s="34" t="s">
        <v>18</v>
      </c>
      <c r="E155" s="2" t="s">
        <v>68</v>
      </c>
      <c r="F155" s="2" t="s">
        <v>20</v>
      </c>
      <c r="G155" s="2" t="s">
        <v>21</v>
      </c>
      <c r="H155" s="34">
        <f t="shared" si="2"/>
        <v>53.892871972318318</v>
      </c>
      <c r="I155" s="2">
        <v>6.2399999999999997E-2</v>
      </c>
      <c r="J155" s="2">
        <v>8.5000000000000006E-3</v>
      </c>
      <c r="K155" s="2">
        <v>2.7059999999999998E-13</v>
      </c>
      <c r="L155" s="2">
        <v>-1.6750000000000001E-3</v>
      </c>
      <c r="M155" s="2">
        <v>3.8790000000000001E-3</v>
      </c>
      <c r="N155" s="2">
        <v>0.66579999999999995</v>
      </c>
    </row>
    <row r="156" spans="1:14" ht="15.6" x14ac:dyDescent="0.25">
      <c r="A156" s="34">
        <v>154</v>
      </c>
      <c r="B156" s="34" t="s">
        <v>154</v>
      </c>
      <c r="C156" s="34" t="s">
        <v>155</v>
      </c>
      <c r="D156" s="34" t="s">
        <v>18</v>
      </c>
      <c r="E156" s="2" t="s">
        <v>177</v>
      </c>
      <c r="F156" s="2" t="s">
        <v>24</v>
      </c>
      <c r="G156" s="2" t="s">
        <v>25</v>
      </c>
      <c r="H156" s="34">
        <f t="shared" si="2"/>
        <v>39.305033972848946</v>
      </c>
      <c r="I156" s="2">
        <v>-0.1699</v>
      </c>
      <c r="J156" s="2">
        <v>2.7099999999999999E-2</v>
      </c>
      <c r="K156" s="2">
        <v>3.5739999999999998E-10</v>
      </c>
      <c r="L156" s="2">
        <v>1.6639999999999999E-2</v>
      </c>
      <c r="M156" s="2">
        <v>1.0800000000000001E-2</v>
      </c>
      <c r="N156" s="2">
        <v>0.1234</v>
      </c>
    </row>
    <row r="157" spans="1:14" ht="15.6" x14ac:dyDescent="0.25">
      <c r="A157" s="34">
        <v>155</v>
      </c>
      <c r="B157" s="34" t="s">
        <v>154</v>
      </c>
      <c r="C157" s="34" t="s">
        <v>155</v>
      </c>
      <c r="D157" s="34" t="s">
        <v>18</v>
      </c>
      <c r="E157" s="2" t="s">
        <v>178</v>
      </c>
      <c r="F157" s="2" t="s">
        <v>24</v>
      </c>
      <c r="G157" s="2" t="s">
        <v>25</v>
      </c>
      <c r="H157" s="34">
        <f t="shared" si="2"/>
        <v>63.811903114186855</v>
      </c>
      <c r="I157" s="2">
        <v>-6.7900000000000002E-2</v>
      </c>
      <c r="J157" s="2">
        <v>8.5000000000000006E-3</v>
      </c>
      <c r="K157" s="2">
        <v>1.8289999999999999E-15</v>
      </c>
      <c r="L157" s="2">
        <v>3.058E-3</v>
      </c>
      <c r="M157" s="2">
        <v>3.7780000000000001E-3</v>
      </c>
      <c r="N157" s="2">
        <v>0.41820000000000002</v>
      </c>
    </row>
    <row r="158" spans="1:14" ht="15.6" x14ac:dyDescent="0.25">
      <c r="A158" s="34">
        <v>156</v>
      </c>
      <c r="B158" s="34" t="s">
        <v>154</v>
      </c>
      <c r="C158" s="34" t="s">
        <v>155</v>
      </c>
      <c r="D158" s="34" t="s">
        <v>18</v>
      </c>
      <c r="E158" s="2" t="s">
        <v>179</v>
      </c>
      <c r="F158" s="2" t="s">
        <v>20</v>
      </c>
      <c r="G158" s="2" t="s">
        <v>21</v>
      </c>
      <c r="H158" s="34">
        <f t="shared" si="2"/>
        <v>102.12885813148789</v>
      </c>
      <c r="I158" s="2">
        <v>-8.5900000000000004E-2</v>
      </c>
      <c r="J158" s="2">
        <v>8.5000000000000006E-3</v>
      </c>
      <c r="K158" s="2">
        <v>8.2480000000000002E-24</v>
      </c>
      <c r="L158" s="2">
        <v>7.3829999999999998E-3</v>
      </c>
      <c r="M158" s="2">
        <v>3.908E-3</v>
      </c>
      <c r="N158" s="2">
        <v>5.8839599999999999E-2</v>
      </c>
    </row>
    <row r="159" spans="1:14" ht="15.6" x14ac:dyDescent="0.25">
      <c r="A159" s="34">
        <v>157</v>
      </c>
      <c r="B159" s="34" t="s">
        <v>154</v>
      </c>
      <c r="C159" s="34" t="s">
        <v>155</v>
      </c>
      <c r="D159" s="34" t="s">
        <v>18</v>
      </c>
      <c r="E159" s="2" t="s">
        <v>81</v>
      </c>
      <c r="F159" s="2" t="s">
        <v>20</v>
      </c>
      <c r="G159" s="2" t="s">
        <v>21</v>
      </c>
      <c r="H159" s="34">
        <f t="shared" si="2"/>
        <v>102.81016765819362</v>
      </c>
      <c r="I159" s="2">
        <v>-8.72E-2</v>
      </c>
      <c r="J159" s="2">
        <v>8.6E-3</v>
      </c>
      <c r="K159" s="2">
        <v>6.2219999999999996E-24</v>
      </c>
      <c r="L159" s="2">
        <v>-2.4269999999999999E-3</v>
      </c>
      <c r="M159" s="2">
        <v>3.9639999999999996E-3</v>
      </c>
      <c r="N159" s="2">
        <v>0.5403</v>
      </c>
    </row>
    <row r="160" spans="1:14" ht="15.6" x14ac:dyDescent="0.25">
      <c r="A160" s="34">
        <v>158</v>
      </c>
      <c r="B160" s="34" t="s">
        <v>154</v>
      </c>
      <c r="C160" s="34" t="s">
        <v>155</v>
      </c>
      <c r="D160" s="34" t="s">
        <v>18</v>
      </c>
      <c r="E160" s="2" t="s">
        <v>180</v>
      </c>
      <c r="F160" s="2" t="s">
        <v>21</v>
      </c>
      <c r="G160" s="2" t="s">
        <v>25</v>
      </c>
      <c r="H160" s="34">
        <f t="shared" si="2"/>
        <v>43.387996219281668</v>
      </c>
      <c r="I160" s="2">
        <v>-6.0600000000000001E-2</v>
      </c>
      <c r="J160" s="2">
        <v>9.1999999999999998E-3</v>
      </c>
      <c r="K160" s="2">
        <v>3.896E-11</v>
      </c>
      <c r="L160" s="2">
        <v>4.2729999999999999E-3</v>
      </c>
      <c r="M160" s="2">
        <v>4.248E-3</v>
      </c>
      <c r="N160" s="2">
        <v>0.3145</v>
      </c>
    </row>
    <row r="161" spans="1:14" ht="15.6" x14ac:dyDescent="0.25">
      <c r="A161" s="34">
        <v>159</v>
      </c>
      <c r="B161" s="34" t="s">
        <v>154</v>
      </c>
      <c r="C161" s="34" t="s">
        <v>155</v>
      </c>
      <c r="D161" s="34" t="s">
        <v>18</v>
      </c>
      <c r="E161" s="2" t="s">
        <v>181</v>
      </c>
      <c r="F161" s="2" t="s">
        <v>20</v>
      </c>
      <c r="G161" s="2" t="s">
        <v>25</v>
      </c>
      <c r="H161" s="34">
        <f t="shared" si="2"/>
        <v>44.444444444444457</v>
      </c>
      <c r="I161" s="2">
        <v>5.8000000000000003E-2</v>
      </c>
      <c r="J161" s="2">
        <v>8.6999999999999994E-3</v>
      </c>
      <c r="K161" s="2">
        <v>3.3730000000000003E-11</v>
      </c>
      <c r="L161" s="2">
        <v>6.8440000000000005E-4</v>
      </c>
      <c r="M161" s="2">
        <v>3.9880000000000002E-3</v>
      </c>
      <c r="N161" s="2">
        <v>0.86370000000000002</v>
      </c>
    </row>
    <row r="162" spans="1:14" ht="15.6" x14ac:dyDescent="0.25">
      <c r="A162" s="34">
        <v>160</v>
      </c>
      <c r="B162" s="34" t="s">
        <v>154</v>
      </c>
      <c r="C162" s="34" t="s">
        <v>155</v>
      </c>
      <c r="D162" s="34" t="s">
        <v>18</v>
      </c>
      <c r="E162" s="2" t="s">
        <v>87</v>
      </c>
      <c r="F162" s="2" t="s">
        <v>24</v>
      </c>
      <c r="G162" s="2" t="s">
        <v>25</v>
      </c>
      <c r="H162" s="34">
        <f t="shared" si="2"/>
        <v>70.481882098431598</v>
      </c>
      <c r="I162" s="2">
        <v>-7.22E-2</v>
      </c>
      <c r="J162" s="2">
        <v>8.6E-3</v>
      </c>
      <c r="K162" s="2">
        <v>6.6580000000000002E-17</v>
      </c>
      <c r="L162" s="2">
        <v>6.1729999999999999E-4</v>
      </c>
      <c r="M162" s="2">
        <v>3.8920000000000001E-3</v>
      </c>
      <c r="N162" s="2">
        <v>0.874</v>
      </c>
    </row>
    <row r="163" spans="1:14" ht="15.6" x14ac:dyDescent="0.25">
      <c r="A163" s="34">
        <v>161</v>
      </c>
      <c r="B163" s="34" t="s">
        <v>154</v>
      </c>
      <c r="C163" s="34" t="s">
        <v>155</v>
      </c>
      <c r="D163" s="34" t="s">
        <v>18</v>
      </c>
      <c r="E163" s="2" t="s">
        <v>182</v>
      </c>
      <c r="F163" s="2" t="s">
        <v>20</v>
      </c>
      <c r="G163" s="2" t="s">
        <v>25</v>
      </c>
      <c r="H163" s="34">
        <f t="shared" si="2"/>
        <v>59.746589962515621</v>
      </c>
      <c r="I163" s="2">
        <v>-0.1515</v>
      </c>
      <c r="J163" s="2">
        <v>1.9599999999999999E-2</v>
      </c>
      <c r="K163" s="2">
        <v>1.1E-14</v>
      </c>
      <c r="L163" s="2">
        <v>7.0229999999999997E-3</v>
      </c>
      <c r="M163" s="2">
        <v>5.7470000000000004E-3</v>
      </c>
      <c r="N163" s="2">
        <v>0.22170000000000001</v>
      </c>
    </row>
    <row r="164" spans="1:14" ht="15.6" x14ac:dyDescent="0.25">
      <c r="A164" s="34">
        <v>162</v>
      </c>
      <c r="B164" s="34" t="s">
        <v>154</v>
      </c>
      <c r="C164" s="34" t="s">
        <v>155</v>
      </c>
      <c r="D164" s="34" t="s">
        <v>18</v>
      </c>
      <c r="E164" s="2" t="s">
        <v>183</v>
      </c>
      <c r="F164" s="2" t="s">
        <v>24</v>
      </c>
      <c r="G164" s="2" t="s">
        <v>25</v>
      </c>
      <c r="H164" s="34">
        <f t="shared" si="2"/>
        <v>37.834104663581336</v>
      </c>
      <c r="I164" s="2">
        <v>6.5199999999999994E-2</v>
      </c>
      <c r="J164" s="2">
        <v>1.06E-2</v>
      </c>
      <c r="K164" s="2">
        <v>9.1199999999999995E-10</v>
      </c>
      <c r="L164" s="2">
        <v>9.5940000000000001E-3</v>
      </c>
      <c r="M164" s="2">
        <v>4.6319999999999998E-3</v>
      </c>
      <c r="N164" s="2">
        <v>3.8320399999999998E-2</v>
      </c>
    </row>
    <row r="165" spans="1:14" ht="15.6" x14ac:dyDescent="0.25">
      <c r="A165" s="34">
        <v>163</v>
      </c>
      <c r="B165" s="34" t="s">
        <v>154</v>
      </c>
      <c r="C165" s="34" t="s">
        <v>155</v>
      </c>
      <c r="D165" s="34" t="s">
        <v>18</v>
      </c>
      <c r="E165" s="2" t="s">
        <v>184</v>
      </c>
      <c r="F165" s="2" t="s">
        <v>24</v>
      </c>
      <c r="G165" s="2" t="s">
        <v>25</v>
      </c>
      <c r="H165" s="34">
        <f t="shared" si="2"/>
        <v>30.715633618812596</v>
      </c>
      <c r="I165" s="2">
        <v>-4.5999999999999999E-2</v>
      </c>
      <c r="J165" s="2">
        <v>8.3000000000000001E-3</v>
      </c>
      <c r="K165" s="2">
        <v>3.3150000000000002E-8</v>
      </c>
      <c r="L165" s="2">
        <v>-1.1329999999999999E-3</v>
      </c>
      <c r="M165" s="2">
        <v>3.7789999999999998E-3</v>
      </c>
      <c r="N165" s="2">
        <v>0.764401</v>
      </c>
    </row>
    <row r="166" spans="1:14" ht="15.6" x14ac:dyDescent="0.25">
      <c r="A166" s="34">
        <v>164</v>
      </c>
      <c r="B166" s="34" t="s">
        <v>154</v>
      </c>
      <c r="C166" s="34" t="s">
        <v>155</v>
      </c>
      <c r="D166" s="34" t="s">
        <v>18</v>
      </c>
      <c r="E166" s="2" t="s">
        <v>185</v>
      </c>
      <c r="F166" s="2" t="s">
        <v>24</v>
      </c>
      <c r="G166" s="2" t="s">
        <v>25</v>
      </c>
      <c r="H166" s="34">
        <f t="shared" si="2"/>
        <v>31.841836734693882</v>
      </c>
      <c r="I166" s="2">
        <v>4.7399999999999998E-2</v>
      </c>
      <c r="J166" s="2">
        <v>8.3999999999999995E-3</v>
      </c>
      <c r="K166" s="2">
        <v>1.9000000000000001E-8</v>
      </c>
      <c r="L166" s="2">
        <v>1.0200000000000001E-3</v>
      </c>
      <c r="M166" s="2">
        <v>3.8319999999999999E-3</v>
      </c>
      <c r="N166" s="2">
        <v>0.79020000000000001</v>
      </c>
    </row>
    <row r="167" spans="1:14" ht="15.6" x14ac:dyDescent="0.25">
      <c r="A167" s="34">
        <v>165</v>
      </c>
      <c r="B167" s="34" t="s">
        <v>154</v>
      </c>
      <c r="C167" s="34" t="s">
        <v>155</v>
      </c>
      <c r="D167" s="34" t="s">
        <v>18</v>
      </c>
      <c r="E167" s="2" t="s">
        <v>186</v>
      </c>
      <c r="F167" s="2" t="s">
        <v>20</v>
      </c>
      <c r="G167" s="2" t="s">
        <v>21</v>
      </c>
      <c r="H167" s="34">
        <f t="shared" si="2"/>
        <v>65.258298676748566</v>
      </c>
      <c r="I167" s="2">
        <v>9.2899999999999996E-2</v>
      </c>
      <c r="J167" s="2">
        <v>1.15E-2</v>
      </c>
      <c r="K167" s="2">
        <v>6.1919999999999998E-16</v>
      </c>
      <c r="L167" s="2">
        <v>-1.1769999999999999E-2</v>
      </c>
      <c r="M167" s="2">
        <v>4.973E-3</v>
      </c>
      <c r="N167" s="2">
        <v>1.7930000000000001E-2</v>
      </c>
    </row>
    <row r="168" spans="1:14" ht="15.6" x14ac:dyDescent="0.25">
      <c r="A168" s="34">
        <v>166</v>
      </c>
      <c r="B168" s="34" t="s">
        <v>154</v>
      </c>
      <c r="C168" s="34" t="s">
        <v>155</v>
      </c>
      <c r="D168" s="34" t="s">
        <v>18</v>
      </c>
      <c r="E168" s="2" t="s">
        <v>187</v>
      </c>
      <c r="F168" s="2" t="s">
        <v>20</v>
      </c>
      <c r="G168" s="2" t="s">
        <v>21</v>
      </c>
      <c r="H168" s="34">
        <f t="shared" si="2"/>
        <v>35.93481214555765</v>
      </c>
      <c r="I168" s="2">
        <v>-0.1103</v>
      </c>
      <c r="J168" s="2">
        <v>1.84E-2</v>
      </c>
      <c r="K168" s="2">
        <v>2.2400000000000001E-9</v>
      </c>
      <c r="L168" s="2">
        <v>8.6560000000000005E-3</v>
      </c>
      <c r="M168" s="2">
        <v>8.3809999999999996E-3</v>
      </c>
      <c r="N168" s="2">
        <v>0.30170000000000002</v>
      </c>
    </row>
    <row r="169" spans="1:14" ht="15.6" x14ac:dyDescent="0.25">
      <c r="A169" s="34">
        <v>167</v>
      </c>
      <c r="B169" s="34" t="s">
        <v>154</v>
      </c>
      <c r="C169" s="34" t="s">
        <v>155</v>
      </c>
      <c r="D169" s="34" t="s">
        <v>18</v>
      </c>
      <c r="E169" s="2" t="s">
        <v>188</v>
      </c>
      <c r="F169" s="2" t="s">
        <v>20</v>
      </c>
      <c r="G169" s="2" t="s">
        <v>21</v>
      </c>
      <c r="H169" s="34">
        <f t="shared" si="2"/>
        <v>36.496545860346473</v>
      </c>
      <c r="I169" s="2">
        <v>-5.8599999999999999E-2</v>
      </c>
      <c r="J169" s="2">
        <v>9.7000000000000003E-3</v>
      </c>
      <c r="K169" s="2">
        <v>1.5159999999999999E-9</v>
      </c>
      <c r="L169" s="2">
        <v>2.9609999999999999E-4</v>
      </c>
      <c r="M169" s="2">
        <v>4.45E-3</v>
      </c>
      <c r="N169" s="2">
        <v>0.94689999999999996</v>
      </c>
    </row>
    <row r="170" spans="1:14" ht="15.6" x14ac:dyDescent="0.25">
      <c r="A170" s="34">
        <v>168</v>
      </c>
      <c r="B170" s="34" t="s">
        <v>154</v>
      </c>
      <c r="C170" s="34" t="s">
        <v>155</v>
      </c>
      <c r="D170" s="34" t="s">
        <v>18</v>
      </c>
      <c r="E170" s="2" t="s">
        <v>189</v>
      </c>
      <c r="F170" s="2" t="s">
        <v>24</v>
      </c>
      <c r="G170" s="2" t="s">
        <v>25</v>
      </c>
      <c r="H170" s="34">
        <f t="shared" si="2"/>
        <v>57.366598079561037</v>
      </c>
      <c r="I170" s="2">
        <v>8.1799999999999998E-2</v>
      </c>
      <c r="J170" s="2">
        <v>1.0800000000000001E-2</v>
      </c>
      <c r="K170" s="2">
        <v>2.7840000000000001E-14</v>
      </c>
      <c r="L170" s="2">
        <v>-3.1480000000000002E-3</v>
      </c>
      <c r="M170" s="2">
        <v>4.2560000000000002E-3</v>
      </c>
      <c r="N170" s="2">
        <v>0.45950099999999999</v>
      </c>
    </row>
    <row r="171" spans="1:14" ht="15.6" x14ac:dyDescent="0.25">
      <c r="A171" s="34">
        <v>169</v>
      </c>
      <c r="B171" s="34" t="s">
        <v>154</v>
      </c>
      <c r="C171" s="34" t="s">
        <v>155</v>
      </c>
      <c r="D171" s="34" t="s">
        <v>18</v>
      </c>
      <c r="E171" s="2" t="s">
        <v>190</v>
      </c>
      <c r="F171" s="2" t="s">
        <v>24</v>
      </c>
      <c r="G171" s="2" t="s">
        <v>25</v>
      </c>
      <c r="H171" s="34">
        <f t="shared" si="2"/>
        <v>37.844467474489797</v>
      </c>
      <c r="I171" s="2">
        <v>-6.8900000000000003E-2</v>
      </c>
      <c r="J171" s="2">
        <v>1.12E-2</v>
      </c>
      <c r="K171" s="2">
        <v>6.9869999999999998E-10</v>
      </c>
      <c r="L171" s="2">
        <v>9.103E-3</v>
      </c>
      <c r="M171" s="2">
        <v>5.2180000000000004E-3</v>
      </c>
      <c r="N171" s="2">
        <v>8.1049399999999994E-2</v>
      </c>
    </row>
    <row r="172" spans="1:14" ht="15.6" x14ac:dyDescent="0.25">
      <c r="A172" s="34">
        <v>170</v>
      </c>
      <c r="B172" s="34" t="s">
        <v>154</v>
      </c>
      <c r="C172" s="34" t="s">
        <v>155</v>
      </c>
      <c r="D172" s="34" t="s">
        <v>18</v>
      </c>
      <c r="E172" s="2" t="s">
        <v>191</v>
      </c>
      <c r="F172" s="2" t="s">
        <v>24</v>
      </c>
      <c r="G172" s="2" t="s">
        <v>25</v>
      </c>
      <c r="H172" s="34">
        <f t="shared" si="2"/>
        <v>38.799390332413992</v>
      </c>
      <c r="I172" s="2">
        <v>-5.1700000000000003E-2</v>
      </c>
      <c r="J172" s="2">
        <v>8.3000000000000001E-3</v>
      </c>
      <c r="K172" s="2">
        <v>5.353E-10</v>
      </c>
      <c r="L172" s="2">
        <v>4.8339999999999999E-4</v>
      </c>
      <c r="M172" s="2">
        <v>3.79E-3</v>
      </c>
      <c r="N172" s="2">
        <v>0.89849999999999997</v>
      </c>
    </row>
    <row r="173" spans="1:14" ht="15.6" x14ac:dyDescent="0.25">
      <c r="A173" s="34">
        <v>171</v>
      </c>
      <c r="B173" s="34" t="s">
        <v>154</v>
      </c>
      <c r="C173" s="34" t="s">
        <v>155</v>
      </c>
      <c r="D173" s="34" t="s">
        <v>18</v>
      </c>
      <c r="E173" s="2" t="s">
        <v>192</v>
      </c>
      <c r="F173" s="2" t="s">
        <v>24</v>
      </c>
      <c r="G173" s="2" t="s">
        <v>25</v>
      </c>
      <c r="H173" s="34">
        <f t="shared" si="2"/>
        <v>83.743780421849664</v>
      </c>
      <c r="I173" s="2">
        <v>-7.8700000000000006E-2</v>
      </c>
      <c r="J173" s="2">
        <v>8.6E-3</v>
      </c>
      <c r="K173" s="2">
        <v>8.6310000000000005E-20</v>
      </c>
      <c r="L173" s="2">
        <v>2.3249999999999998E-3</v>
      </c>
      <c r="M173" s="2">
        <v>3.8909999999999999E-3</v>
      </c>
      <c r="N173" s="2">
        <v>0.55010000000000003</v>
      </c>
    </row>
    <row r="174" spans="1:14" ht="15.6" x14ac:dyDescent="0.25">
      <c r="A174" s="34">
        <v>172</v>
      </c>
      <c r="B174" s="34" t="s">
        <v>154</v>
      </c>
      <c r="C174" s="34" t="s">
        <v>155</v>
      </c>
      <c r="D174" s="34" t="s">
        <v>18</v>
      </c>
      <c r="E174" s="2" t="s">
        <v>193</v>
      </c>
      <c r="F174" s="2" t="s">
        <v>24</v>
      </c>
      <c r="G174" s="2" t="s">
        <v>25</v>
      </c>
      <c r="H174" s="34">
        <f t="shared" si="2"/>
        <v>46.041492045620416</v>
      </c>
      <c r="I174" s="2">
        <v>0.14860000000000001</v>
      </c>
      <c r="J174" s="2">
        <v>2.1899999999999999E-2</v>
      </c>
      <c r="K174" s="2">
        <v>1.2219999999999999E-11</v>
      </c>
      <c r="L174" s="2">
        <v>-1.3339999999999999E-2</v>
      </c>
      <c r="M174" s="2">
        <v>7.7999999999999996E-3</v>
      </c>
      <c r="N174" s="2">
        <v>8.7110400000000004E-2</v>
      </c>
    </row>
    <row r="175" spans="1:14" ht="15.6" x14ac:dyDescent="0.25">
      <c r="A175" s="34">
        <v>173</v>
      </c>
      <c r="B175" s="34" t="s">
        <v>154</v>
      </c>
      <c r="C175" s="34" t="s">
        <v>155</v>
      </c>
      <c r="D175" s="34" t="s">
        <v>18</v>
      </c>
      <c r="E175" s="2" t="s">
        <v>194</v>
      </c>
      <c r="F175" s="2" t="s">
        <v>24</v>
      </c>
      <c r="G175" s="2" t="s">
        <v>21</v>
      </c>
      <c r="H175" s="34">
        <f t="shared" si="2"/>
        <v>41.480805907379334</v>
      </c>
      <c r="I175" s="2">
        <v>-9.2100000000000001E-2</v>
      </c>
      <c r="J175" s="2">
        <v>1.43E-2</v>
      </c>
      <c r="K175" s="2">
        <v>1.323E-10</v>
      </c>
      <c r="L175" s="2">
        <v>2.3259999999999999E-3</v>
      </c>
      <c r="M175" s="2">
        <v>6.5440000000000003E-3</v>
      </c>
      <c r="N175" s="2">
        <v>0.72230099999999997</v>
      </c>
    </row>
    <row r="176" spans="1:14" ht="15.6" x14ac:dyDescent="0.25">
      <c r="A176" s="34">
        <v>174</v>
      </c>
      <c r="B176" s="34" t="s">
        <v>154</v>
      </c>
      <c r="C176" s="34" t="s">
        <v>155</v>
      </c>
      <c r="D176" s="34" t="s">
        <v>18</v>
      </c>
      <c r="E176" s="2" t="s">
        <v>195</v>
      </c>
      <c r="F176" s="2" t="s">
        <v>20</v>
      </c>
      <c r="G176" s="2" t="s">
        <v>21</v>
      </c>
      <c r="H176" s="34">
        <f t="shared" si="2"/>
        <v>35.730842065395777</v>
      </c>
      <c r="I176" s="2">
        <v>5.3199999999999997E-2</v>
      </c>
      <c r="J176" s="2">
        <v>8.8999999999999999E-3</v>
      </c>
      <c r="K176" s="2">
        <v>1.8749999999999998E-9</v>
      </c>
      <c r="L176" s="2">
        <v>-3.8539999999999998E-3</v>
      </c>
      <c r="M176" s="2">
        <v>3.882E-3</v>
      </c>
      <c r="N176" s="2">
        <v>0.32079999999999997</v>
      </c>
    </row>
    <row r="177" spans="1:14" ht="15.6" x14ac:dyDescent="0.25">
      <c r="A177" s="34">
        <v>175</v>
      </c>
      <c r="B177" s="34" t="s">
        <v>154</v>
      </c>
      <c r="C177" s="34" t="s">
        <v>155</v>
      </c>
      <c r="D177" s="34" t="s">
        <v>18</v>
      </c>
      <c r="E177" s="2" t="s">
        <v>196</v>
      </c>
      <c r="F177" s="2" t="s">
        <v>20</v>
      </c>
      <c r="G177" s="2" t="s">
        <v>21</v>
      </c>
      <c r="H177" s="34">
        <f t="shared" si="2"/>
        <v>122.2140392222877</v>
      </c>
      <c r="I177" s="2">
        <v>-0.1205</v>
      </c>
      <c r="J177" s="2">
        <v>1.09E-2</v>
      </c>
      <c r="K177" s="2">
        <v>1.275E-28</v>
      </c>
      <c r="L177" s="2">
        <v>7.3020000000000003E-3</v>
      </c>
      <c r="M177" s="2">
        <v>5.0270000000000002E-3</v>
      </c>
      <c r="N177" s="2">
        <v>0.14630000000000001</v>
      </c>
    </row>
    <row r="178" spans="1:14" ht="15.6" x14ac:dyDescent="0.25">
      <c r="A178" s="34">
        <v>176</v>
      </c>
      <c r="B178" s="34" t="s">
        <v>154</v>
      </c>
      <c r="C178" s="34" t="s">
        <v>155</v>
      </c>
      <c r="D178" s="34" t="s">
        <v>18</v>
      </c>
      <c r="E178" s="2" t="s">
        <v>197</v>
      </c>
      <c r="F178" s="2" t="s">
        <v>21</v>
      </c>
      <c r="G178" s="2" t="s">
        <v>25</v>
      </c>
      <c r="H178" s="34">
        <f t="shared" si="2"/>
        <v>35.618039837030324</v>
      </c>
      <c r="I178" s="2">
        <v>-5.6099999999999997E-2</v>
      </c>
      <c r="J178" s="2">
        <v>9.4000000000000004E-3</v>
      </c>
      <c r="K178" s="2">
        <v>2.2339999999999999E-9</v>
      </c>
      <c r="L178" s="2">
        <v>-3.39E-4</v>
      </c>
      <c r="M178" s="2">
        <v>4.2709999999999996E-3</v>
      </c>
      <c r="N178" s="2">
        <v>0.93669999999999998</v>
      </c>
    </row>
    <row r="179" spans="1:14" ht="15.6" x14ac:dyDescent="0.25">
      <c r="A179" s="34">
        <v>177</v>
      </c>
      <c r="B179" s="34" t="s">
        <v>154</v>
      </c>
      <c r="C179" s="34" t="s">
        <v>155</v>
      </c>
      <c r="D179" s="34" t="s">
        <v>18</v>
      </c>
      <c r="E179" s="2" t="s">
        <v>198</v>
      </c>
      <c r="F179" s="2" t="s">
        <v>20</v>
      </c>
      <c r="G179" s="2" t="s">
        <v>25</v>
      </c>
      <c r="H179" s="34">
        <f t="shared" si="2"/>
        <v>53.204152249134943</v>
      </c>
      <c r="I179" s="2">
        <v>6.2E-2</v>
      </c>
      <c r="J179" s="2">
        <v>8.5000000000000006E-3</v>
      </c>
      <c r="K179" s="2">
        <v>3.8299999999999998E-13</v>
      </c>
      <c r="L179" s="2">
        <v>-8.8240000000000002E-3</v>
      </c>
      <c r="M179" s="2">
        <v>3.797E-3</v>
      </c>
      <c r="N179" s="2">
        <v>2.01298E-2</v>
      </c>
    </row>
    <row r="180" spans="1:14" ht="15.6" x14ac:dyDescent="0.25">
      <c r="A180" s="34">
        <v>178</v>
      </c>
      <c r="B180" s="34" t="s">
        <v>154</v>
      </c>
      <c r="C180" s="34" t="s">
        <v>155</v>
      </c>
      <c r="D180" s="34" t="s">
        <v>18</v>
      </c>
      <c r="E180" s="2" t="s">
        <v>199</v>
      </c>
      <c r="F180" s="2" t="s">
        <v>21</v>
      </c>
      <c r="G180" s="2" t="s">
        <v>25</v>
      </c>
      <c r="H180" s="34">
        <f t="shared" si="2"/>
        <v>63.278878993903419</v>
      </c>
      <c r="I180" s="2">
        <v>-0.14080000000000001</v>
      </c>
      <c r="J180" s="2">
        <v>1.77E-2</v>
      </c>
      <c r="K180" s="2">
        <v>1.8529999999999999E-15</v>
      </c>
      <c r="L180" s="2">
        <v>-8.1630000000000001E-3</v>
      </c>
      <c r="M180" s="2">
        <v>1.009E-2</v>
      </c>
      <c r="N180" s="2">
        <v>0.41849999999999998</v>
      </c>
    </row>
    <row r="181" spans="1:14" ht="15.6" x14ac:dyDescent="0.25">
      <c r="A181" s="34">
        <v>179</v>
      </c>
      <c r="B181" s="34" t="s">
        <v>154</v>
      </c>
      <c r="C181" s="34" t="s">
        <v>155</v>
      </c>
      <c r="D181" s="34" t="s">
        <v>18</v>
      </c>
      <c r="E181" s="2" t="s">
        <v>200</v>
      </c>
      <c r="F181" s="2" t="s">
        <v>21</v>
      </c>
      <c r="G181" s="2" t="s">
        <v>25</v>
      </c>
      <c r="H181" s="34">
        <f t="shared" si="2"/>
        <v>42.965910509885532</v>
      </c>
      <c r="I181" s="2">
        <v>0.1016</v>
      </c>
      <c r="J181" s="2">
        <v>1.55E-2</v>
      </c>
      <c r="K181" s="2">
        <v>5.4969999999999999E-11</v>
      </c>
      <c r="L181" s="2">
        <v>6.4580000000000002E-3</v>
      </c>
      <c r="M181" s="2">
        <v>7.0260000000000001E-3</v>
      </c>
      <c r="N181" s="2">
        <v>0.35799999999999998</v>
      </c>
    </row>
    <row r="182" spans="1:14" ht="15.6" x14ac:dyDescent="0.25">
      <c r="A182" s="34">
        <v>180</v>
      </c>
      <c r="B182" s="34" t="s">
        <v>154</v>
      </c>
      <c r="C182" s="34" t="s">
        <v>155</v>
      </c>
      <c r="D182" s="34" t="s">
        <v>18</v>
      </c>
      <c r="E182" s="2" t="s">
        <v>201</v>
      </c>
      <c r="F182" s="2" t="s">
        <v>20</v>
      </c>
      <c r="G182" s="2" t="s">
        <v>21</v>
      </c>
      <c r="H182" s="34">
        <f t="shared" si="2"/>
        <v>102.60498269896193</v>
      </c>
      <c r="I182" s="2">
        <v>-8.6099999999999996E-2</v>
      </c>
      <c r="J182" s="2">
        <v>8.5000000000000006E-3</v>
      </c>
      <c r="K182" s="2">
        <v>6.5E-24</v>
      </c>
      <c r="L182" s="2">
        <v>5.8589999999999996E-3</v>
      </c>
      <c r="M182" s="2">
        <v>3.82E-3</v>
      </c>
      <c r="N182" s="2">
        <v>0.12509999999999999</v>
      </c>
    </row>
    <row r="183" spans="1:14" ht="15.6" x14ac:dyDescent="0.25">
      <c r="A183" s="34">
        <v>181</v>
      </c>
      <c r="B183" s="34" t="s">
        <v>154</v>
      </c>
      <c r="C183" s="34" t="s">
        <v>155</v>
      </c>
      <c r="D183" s="34" t="s">
        <v>18</v>
      </c>
      <c r="E183" s="2" t="s">
        <v>202</v>
      </c>
      <c r="F183" s="2" t="s">
        <v>24</v>
      </c>
      <c r="G183" s="2" t="s">
        <v>20</v>
      </c>
      <c r="H183" s="34">
        <f t="shared" si="2"/>
        <v>127.8639053254438</v>
      </c>
      <c r="I183" s="2">
        <v>0.10290000000000001</v>
      </c>
      <c r="J183" s="2">
        <v>9.1000000000000004E-3</v>
      </c>
      <c r="K183" s="2">
        <v>7.3340000000000002E-30</v>
      </c>
      <c r="L183" s="2">
        <v>-4.1489999999999999E-3</v>
      </c>
      <c r="M183" s="2">
        <v>4.1159999999999999E-3</v>
      </c>
      <c r="N183" s="2">
        <v>0.31340000000000001</v>
      </c>
    </row>
    <row r="184" spans="1:14" ht="15.6" x14ac:dyDescent="0.25">
      <c r="A184" s="34">
        <v>182</v>
      </c>
      <c r="B184" s="34" t="s">
        <v>154</v>
      </c>
      <c r="C184" s="34" t="s">
        <v>155</v>
      </c>
      <c r="D184" s="34" t="s">
        <v>18</v>
      </c>
      <c r="E184" s="2" t="s">
        <v>203</v>
      </c>
      <c r="F184" s="2" t="s">
        <v>20</v>
      </c>
      <c r="G184" s="2" t="s">
        <v>21</v>
      </c>
      <c r="H184" s="34">
        <f t="shared" si="2"/>
        <v>56.869342560553633</v>
      </c>
      <c r="I184" s="2">
        <v>6.4100000000000004E-2</v>
      </c>
      <c r="J184" s="2">
        <v>8.5000000000000006E-3</v>
      </c>
      <c r="K184" s="2">
        <v>6.0309999999999997E-14</v>
      </c>
      <c r="L184" s="2">
        <v>8.0149999999999996E-3</v>
      </c>
      <c r="M184" s="2">
        <v>3.7880000000000001E-3</v>
      </c>
      <c r="N184" s="2">
        <v>3.4329699999999998E-2</v>
      </c>
    </row>
    <row r="185" spans="1:14" ht="15.6" x14ac:dyDescent="0.25">
      <c r="A185" s="34">
        <v>183</v>
      </c>
      <c r="B185" s="34" t="s">
        <v>154</v>
      </c>
      <c r="C185" s="34" t="s">
        <v>155</v>
      </c>
      <c r="D185" s="34" t="s">
        <v>18</v>
      </c>
      <c r="E185" s="2" t="s">
        <v>204</v>
      </c>
      <c r="F185" s="2" t="s">
        <v>24</v>
      </c>
      <c r="G185" s="2" t="s">
        <v>25</v>
      </c>
      <c r="H185" s="34">
        <f t="shared" si="2"/>
        <v>31.941547784370652</v>
      </c>
      <c r="I185" s="2">
        <v>-5.0299999999999997E-2</v>
      </c>
      <c r="J185" s="2">
        <v>8.8999999999999999E-3</v>
      </c>
      <c r="K185" s="2">
        <v>1.3410000000000001E-8</v>
      </c>
      <c r="L185" s="2">
        <v>5.6959999999999997E-4</v>
      </c>
      <c r="M185" s="2">
        <v>3.9969999999999997E-3</v>
      </c>
      <c r="N185" s="2">
        <v>0.88670000000000004</v>
      </c>
    </row>
    <row r="186" spans="1:14" ht="15.6" x14ac:dyDescent="0.25">
      <c r="A186" s="34">
        <v>184</v>
      </c>
      <c r="B186" s="34" t="s">
        <v>154</v>
      </c>
      <c r="C186" s="34" t="s">
        <v>155</v>
      </c>
      <c r="D186" s="34" t="s">
        <v>18</v>
      </c>
      <c r="E186" s="2" t="s">
        <v>205</v>
      </c>
      <c r="F186" s="2" t="s">
        <v>24</v>
      </c>
      <c r="G186" s="2" t="s">
        <v>25</v>
      </c>
      <c r="H186" s="34">
        <f t="shared" si="2"/>
        <v>30.949398863786495</v>
      </c>
      <c r="I186" s="2">
        <v>-4.8399999999999999E-2</v>
      </c>
      <c r="J186" s="2">
        <v>8.6999999999999994E-3</v>
      </c>
      <c r="K186" s="2">
        <v>3.166E-8</v>
      </c>
      <c r="L186" s="2">
        <v>7.3299999999999997E-3</v>
      </c>
      <c r="M186" s="2">
        <v>3.9430000000000003E-3</v>
      </c>
      <c r="N186" s="2">
        <v>6.2999899999999998E-2</v>
      </c>
    </row>
    <row r="187" spans="1:14" ht="15.6" x14ac:dyDescent="0.25">
      <c r="A187" s="34">
        <v>185</v>
      </c>
      <c r="B187" s="34" t="s">
        <v>154</v>
      </c>
      <c r="C187" s="34" t="s">
        <v>155</v>
      </c>
      <c r="D187" s="34" t="s">
        <v>18</v>
      </c>
      <c r="E187" s="2" t="s">
        <v>206</v>
      </c>
      <c r="F187" s="2" t="s">
        <v>24</v>
      </c>
      <c r="G187" s="2" t="s">
        <v>21</v>
      </c>
      <c r="H187" s="34">
        <f t="shared" si="2"/>
        <v>58.669081032141236</v>
      </c>
      <c r="I187" s="2">
        <v>7.1999999999999995E-2</v>
      </c>
      <c r="J187" s="2">
        <v>9.4000000000000004E-3</v>
      </c>
      <c r="K187" s="2">
        <v>1.6589999999999999E-14</v>
      </c>
      <c r="L187" s="2">
        <v>-5.855E-3</v>
      </c>
      <c r="M187" s="2">
        <v>4.4149999999999997E-3</v>
      </c>
      <c r="N187" s="2">
        <v>0.18479999999999999</v>
      </c>
    </row>
    <row r="188" spans="1:14" ht="15.6" x14ac:dyDescent="0.25">
      <c r="A188" s="34">
        <v>186</v>
      </c>
      <c r="B188" s="34" t="s">
        <v>154</v>
      </c>
      <c r="C188" s="34" t="s">
        <v>155</v>
      </c>
      <c r="D188" s="34" t="s">
        <v>18</v>
      </c>
      <c r="E188" s="2" t="s">
        <v>207</v>
      </c>
      <c r="F188" s="2" t="s">
        <v>20</v>
      </c>
      <c r="G188" s="2" t="s">
        <v>21</v>
      </c>
      <c r="H188" s="34">
        <f t="shared" si="2"/>
        <v>36</v>
      </c>
      <c r="I188" s="2">
        <v>5.4600000000000003E-2</v>
      </c>
      <c r="J188" s="2">
        <v>9.1000000000000004E-3</v>
      </c>
      <c r="K188" s="2">
        <v>1.7120000000000001E-9</v>
      </c>
      <c r="L188" s="2">
        <v>-5.3990000000000002E-3</v>
      </c>
      <c r="M188" s="2">
        <v>4.0749999999999996E-3</v>
      </c>
      <c r="N188" s="2">
        <v>0.1852</v>
      </c>
    </row>
    <row r="189" spans="1:14" ht="15.6" x14ac:dyDescent="0.25">
      <c r="A189" s="34">
        <v>187</v>
      </c>
      <c r="B189" s="34" t="s">
        <v>154</v>
      </c>
      <c r="C189" s="34" t="s">
        <v>155</v>
      </c>
      <c r="D189" s="34" t="s">
        <v>18</v>
      </c>
      <c r="E189" s="2" t="s">
        <v>208</v>
      </c>
      <c r="F189" s="2" t="s">
        <v>20</v>
      </c>
      <c r="G189" s="2" t="s">
        <v>21</v>
      </c>
      <c r="H189" s="34">
        <f t="shared" si="2"/>
        <v>31.431530104119503</v>
      </c>
      <c r="I189" s="2">
        <v>-0.10539999999999999</v>
      </c>
      <c r="J189" s="2">
        <v>1.8800000000000001E-2</v>
      </c>
      <c r="K189" s="2">
        <v>1.9379999999999999E-8</v>
      </c>
      <c r="L189" s="2">
        <v>-7.8100000000000001E-3</v>
      </c>
      <c r="M189" s="2">
        <v>7.9489999999999995E-3</v>
      </c>
      <c r="N189" s="2">
        <v>0.32579999999999998</v>
      </c>
    </row>
    <row r="190" spans="1:14" ht="15.6" x14ac:dyDescent="0.25">
      <c r="A190" s="34">
        <v>188</v>
      </c>
      <c r="B190" s="34" t="s">
        <v>154</v>
      </c>
      <c r="C190" s="34" t="s">
        <v>155</v>
      </c>
      <c r="D190" s="34" t="s">
        <v>18</v>
      </c>
      <c r="E190" s="2" t="s">
        <v>209</v>
      </c>
      <c r="F190" s="2" t="s">
        <v>24</v>
      </c>
      <c r="G190" s="2" t="s">
        <v>25</v>
      </c>
      <c r="H190" s="34">
        <f t="shared" si="2"/>
        <v>44.587929240374628</v>
      </c>
      <c r="I190" s="2">
        <v>6.2100000000000002E-2</v>
      </c>
      <c r="J190" s="2">
        <v>9.2999999999999992E-3</v>
      </c>
      <c r="K190" s="2">
        <v>2.1619999999999999E-11</v>
      </c>
      <c r="L190" s="2">
        <v>-9.0419999999999997E-3</v>
      </c>
      <c r="M190" s="2">
        <v>4.1099999999999999E-3</v>
      </c>
      <c r="N190" s="2">
        <v>2.7809899999999999E-2</v>
      </c>
    </row>
    <row r="191" spans="1:14" ht="15.6" x14ac:dyDescent="0.25">
      <c r="A191" s="34">
        <v>189</v>
      </c>
      <c r="B191" s="34" t="s">
        <v>154</v>
      </c>
      <c r="C191" s="34" t="s">
        <v>155</v>
      </c>
      <c r="D191" s="34" t="s">
        <v>18</v>
      </c>
      <c r="E191" s="2" t="s">
        <v>210</v>
      </c>
      <c r="F191" s="2" t="s">
        <v>20</v>
      </c>
      <c r="G191" s="2" t="s">
        <v>25</v>
      </c>
      <c r="H191" s="34">
        <f t="shared" si="2"/>
        <v>36</v>
      </c>
      <c r="I191" s="2">
        <v>-5.16E-2</v>
      </c>
      <c r="J191" s="2">
        <v>8.6E-3</v>
      </c>
      <c r="K191" s="2">
        <v>2.377E-9</v>
      </c>
      <c r="L191" s="2">
        <v>-6.1079999999999997E-3</v>
      </c>
      <c r="M191" s="2">
        <v>3.9459999999999999E-3</v>
      </c>
      <c r="N191" s="2">
        <v>0.1216</v>
      </c>
    </row>
    <row r="192" spans="1:14" ht="15.6" x14ac:dyDescent="0.25">
      <c r="A192" s="34">
        <v>190</v>
      </c>
      <c r="B192" s="34" t="s">
        <v>154</v>
      </c>
      <c r="C192" s="34" t="s">
        <v>155</v>
      </c>
      <c r="D192" s="34" t="s">
        <v>18</v>
      </c>
      <c r="E192" s="2" t="s">
        <v>211</v>
      </c>
      <c r="F192" s="2" t="s">
        <v>24</v>
      </c>
      <c r="G192" s="2" t="s">
        <v>25</v>
      </c>
      <c r="H192" s="34">
        <f t="shared" si="2"/>
        <v>40.651928977415622</v>
      </c>
      <c r="I192" s="2">
        <v>8.9899999999999994E-2</v>
      </c>
      <c r="J192" s="2">
        <v>1.41E-2</v>
      </c>
      <c r="K192" s="2">
        <v>1.9580000000000001E-10</v>
      </c>
      <c r="L192" s="2">
        <v>-4.0559999999999997E-3</v>
      </c>
      <c r="M192" s="2">
        <v>6.4200000000000004E-3</v>
      </c>
      <c r="N192" s="2">
        <v>0.52749900000000005</v>
      </c>
    </row>
    <row r="193" spans="1:14" ht="15.6" x14ac:dyDescent="0.25">
      <c r="A193" s="34">
        <v>191</v>
      </c>
      <c r="B193" s="34" t="s">
        <v>154</v>
      </c>
      <c r="C193" s="34" t="s">
        <v>155</v>
      </c>
      <c r="D193" s="34" t="s">
        <v>18</v>
      </c>
      <c r="E193" s="2" t="s">
        <v>212</v>
      </c>
      <c r="F193" s="2" t="s">
        <v>24</v>
      </c>
      <c r="G193" s="2" t="s">
        <v>21</v>
      </c>
      <c r="H193" s="34">
        <f t="shared" si="2"/>
        <v>35.721471065440781</v>
      </c>
      <c r="I193" s="2">
        <v>5.1400000000000001E-2</v>
      </c>
      <c r="J193" s="2">
        <v>8.6E-3</v>
      </c>
      <c r="K193" s="2">
        <v>2.7379999999999999E-9</v>
      </c>
      <c r="L193" s="2">
        <v>-1.24E-3</v>
      </c>
      <c r="M193" s="2">
        <v>3.8289999999999999E-3</v>
      </c>
      <c r="N193" s="2">
        <v>0.746</v>
      </c>
    </row>
    <row r="194" spans="1:14" ht="15.6" x14ac:dyDescent="0.25">
      <c r="A194" s="34">
        <v>192</v>
      </c>
      <c r="B194" s="34" t="s">
        <v>154</v>
      </c>
      <c r="C194" s="34" t="s">
        <v>155</v>
      </c>
      <c r="D194" s="34" t="s">
        <v>18</v>
      </c>
      <c r="E194" s="2" t="s">
        <v>213</v>
      </c>
      <c r="F194" s="2" t="s">
        <v>20</v>
      </c>
      <c r="G194" s="2" t="s">
        <v>21</v>
      </c>
      <c r="H194" s="34">
        <f t="shared" si="2"/>
        <v>46.239999999999995</v>
      </c>
      <c r="I194" s="2">
        <v>-6.1199999999999997E-2</v>
      </c>
      <c r="J194" s="2">
        <v>8.9999999999999993E-3</v>
      </c>
      <c r="K194" s="2">
        <v>8.465E-12</v>
      </c>
      <c r="L194" s="2">
        <v>-1.727E-3</v>
      </c>
      <c r="M194" s="2">
        <v>3.839E-3</v>
      </c>
      <c r="N194" s="2">
        <v>0.65290000000000004</v>
      </c>
    </row>
    <row r="195" spans="1:14" ht="15.6" x14ac:dyDescent="0.25">
      <c r="A195" s="34">
        <v>193</v>
      </c>
      <c r="B195" s="34" t="s">
        <v>154</v>
      </c>
      <c r="C195" s="34" t="s">
        <v>155</v>
      </c>
      <c r="D195" s="34" t="s">
        <v>18</v>
      </c>
      <c r="E195" s="2" t="s">
        <v>214</v>
      </c>
      <c r="F195" s="2" t="s">
        <v>24</v>
      </c>
      <c r="G195" s="2" t="s">
        <v>25</v>
      </c>
      <c r="H195" s="34">
        <f t="shared" si="2"/>
        <v>32.241511428193945</v>
      </c>
      <c r="I195" s="2">
        <v>4.9399999999999999E-2</v>
      </c>
      <c r="J195" s="2">
        <v>8.6999999999999994E-3</v>
      </c>
      <c r="K195" s="2">
        <v>1.639E-8</v>
      </c>
      <c r="L195" s="2">
        <v>-3.552E-3</v>
      </c>
      <c r="M195" s="2">
        <v>4.0220000000000004E-3</v>
      </c>
      <c r="N195" s="2">
        <v>0.37719999999999998</v>
      </c>
    </row>
    <row r="196" spans="1:14" ht="15.6" x14ac:dyDescent="0.25">
      <c r="A196" s="34">
        <v>194</v>
      </c>
      <c r="B196" s="34" t="s">
        <v>154</v>
      </c>
      <c r="C196" s="34" t="s">
        <v>155</v>
      </c>
      <c r="D196" s="34" t="s">
        <v>18</v>
      </c>
      <c r="E196" s="2" t="s">
        <v>151</v>
      </c>
      <c r="F196" s="2" t="s">
        <v>24</v>
      </c>
      <c r="G196" s="2" t="s">
        <v>25</v>
      </c>
      <c r="H196" s="34">
        <f t="shared" ref="H196:H259" si="3">(I196/J196)*(I196/J196)</f>
        <v>32.707055528993919</v>
      </c>
      <c r="I196" s="2">
        <v>-6.9199999999999998E-2</v>
      </c>
      <c r="J196" s="2">
        <v>1.21E-2</v>
      </c>
      <c r="K196" s="2">
        <v>1.14E-8</v>
      </c>
      <c r="L196" s="2">
        <v>1.333E-3</v>
      </c>
      <c r="M196" s="2">
        <v>4.8799999999999998E-3</v>
      </c>
      <c r="N196" s="2">
        <v>0.78470099999999998</v>
      </c>
    </row>
    <row r="197" spans="1:14" ht="15.6" x14ac:dyDescent="0.25">
      <c r="A197" s="34">
        <v>195</v>
      </c>
      <c r="B197" s="34" t="s">
        <v>154</v>
      </c>
      <c r="C197" s="34" t="s">
        <v>155</v>
      </c>
      <c r="D197" s="34" t="s">
        <v>18</v>
      </c>
      <c r="E197" s="2" t="s">
        <v>215</v>
      </c>
      <c r="F197" s="2" t="s">
        <v>24</v>
      </c>
      <c r="G197" s="2" t="s">
        <v>20</v>
      </c>
      <c r="H197" s="34">
        <f t="shared" si="3"/>
        <v>38.066571733713069</v>
      </c>
      <c r="I197" s="2">
        <v>6.54E-2</v>
      </c>
      <c r="J197" s="2">
        <v>1.06E-2</v>
      </c>
      <c r="K197" s="2">
        <v>8.1029999999999998E-10</v>
      </c>
      <c r="L197" s="2">
        <v>-1.123E-2</v>
      </c>
      <c r="M197" s="2">
        <v>5.0020000000000004E-3</v>
      </c>
      <c r="N197" s="2">
        <v>2.4750299999999999E-2</v>
      </c>
    </row>
    <row r="198" spans="1:14" ht="15.6" x14ac:dyDescent="0.25">
      <c r="A198" s="34">
        <v>196</v>
      </c>
      <c r="B198" s="34" t="s">
        <v>154</v>
      </c>
      <c r="C198" s="34" t="s">
        <v>155</v>
      </c>
      <c r="D198" s="34" t="s">
        <v>18</v>
      </c>
      <c r="E198" s="2" t="s">
        <v>216</v>
      </c>
      <c r="F198" s="2" t="s">
        <v>20</v>
      </c>
      <c r="G198" s="2" t="s">
        <v>21</v>
      </c>
      <c r="H198" s="34">
        <f t="shared" si="3"/>
        <v>30.367134449977364</v>
      </c>
      <c r="I198" s="2">
        <v>5.1799999999999999E-2</v>
      </c>
      <c r="J198" s="2">
        <v>9.4000000000000004E-3</v>
      </c>
      <c r="K198" s="2">
        <v>3.3610000000000001E-8</v>
      </c>
      <c r="L198" s="2">
        <v>-2.48E-3</v>
      </c>
      <c r="M198" s="2">
        <v>4.1970000000000002E-3</v>
      </c>
      <c r="N198" s="2">
        <v>0.55459999999999998</v>
      </c>
    </row>
    <row r="199" spans="1:14" ht="15.6" x14ac:dyDescent="0.25">
      <c r="A199" s="34">
        <v>197</v>
      </c>
      <c r="B199" s="34" t="s">
        <v>154</v>
      </c>
      <c r="C199" s="34" t="s">
        <v>217</v>
      </c>
      <c r="D199" s="34" t="s">
        <v>18</v>
      </c>
      <c r="E199" s="2" t="s">
        <v>156</v>
      </c>
      <c r="F199" s="2" t="s">
        <v>20</v>
      </c>
      <c r="G199" s="2" t="s">
        <v>25</v>
      </c>
      <c r="H199" s="34">
        <f t="shared" si="3"/>
        <v>58.204898371417762</v>
      </c>
      <c r="I199" s="2">
        <v>-6.7900000000000002E-2</v>
      </c>
      <c r="J199" s="2">
        <v>8.8999999999999999E-3</v>
      </c>
      <c r="K199" s="2">
        <v>1.7409999999999999E-14</v>
      </c>
      <c r="L199" s="2">
        <v>1.1820000000000001E-2</v>
      </c>
      <c r="M199" s="2">
        <v>4.0400000000000002E-3</v>
      </c>
      <c r="N199" s="2">
        <v>3.4370037026609599E-3</v>
      </c>
    </row>
    <row r="200" spans="1:14" ht="15.6" x14ac:dyDescent="0.25">
      <c r="A200" s="34">
        <v>198</v>
      </c>
      <c r="B200" s="34" t="s">
        <v>154</v>
      </c>
      <c r="C200" s="34" t="s">
        <v>217</v>
      </c>
      <c r="D200" s="34" t="s">
        <v>18</v>
      </c>
      <c r="E200" s="2" t="s">
        <v>157</v>
      </c>
      <c r="F200" s="2" t="s">
        <v>20</v>
      </c>
      <c r="G200" s="2" t="s">
        <v>21</v>
      </c>
      <c r="H200" s="34">
        <f t="shared" si="3"/>
        <v>96.453074792243768</v>
      </c>
      <c r="I200" s="2">
        <v>9.3299999999999994E-2</v>
      </c>
      <c r="J200" s="2">
        <v>9.4999999999999998E-3</v>
      </c>
      <c r="K200" s="2">
        <v>7.9909999999999998E-23</v>
      </c>
      <c r="L200" s="2">
        <v>2.594E-3</v>
      </c>
      <c r="M200" s="2">
        <v>4.3790000000000001E-3</v>
      </c>
      <c r="N200" s="2">
        <v>0.55359989617644501</v>
      </c>
    </row>
    <row r="201" spans="1:14" ht="15.6" x14ac:dyDescent="0.25">
      <c r="A201" s="34">
        <v>199</v>
      </c>
      <c r="B201" s="34" t="s">
        <v>154</v>
      </c>
      <c r="C201" s="34" t="s">
        <v>217</v>
      </c>
      <c r="D201" s="34" t="s">
        <v>18</v>
      </c>
      <c r="E201" s="2" t="s">
        <v>158</v>
      </c>
      <c r="F201" s="2" t="s">
        <v>20</v>
      </c>
      <c r="G201" s="2" t="s">
        <v>21</v>
      </c>
      <c r="H201" s="34">
        <f t="shared" si="3"/>
        <v>49.166808390022688</v>
      </c>
      <c r="I201" s="2">
        <v>-5.8900000000000001E-2</v>
      </c>
      <c r="J201" s="2">
        <v>8.3999999999999995E-3</v>
      </c>
      <c r="K201" s="2">
        <v>2.857E-12</v>
      </c>
      <c r="L201" s="2">
        <v>7.0319999999999996E-4</v>
      </c>
      <c r="M201" s="2">
        <v>3.8240000000000001E-3</v>
      </c>
      <c r="N201" s="2">
        <v>0.85409995699628205</v>
      </c>
    </row>
    <row r="202" spans="1:14" ht="15.6" x14ac:dyDescent="0.25">
      <c r="A202" s="34">
        <v>200</v>
      </c>
      <c r="B202" s="34" t="s">
        <v>154</v>
      </c>
      <c r="C202" s="34" t="s">
        <v>217</v>
      </c>
      <c r="D202" s="34" t="s">
        <v>18</v>
      </c>
      <c r="E202" s="2" t="s">
        <v>159</v>
      </c>
      <c r="F202" s="2" t="s">
        <v>21</v>
      </c>
      <c r="G202" s="2" t="s">
        <v>25</v>
      </c>
      <c r="H202" s="34">
        <f t="shared" si="3"/>
        <v>35.871083362238409</v>
      </c>
      <c r="I202" s="2">
        <v>5.57E-2</v>
      </c>
      <c r="J202" s="2">
        <v>9.2999999999999992E-3</v>
      </c>
      <c r="K202" s="2">
        <v>1.9169999999999999E-9</v>
      </c>
      <c r="L202" s="2">
        <v>-2.32E-3</v>
      </c>
      <c r="M202" s="2">
        <v>3.993E-3</v>
      </c>
      <c r="N202" s="2">
        <v>0.56120043630696104</v>
      </c>
    </row>
    <row r="203" spans="1:14" ht="15.6" x14ac:dyDescent="0.25">
      <c r="A203" s="34">
        <v>201</v>
      </c>
      <c r="B203" s="34" t="s">
        <v>154</v>
      </c>
      <c r="C203" s="34" t="s">
        <v>217</v>
      </c>
      <c r="D203" s="34" t="s">
        <v>18</v>
      </c>
      <c r="E203" s="2" t="s">
        <v>160</v>
      </c>
      <c r="F203" s="2" t="s">
        <v>20</v>
      </c>
      <c r="G203" s="2" t="s">
        <v>21</v>
      </c>
      <c r="H203" s="34">
        <f t="shared" si="3"/>
        <v>54.924567901234575</v>
      </c>
      <c r="I203" s="2">
        <v>-6.6699999999999995E-2</v>
      </c>
      <c r="J203" s="2">
        <v>8.9999999999999993E-3</v>
      </c>
      <c r="K203" s="2">
        <v>9.747E-14</v>
      </c>
      <c r="L203" s="2">
        <v>8.3719999999999992E-3</v>
      </c>
      <c r="M203" s="2">
        <v>4.1419999999999998E-3</v>
      </c>
      <c r="N203" s="2">
        <v>4.3240429591837597E-2</v>
      </c>
    </row>
    <row r="204" spans="1:14" ht="15.6" x14ac:dyDescent="0.25">
      <c r="A204" s="34">
        <v>202</v>
      </c>
      <c r="B204" s="34" t="s">
        <v>154</v>
      </c>
      <c r="C204" s="34" t="s">
        <v>217</v>
      </c>
      <c r="D204" s="34" t="s">
        <v>18</v>
      </c>
      <c r="E204" s="2" t="s">
        <v>161</v>
      </c>
      <c r="F204" s="2" t="s">
        <v>20</v>
      </c>
      <c r="G204" s="2" t="s">
        <v>21</v>
      </c>
      <c r="H204" s="34">
        <f t="shared" si="3"/>
        <v>224.67045042869213</v>
      </c>
      <c r="I204" s="2">
        <v>-0.13639999999999999</v>
      </c>
      <c r="J204" s="2">
        <v>9.1000000000000004E-3</v>
      </c>
      <c r="K204" s="2">
        <v>3.646E-51</v>
      </c>
      <c r="L204" s="2">
        <v>5.9069999999999999E-3</v>
      </c>
      <c r="M204" s="2">
        <v>4.1229999999999999E-3</v>
      </c>
      <c r="N204" s="2">
        <v>0.151900079094378</v>
      </c>
    </row>
    <row r="205" spans="1:14" ht="15.6" x14ac:dyDescent="0.25">
      <c r="A205" s="34">
        <v>203</v>
      </c>
      <c r="B205" s="34" t="s">
        <v>154</v>
      </c>
      <c r="C205" s="34" t="s">
        <v>217</v>
      </c>
      <c r="D205" s="34" t="s">
        <v>18</v>
      </c>
      <c r="E205" s="2" t="s">
        <v>162</v>
      </c>
      <c r="F205" s="2" t="s">
        <v>24</v>
      </c>
      <c r="G205" s="2" t="s">
        <v>25</v>
      </c>
      <c r="H205" s="34">
        <f t="shared" si="3"/>
        <v>72.493061224489793</v>
      </c>
      <c r="I205" s="2">
        <v>0.1192</v>
      </c>
      <c r="J205" s="2">
        <v>1.4E-2</v>
      </c>
      <c r="K205" s="2">
        <v>1.8569999999999999E-17</v>
      </c>
      <c r="L205" s="2">
        <v>-1.7500000000000002E-2</v>
      </c>
      <c r="M205" s="2">
        <v>7.11E-3</v>
      </c>
      <c r="N205" s="2">
        <v>1.38200622740431E-2</v>
      </c>
    </row>
    <row r="206" spans="1:14" ht="15.6" x14ac:dyDescent="0.25">
      <c r="A206" s="34">
        <v>204</v>
      </c>
      <c r="B206" s="34" t="s">
        <v>154</v>
      </c>
      <c r="C206" s="34" t="s">
        <v>217</v>
      </c>
      <c r="D206" s="34" t="s">
        <v>18</v>
      </c>
      <c r="E206" s="2" t="s">
        <v>163</v>
      </c>
      <c r="F206" s="2" t="s">
        <v>24</v>
      </c>
      <c r="G206" s="2" t="s">
        <v>25</v>
      </c>
      <c r="H206" s="34">
        <f t="shared" si="3"/>
        <v>185.01849924846806</v>
      </c>
      <c r="I206" s="2">
        <v>0.1265</v>
      </c>
      <c r="J206" s="2">
        <v>9.2999999999999992E-3</v>
      </c>
      <c r="K206" s="2">
        <v>2.4069999999999999E-42</v>
      </c>
      <c r="L206" s="2">
        <v>-5.3169999999999997E-3</v>
      </c>
      <c r="M206" s="2">
        <v>4.0860000000000002E-3</v>
      </c>
      <c r="N206" s="2">
        <v>0.19319994569180099</v>
      </c>
    </row>
    <row r="207" spans="1:14" ht="15.6" x14ac:dyDescent="0.25">
      <c r="A207" s="34">
        <v>205</v>
      </c>
      <c r="B207" s="34" t="s">
        <v>154</v>
      </c>
      <c r="C207" s="34" t="s">
        <v>217</v>
      </c>
      <c r="D207" s="34" t="s">
        <v>18</v>
      </c>
      <c r="E207" s="2" t="s">
        <v>164</v>
      </c>
      <c r="F207" s="2" t="s">
        <v>24</v>
      </c>
      <c r="G207" s="2" t="s">
        <v>25</v>
      </c>
      <c r="H207" s="34">
        <f t="shared" si="3"/>
        <v>32.548487836949377</v>
      </c>
      <c r="I207" s="2">
        <v>8.8999999999999996E-2</v>
      </c>
      <c r="J207" s="2">
        <v>1.5599999999999999E-2</v>
      </c>
      <c r="K207" s="2">
        <v>1.164E-8</v>
      </c>
      <c r="L207" s="2">
        <v>4.0159999999999996E-3</v>
      </c>
      <c r="M207" s="2">
        <v>7.0439999999999999E-3</v>
      </c>
      <c r="N207" s="2">
        <v>0.56849938603903305</v>
      </c>
    </row>
    <row r="208" spans="1:14" ht="15.6" x14ac:dyDescent="0.25">
      <c r="A208" s="34">
        <v>206</v>
      </c>
      <c r="B208" s="34" t="s">
        <v>154</v>
      </c>
      <c r="C208" s="34" t="s">
        <v>217</v>
      </c>
      <c r="D208" s="34" t="s">
        <v>18</v>
      </c>
      <c r="E208" s="2" t="s">
        <v>165</v>
      </c>
      <c r="F208" s="2" t="s">
        <v>20</v>
      </c>
      <c r="G208" s="2" t="s">
        <v>21</v>
      </c>
      <c r="H208" s="34">
        <f t="shared" si="3"/>
        <v>50.497572246200029</v>
      </c>
      <c r="I208" s="2">
        <v>0.20749999999999999</v>
      </c>
      <c r="J208" s="2">
        <v>2.92E-2</v>
      </c>
      <c r="K208" s="2">
        <v>1.19E-12</v>
      </c>
      <c r="L208" s="2">
        <v>-2.572E-2</v>
      </c>
      <c r="M208" s="2">
        <v>1.0659999999999999E-2</v>
      </c>
      <c r="N208" s="2">
        <v>1.5829966653373599E-2</v>
      </c>
    </row>
    <row r="209" spans="1:14" ht="15.6" x14ac:dyDescent="0.25">
      <c r="A209" s="34">
        <v>207</v>
      </c>
      <c r="B209" s="34" t="s">
        <v>154</v>
      </c>
      <c r="C209" s="34" t="s">
        <v>217</v>
      </c>
      <c r="D209" s="34" t="s">
        <v>18</v>
      </c>
      <c r="E209" s="2" t="s">
        <v>166</v>
      </c>
      <c r="F209" s="2" t="s">
        <v>20</v>
      </c>
      <c r="G209" s="2" t="s">
        <v>21</v>
      </c>
      <c r="H209" s="34">
        <f t="shared" si="3"/>
        <v>31.882563003775122</v>
      </c>
      <c r="I209" s="2">
        <v>5.5899999999999998E-2</v>
      </c>
      <c r="J209" s="2">
        <v>9.9000000000000008E-3</v>
      </c>
      <c r="K209" s="2">
        <v>1.6849999999999999E-8</v>
      </c>
      <c r="L209" s="2">
        <v>-1.916E-3</v>
      </c>
      <c r="M209" s="2">
        <v>4.2050000000000004E-3</v>
      </c>
      <c r="N209" s="2">
        <v>0.648600083130354</v>
      </c>
    </row>
    <row r="210" spans="1:14" ht="15.6" x14ac:dyDescent="0.25">
      <c r="A210" s="34">
        <v>208</v>
      </c>
      <c r="B210" s="34" t="s">
        <v>154</v>
      </c>
      <c r="C210" s="34" t="s">
        <v>217</v>
      </c>
      <c r="D210" s="34" t="s">
        <v>18</v>
      </c>
      <c r="E210" s="2" t="s">
        <v>167</v>
      </c>
      <c r="F210" s="2" t="s">
        <v>24</v>
      </c>
      <c r="G210" s="2" t="s">
        <v>25</v>
      </c>
      <c r="H210" s="34">
        <f t="shared" si="3"/>
        <v>41.780298256668772</v>
      </c>
      <c r="I210" s="2">
        <v>0.1338</v>
      </c>
      <c r="J210" s="2">
        <v>2.07E-2</v>
      </c>
      <c r="K210" s="2">
        <v>9.4100000000000003E-11</v>
      </c>
      <c r="L210" s="2">
        <v>5.2900000000000004E-3</v>
      </c>
      <c r="M210" s="2">
        <v>8.0289999999999997E-3</v>
      </c>
      <c r="N210" s="2">
        <v>0.509999793204996</v>
      </c>
    </row>
    <row r="211" spans="1:14" ht="15.6" x14ac:dyDescent="0.25">
      <c r="A211" s="34">
        <v>209</v>
      </c>
      <c r="B211" s="34" t="s">
        <v>154</v>
      </c>
      <c r="C211" s="34" t="s">
        <v>217</v>
      </c>
      <c r="D211" s="34" t="s">
        <v>18</v>
      </c>
      <c r="E211" s="2" t="s">
        <v>168</v>
      </c>
      <c r="F211" s="2" t="s">
        <v>24</v>
      </c>
      <c r="G211" s="2" t="s">
        <v>25</v>
      </c>
      <c r="H211" s="34">
        <f t="shared" si="3"/>
        <v>83.703033046627425</v>
      </c>
      <c r="I211" s="2">
        <v>8.5999999999999993E-2</v>
      </c>
      <c r="J211" s="2">
        <v>9.4000000000000004E-3</v>
      </c>
      <c r="K211" s="2">
        <v>4.8660000000000001E-20</v>
      </c>
      <c r="L211" s="2">
        <v>-1.5809999999999999E-3</v>
      </c>
      <c r="M211" s="2">
        <v>4.2119999999999996E-3</v>
      </c>
      <c r="N211" s="2">
        <v>0.70730055685344995</v>
      </c>
    </row>
    <row r="212" spans="1:14" ht="15.6" x14ac:dyDescent="0.25">
      <c r="A212" s="34">
        <v>210</v>
      </c>
      <c r="B212" s="34" t="s">
        <v>154</v>
      </c>
      <c r="C212" s="34" t="s">
        <v>217</v>
      </c>
      <c r="D212" s="34" t="s">
        <v>18</v>
      </c>
      <c r="E212" s="2" t="s">
        <v>169</v>
      </c>
      <c r="F212" s="2" t="s">
        <v>24</v>
      </c>
      <c r="G212" s="2" t="s">
        <v>25</v>
      </c>
      <c r="H212" s="34">
        <f t="shared" si="3"/>
        <v>73.061791383219983</v>
      </c>
      <c r="I212" s="2">
        <v>7.1800000000000003E-2</v>
      </c>
      <c r="J212" s="2">
        <v>8.3999999999999995E-3</v>
      </c>
      <c r="K212" s="2">
        <v>1.6750000000000001E-17</v>
      </c>
      <c r="L212" s="2">
        <v>1.4959999999999999E-3</v>
      </c>
      <c r="M212" s="2">
        <v>3.7290000000000001E-3</v>
      </c>
      <c r="N212" s="2">
        <v>0.68820052564888701</v>
      </c>
    </row>
    <row r="213" spans="1:14" ht="15.6" x14ac:dyDescent="0.25">
      <c r="A213" s="34">
        <v>211</v>
      </c>
      <c r="B213" s="34" t="s">
        <v>154</v>
      </c>
      <c r="C213" s="34" t="s">
        <v>217</v>
      </c>
      <c r="D213" s="34" t="s">
        <v>18</v>
      </c>
      <c r="E213" s="2" t="s">
        <v>170</v>
      </c>
      <c r="F213" s="2" t="s">
        <v>20</v>
      </c>
      <c r="G213" s="2" t="s">
        <v>21</v>
      </c>
      <c r="H213" s="34">
        <f t="shared" si="3"/>
        <v>74.162491349480959</v>
      </c>
      <c r="I213" s="2">
        <v>-7.3200000000000001E-2</v>
      </c>
      <c r="J213" s="2">
        <v>8.5000000000000006E-3</v>
      </c>
      <c r="K213" s="2">
        <v>1.007E-17</v>
      </c>
      <c r="L213" s="2">
        <v>-3.1679999999999998E-3</v>
      </c>
      <c r="M213" s="2">
        <v>3.872E-3</v>
      </c>
      <c r="N213" s="2">
        <v>0.41329961431043</v>
      </c>
    </row>
    <row r="214" spans="1:14" ht="15.6" x14ac:dyDescent="0.25">
      <c r="A214" s="34">
        <v>212</v>
      </c>
      <c r="B214" s="34" t="s">
        <v>154</v>
      </c>
      <c r="C214" s="34" t="s">
        <v>217</v>
      </c>
      <c r="D214" s="34" t="s">
        <v>18</v>
      </c>
      <c r="E214" s="2" t="s">
        <v>171</v>
      </c>
      <c r="F214" s="2" t="s">
        <v>24</v>
      </c>
      <c r="G214" s="2" t="s">
        <v>25</v>
      </c>
      <c r="H214" s="34">
        <f t="shared" si="3"/>
        <v>50.295811864182852</v>
      </c>
      <c r="I214" s="2">
        <v>-6.1699999999999998E-2</v>
      </c>
      <c r="J214" s="2">
        <v>8.6999999999999994E-3</v>
      </c>
      <c r="K214" s="2">
        <v>1.7610000000000001E-12</v>
      </c>
      <c r="L214" s="2">
        <v>5.901E-3</v>
      </c>
      <c r="M214" s="2">
        <v>4.0410000000000003E-3</v>
      </c>
      <c r="N214" s="2">
        <v>0.144199913544201</v>
      </c>
    </row>
    <row r="215" spans="1:14" ht="15.6" x14ac:dyDescent="0.25">
      <c r="A215" s="34">
        <v>213</v>
      </c>
      <c r="B215" s="34" t="s">
        <v>154</v>
      </c>
      <c r="C215" s="34" t="s">
        <v>217</v>
      </c>
      <c r="D215" s="34" t="s">
        <v>18</v>
      </c>
      <c r="E215" s="2" t="s">
        <v>172</v>
      </c>
      <c r="F215" s="2" t="s">
        <v>20</v>
      </c>
      <c r="G215" s="2" t="s">
        <v>21</v>
      </c>
      <c r="H215" s="34">
        <f t="shared" si="3"/>
        <v>226.07270408163268</v>
      </c>
      <c r="I215" s="2">
        <v>-0.1263</v>
      </c>
      <c r="J215" s="2">
        <v>8.3999999999999995E-3</v>
      </c>
      <c r="K215" s="2">
        <v>1.035E-50</v>
      </c>
      <c r="L215" s="2">
        <v>8.7569999999999992E-3</v>
      </c>
      <c r="M215" s="2">
        <v>3.8040000000000001E-3</v>
      </c>
      <c r="N215" s="2">
        <v>2.13299579853783E-2</v>
      </c>
    </row>
    <row r="216" spans="1:14" ht="15.6" x14ac:dyDescent="0.25">
      <c r="A216" s="34">
        <v>214</v>
      </c>
      <c r="B216" s="34" t="s">
        <v>154</v>
      </c>
      <c r="C216" s="34" t="s">
        <v>217</v>
      </c>
      <c r="D216" s="34" t="s">
        <v>18</v>
      </c>
      <c r="E216" s="2" t="s">
        <v>173</v>
      </c>
      <c r="F216" s="2" t="s">
        <v>24</v>
      </c>
      <c r="G216" s="2" t="s">
        <v>25</v>
      </c>
      <c r="H216" s="34">
        <f t="shared" si="3"/>
        <v>32.355301190889136</v>
      </c>
      <c r="I216" s="2">
        <v>5.2900000000000003E-2</v>
      </c>
      <c r="J216" s="2">
        <v>9.2999999999999992E-3</v>
      </c>
      <c r="K216" s="2">
        <v>1.178E-8</v>
      </c>
      <c r="L216" s="2">
        <v>8.7100000000000007E-3</v>
      </c>
      <c r="M216" s="2">
        <v>4.1440000000000001E-3</v>
      </c>
      <c r="N216" s="2">
        <v>3.5580332313970099E-2</v>
      </c>
    </row>
    <row r="217" spans="1:14" ht="15.6" x14ac:dyDescent="0.25">
      <c r="A217" s="34">
        <v>215</v>
      </c>
      <c r="B217" s="34" t="s">
        <v>154</v>
      </c>
      <c r="C217" s="34" t="s">
        <v>217</v>
      </c>
      <c r="D217" s="34" t="s">
        <v>18</v>
      </c>
      <c r="E217" s="2" t="s">
        <v>174</v>
      </c>
      <c r="F217" s="2" t="s">
        <v>24</v>
      </c>
      <c r="G217" s="2" t="s">
        <v>25</v>
      </c>
      <c r="H217" s="34">
        <f t="shared" si="3"/>
        <v>70.506676744771994</v>
      </c>
      <c r="I217" s="2">
        <v>0.21160000000000001</v>
      </c>
      <c r="J217" s="2">
        <v>2.52E-2</v>
      </c>
      <c r="K217" s="2">
        <v>4.4979999999999999E-17</v>
      </c>
      <c r="L217" s="2">
        <v>5.8840000000000003E-3</v>
      </c>
      <c r="M217" s="2">
        <v>9.8969999999999995E-3</v>
      </c>
      <c r="N217" s="2">
        <v>0.55210032145002097</v>
      </c>
    </row>
    <row r="218" spans="1:14" ht="15.6" x14ac:dyDescent="0.25">
      <c r="A218" s="34">
        <v>216</v>
      </c>
      <c r="B218" s="34" t="s">
        <v>154</v>
      </c>
      <c r="C218" s="34" t="s">
        <v>217</v>
      </c>
      <c r="D218" s="34" t="s">
        <v>18</v>
      </c>
      <c r="E218" s="2" t="s">
        <v>175</v>
      </c>
      <c r="F218" s="2" t="s">
        <v>24</v>
      </c>
      <c r="G218" s="2" t="s">
        <v>21</v>
      </c>
      <c r="H218" s="34">
        <f t="shared" si="3"/>
        <v>46.080138408304499</v>
      </c>
      <c r="I218" s="2">
        <v>-5.7700000000000001E-2</v>
      </c>
      <c r="J218" s="2">
        <v>8.5000000000000006E-3</v>
      </c>
      <c r="K218" s="2">
        <v>1.401E-11</v>
      </c>
      <c r="L218" s="2">
        <v>3.2169999999999998E-3</v>
      </c>
      <c r="M218" s="2">
        <v>3.8539999999999998E-3</v>
      </c>
      <c r="N218" s="2">
        <v>0.40379970748301802</v>
      </c>
    </row>
    <row r="219" spans="1:14" ht="15.6" x14ac:dyDescent="0.25">
      <c r="A219" s="34">
        <v>217</v>
      </c>
      <c r="B219" s="34" t="s">
        <v>154</v>
      </c>
      <c r="C219" s="34" t="s">
        <v>217</v>
      </c>
      <c r="D219" s="34" t="s">
        <v>18</v>
      </c>
      <c r="E219" s="2" t="s">
        <v>176</v>
      </c>
      <c r="F219" s="2" t="s">
        <v>24</v>
      </c>
      <c r="G219" s="2" t="s">
        <v>20</v>
      </c>
      <c r="H219" s="34">
        <f t="shared" si="3"/>
        <v>39.457913092657172</v>
      </c>
      <c r="I219" s="2">
        <v>6.4699999999999994E-2</v>
      </c>
      <c r="J219" s="2">
        <v>1.03E-2</v>
      </c>
      <c r="K219" s="2">
        <v>3.772E-10</v>
      </c>
      <c r="L219" s="2">
        <v>-3.797E-3</v>
      </c>
      <c r="M219" s="2">
        <v>4.797E-3</v>
      </c>
      <c r="N219" s="2">
        <v>0.42859983548007302</v>
      </c>
    </row>
    <row r="220" spans="1:14" ht="15.6" x14ac:dyDescent="0.25">
      <c r="A220" s="34">
        <v>218</v>
      </c>
      <c r="B220" s="34" t="s">
        <v>154</v>
      </c>
      <c r="C220" s="34" t="s">
        <v>217</v>
      </c>
      <c r="D220" s="34" t="s">
        <v>18</v>
      </c>
      <c r="E220" s="2" t="s">
        <v>68</v>
      </c>
      <c r="F220" s="2" t="s">
        <v>20</v>
      </c>
      <c r="G220" s="2" t="s">
        <v>21</v>
      </c>
      <c r="H220" s="34">
        <f t="shared" si="3"/>
        <v>53.892871972318318</v>
      </c>
      <c r="I220" s="2">
        <v>6.2399999999999997E-2</v>
      </c>
      <c r="J220" s="2">
        <v>8.5000000000000006E-3</v>
      </c>
      <c r="K220" s="2">
        <v>2.7059999999999998E-13</v>
      </c>
      <c r="L220" s="2">
        <v>-1.627E-3</v>
      </c>
      <c r="M220" s="2">
        <v>3.8370000000000001E-3</v>
      </c>
      <c r="N220" s="2">
        <v>0.67139947914920795</v>
      </c>
    </row>
    <row r="221" spans="1:14" ht="15.6" x14ac:dyDescent="0.25">
      <c r="A221" s="34">
        <v>219</v>
      </c>
      <c r="B221" s="34" t="s">
        <v>154</v>
      </c>
      <c r="C221" s="34" t="s">
        <v>217</v>
      </c>
      <c r="D221" s="34" t="s">
        <v>18</v>
      </c>
      <c r="E221" s="2" t="s">
        <v>177</v>
      </c>
      <c r="F221" s="2" t="s">
        <v>24</v>
      </c>
      <c r="G221" s="2" t="s">
        <v>25</v>
      </c>
      <c r="H221" s="34">
        <f t="shared" si="3"/>
        <v>39.305033972848946</v>
      </c>
      <c r="I221" s="2">
        <v>-0.1699</v>
      </c>
      <c r="J221" s="2">
        <v>2.7099999999999999E-2</v>
      </c>
      <c r="K221" s="2">
        <v>3.5739999999999998E-10</v>
      </c>
      <c r="L221" s="2">
        <v>5.3439999999999998E-3</v>
      </c>
      <c r="M221" s="2">
        <v>1.068E-2</v>
      </c>
      <c r="N221" s="2">
        <v>0.61670007323486997</v>
      </c>
    </row>
    <row r="222" spans="1:14" ht="15.6" x14ac:dyDescent="0.25">
      <c r="A222" s="34">
        <v>220</v>
      </c>
      <c r="B222" s="34" t="s">
        <v>154</v>
      </c>
      <c r="C222" s="34" t="s">
        <v>217</v>
      </c>
      <c r="D222" s="34" t="s">
        <v>18</v>
      </c>
      <c r="E222" s="2" t="s">
        <v>178</v>
      </c>
      <c r="F222" s="2" t="s">
        <v>24</v>
      </c>
      <c r="G222" s="2" t="s">
        <v>25</v>
      </c>
      <c r="H222" s="34">
        <f t="shared" si="3"/>
        <v>63.811903114186855</v>
      </c>
      <c r="I222" s="2">
        <v>-6.7900000000000002E-2</v>
      </c>
      <c r="J222" s="2">
        <v>8.5000000000000006E-3</v>
      </c>
      <c r="K222" s="2">
        <v>1.8289999999999999E-15</v>
      </c>
      <c r="L222" s="2">
        <v>2.7399999999999998E-3</v>
      </c>
      <c r="M222" s="2">
        <v>3.7369999999999999E-3</v>
      </c>
      <c r="N222" s="2">
        <v>0.46350027910628</v>
      </c>
    </row>
    <row r="223" spans="1:14" ht="15.6" x14ac:dyDescent="0.25">
      <c r="A223" s="34">
        <v>221</v>
      </c>
      <c r="B223" s="34" t="s">
        <v>154</v>
      </c>
      <c r="C223" s="34" t="s">
        <v>217</v>
      </c>
      <c r="D223" s="34" t="s">
        <v>18</v>
      </c>
      <c r="E223" s="2" t="s">
        <v>179</v>
      </c>
      <c r="F223" s="2" t="s">
        <v>20</v>
      </c>
      <c r="G223" s="2" t="s">
        <v>21</v>
      </c>
      <c r="H223" s="34">
        <f t="shared" si="3"/>
        <v>102.12885813148789</v>
      </c>
      <c r="I223" s="2">
        <v>-8.5900000000000004E-2</v>
      </c>
      <c r="J223" s="2">
        <v>8.5000000000000006E-3</v>
      </c>
      <c r="K223" s="2">
        <v>8.2480000000000002E-24</v>
      </c>
      <c r="L223" s="2">
        <v>5.4180000000000001E-3</v>
      </c>
      <c r="M223" s="2">
        <v>3.8649999999999999E-3</v>
      </c>
      <c r="N223" s="2">
        <v>0.16100004595700801</v>
      </c>
    </row>
    <row r="224" spans="1:14" ht="15.6" x14ac:dyDescent="0.25">
      <c r="A224" s="34">
        <v>222</v>
      </c>
      <c r="B224" s="34" t="s">
        <v>154</v>
      </c>
      <c r="C224" s="34" t="s">
        <v>217</v>
      </c>
      <c r="D224" s="34" t="s">
        <v>18</v>
      </c>
      <c r="E224" s="2" t="s">
        <v>81</v>
      </c>
      <c r="F224" s="2" t="s">
        <v>20</v>
      </c>
      <c r="G224" s="2" t="s">
        <v>21</v>
      </c>
      <c r="H224" s="34">
        <f t="shared" si="3"/>
        <v>102.81016765819362</v>
      </c>
      <c r="I224" s="2">
        <v>-8.72E-2</v>
      </c>
      <c r="J224" s="2">
        <v>8.6E-3</v>
      </c>
      <c r="K224" s="2">
        <v>6.2219999999999996E-24</v>
      </c>
      <c r="L224" s="2">
        <v>-8.5150000000000004E-4</v>
      </c>
      <c r="M224" s="2">
        <v>3.9220000000000001E-3</v>
      </c>
      <c r="N224" s="2">
        <v>0.82810002928382798</v>
      </c>
    </row>
    <row r="225" spans="1:14" ht="15.6" x14ac:dyDescent="0.25">
      <c r="A225" s="34">
        <v>223</v>
      </c>
      <c r="B225" s="34" t="s">
        <v>154</v>
      </c>
      <c r="C225" s="34" t="s">
        <v>217</v>
      </c>
      <c r="D225" s="34" t="s">
        <v>18</v>
      </c>
      <c r="E225" s="2" t="s">
        <v>180</v>
      </c>
      <c r="F225" s="2" t="s">
        <v>21</v>
      </c>
      <c r="G225" s="2" t="s">
        <v>25</v>
      </c>
      <c r="H225" s="34">
        <f t="shared" si="3"/>
        <v>43.387996219281668</v>
      </c>
      <c r="I225" s="2">
        <v>-6.0600000000000001E-2</v>
      </c>
      <c r="J225" s="2">
        <v>9.1999999999999998E-3</v>
      </c>
      <c r="K225" s="2">
        <v>3.896E-11</v>
      </c>
      <c r="L225" s="2">
        <v>4.3660000000000001E-3</v>
      </c>
      <c r="M225" s="2">
        <v>4.2040000000000003E-3</v>
      </c>
      <c r="N225" s="2">
        <v>0.29890005847359902</v>
      </c>
    </row>
    <row r="226" spans="1:14" ht="15.6" x14ac:dyDescent="0.25">
      <c r="A226" s="34">
        <v>224</v>
      </c>
      <c r="B226" s="34" t="s">
        <v>154</v>
      </c>
      <c r="C226" s="34" t="s">
        <v>217</v>
      </c>
      <c r="D226" s="34" t="s">
        <v>18</v>
      </c>
      <c r="E226" s="2" t="s">
        <v>181</v>
      </c>
      <c r="F226" s="2" t="s">
        <v>20</v>
      </c>
      <c r="G226" s="2" t="s">
        <v>25</v>
      </c>
      <c r="H226" s="34">
        <f t="shared" si="3"/>
        <v>44.444444444444457</v>
      </c>
      <c r="I226" s="2">
        <v>5.8000000000000003E-2</v>
      </c>
      <c r="J226" s="2">
        <v>8.6999999999999994E-3</v>
      </c>
      <c r="K226" s="2">
        <v>3.3730000000000003E-11</v>
      </c>
      <c r="L226" s="2">
        <v>-2.273E-4</v>
      </c>
      <c r="M226" s="2">
        <v>3.9459999999999999E-3</v>
      </c>
      <c r="N226" s="2">
        <v>0.95410000911947002</v>
      </c>
    </row>
    <row r="227" spans="1:14" ht="15.6" x14ac:dyDescent="0.25">
      <c r="A227" s="34">
        <v>225</v>
      </c>
      <c r="B227" s="34" t="s">
        <v>154</v>
      </c>
      <c r="C227" s="34" t="s">
        <v>217</v>
      </c>
      <c r="D227" s="34" t="s">
        <v>18</v>
      </c>
      <c r="E227" s="2" t="s">
        <v>87</v>
      </c>
      <c r="F227" s="2" t="s">
        <v>24</v>
      </c>
      <c r="G227" s="2" t="s">
        <v>25</v>
      </c>
      <c r="H227" s="34">
        <f t="shared" si="3"/>
        <v>70.481882098431598</v>
      </c>
      <c r="I227" s="2">
        <v>-7.22E-2</v>
      </c>
      <c r="J227" s="2">
        <v>8.6E-3</v>
      </c>
      <c r="K227" s="2">
        <v>6.6580000000000002E-17</v>
      </c>
      <c r="L227" s="2">
        <v>2.6419999999999998E-3</v>
      </c>
      <c r="M227" s="2">
        <v>3.849E-3</v>
      </c>
      <c r="N227" s="2">
        <v>0.49249973369329703</v>
      </c>
    </row>
    <row r="228" spans="1:14" ht="15.6" x14ac:dyDescent="0.25">
      <c r="A228" s="34">
        <v>226</v>
      </c>
      <c r="B228" s="34" t="s">
        <v>154</v>
      </c>
      <c r="C228" s="34" t="s">
        <v>217</v>
      </c>
      <c r="D228" s="34" t="s">
        <v>18</v>
      </c>
      <c r="E228" s="2" t="s">
        <v>182</v>
      </c>
      <c r="F228" s="2" t="s">
        <v>20</v>
      </c>
      <c r="G228" s="2" t="s">
        <v>25</v>
      </c>
      <c r="H228" s="34">
        <f t="shared" si="3"/>
        <v>59.746589962515621</v>
      </c>
      <c r="I228" s="2">
        <v>-0.1515</v>
      </c>
      <c r="J228" s="2">
        <v>1.9599999999999999E-2</v>
      </c>
      <c r="K228" s="2">
        <v>1.1E-14</v>
      </c>
      <c r="L228" s="2">
        <v>4.4460000000000003E-3</v>
      </c>
      <c r="M228" s="2">
        <v>5.6839999999999998E-3</v>
      </c>
      <c r="N228" s="2">
        <v>0.43410021406544902</v>
      </c>
    </row>
    <row r="229" spans="1:14" ht="15.6" x14ac:dyDescent="0.25">
      <c r="A229" s="34">
        <v>227</v>
      </c>
      <c r="B229" s="34" t="s">
        <v>154</v>
      </c>
      <c r="C229" s="34" t="s">
        <v>217</v>
      </c>
      <c r="D229" s="34" t="s">
        <v>18</v>
      </c>
      <c r="E229" s="2" t="s">
        <v>183</v>
      </c>
      <c r="F229" s="2" t="s">
        <v>24</v>
      </c>
      <c r="G229" s="2" t="s">
        <v>25</v>
      </c>
      <c r="H229" s="34">
        <f t="shared" si="3"/>
        <v>37.834104663581336</v>
      </c>
      <c r="I229" s="2">
        <v>6.5199999999999994E-2</v>
      </c>
      <c r="J229" s="2">
        <v>1.06E-2</v>
      </c>
      <c r="K229" s="2">
        <v>9.1199999999999995E-10</v>
      </c>
      <c r="L229" s="2">
        <v>6.5749999999999999E-4</v>
      </c>
      <c r="M229" s="2">
        <v>4.5830000000000003E-3</v>
      </c>
      <c r="N229" s="2">
        <v>0.88589999656336404</v>
      </c>
    </row>
    <row r="230" spans="1:14" ht="15.6" x14ac:dyDescent="0.25">
      <c r="A230" s="34">
        <v>228</v>
      </c>
      <c r="B230" s="34" t="s">
        <v>154</v>
      </c>
      <c r="C230" s="34" t="s">
        <v>217</v>
      </c>
      <c r="D230" s="34" t="s">
        <v>18</v>
      </c>
      <c r="E230" s="2" t="s">
        <v>184</v>
      </c>
      <c r="F230" s="2" t="s">
        <v>24</v>
      </c>
      <c r="G230" s="2" t="s">
        <v>25</v>
      </c>
      <c r="H230" s="34">
        <f t="shared" si="3"/>
        <v>30.715633618812596</v>
      </c>
      <c r="I230" s="2">
        <v>-4.5999999999999999E-2</v>
      </c>
      <c r="J230" s="2">
        <v>8.3000000000000001E-3</v>
      </c>
      <c r="K230" s="2">
        <v>3.3150000000000002E-8</v>
      </c>
      <c r="L230" s="2">
        <v>3.228E-3</v>
      </c>
      <c r="M230" s="2">
        <v>3.738E-3</v>
      </c>
      <c r="N230" s="2">
        <v>0.38780017435359299</v>
      </c>
    </row>
    <row r="231" spans="1:14" ht="15.6" x14ac:dyDescent="0.25">
      <c r="A231" s="34">
        <v>229</v>
      </c>
      <c r="B231" s="34" t="s">
        <v>154</v>
      </c>
      <c r="C231" s="34" t="s">
        <v>217</v>
      </c>
      <c r="D231" s="34" t="s">
        <v>18</v>
      </c>
      <c r="E231" s="2" t="s">
        <v>185</v>
      </c>
      <c r="F231" s="2" t="s">
        <v>24</v>
      </c>
      <c r="G231" s="2" t="s">
        <v>25</v>
      </c>
      <c r="H231" s="34">
        <f t="shared" si="3"/>
        <v>31.841836734693882</v>
      </c>
      <c r="I231" s="2">
        <v>4.7399999999999998E-2</v>
      </c>
      <c r="J231" s="2">
        <v>8.3999999999999995E-3</v>
      </c>
      <c r="K231" s="2">
        <v>1.9000000000000001E-8</v>
      </c>
      <c r="L231" s="2">
        <v>-1.4530000000000001E-3</v>
      </c>
      <c r="M231" s="2">
        <v>3.79E-3</v>
      </c>
      <c r="N231" s="2">
        <v>0.70150052437224697</v>
      </c>
    </row>
    <row r="232" spans="1:14" ht="15.6" x14ac:dyDescent="0.25">
      <c r="A232" s="34">
        <v>230</v>
      </c>
      <c r="B232" s="34" t="s">
        <v>154</v>
      </c>
      <c r="C232" s="34" t="s">
        <v>217</v>
      </c>
      <c r="D232" s="34" t="s">
        <v>18</v>
      </c>
      <c r="E232" s="2" t="s">
        <v>186</v>
      </c>
      <c r="F232" s="2" t="s">
        <v>20</v>
      </c>
      <c r="G232" s="2" t="s">
        <v>21</v>
      </c>
      <c r="H232" s="34">
        <f t="shared" si="3"/>
        <v>65.258298676748566</v>
      </c>
      <c r="I232" s="2">
        <v>9.2899999999999996E-2</v>
      </c>
      <c r="J232" s="2">
        <v>1.15E-2</v>
      </c>
      <c r="K232" s="2">
        <v>6.1919999999999998E-16</v>
      </c>
      <c r="L232" s="2">
        <v>-1.078E-2</v>
      </c>
      <c r="M232" s="2">
        <v>4.9199999999999999E-3</v>
      </c>
      <c r="N232" s="2">
        <v>2.84996810701648E-2</v>
      </c>
    </row>
    <row r="233" spans="1:14" ht="15.6" x14ac:dyDescent="0.25">
      <c r="A233" s="34">
        <v>231</v>
      </c>
      <c r="B233" s="34" t="s">
        <v>154</v>
      </c>
      <c r="C233" s="34" t="s">
        <v>217</v>
      </c>
      <c r="D233" s="34" t="s">
        <v>18</v>
      </c>
      <c r="E233" s="2" t="s">
        <v>187</v>
      </c>
      <c r="F233" s="2" t="s">
        <v>20</v>
      </c>
      <c r="G233" s="2" t="s">
        <v>21</v>
      </c>
      <c r="H233" s="34">
        <f t="shared" si="3"/>
        <v>35.93481214555765</v>
      </c>
      <c r="I233" s="2">
        <v>-0.1103</v>
      </c>
      <c r="J233" s="2">
        <v>1.84E-2</v>
      </c>
      <c r="K233" s="2">
        <v>2.2400000000000001E-9</v>
      </c>
      <c r="L233" s="2">
        <v>1.214E-2</v>
      </c>
      <c r="M233" s="2">
        <v>8.3029999999999996E-3</v>
      </c>
      <c r="N233" s="2">
        <v>0.14370007672011101</v>
      </c>
    </row>
    <row r="234" spans="1:14" ht="15.6" x14ac:dyDescent="0.25">
      <c r="A234" s="34">
        <v>232</v>
      </c>
      <c r="B234" s="34" t="s">
        <v>154</v>
      </c>
      <c r="C234" s="34" t="s">
        <v>217</v>
      </c>
      <c r="D234" s="34" t="s">
        <v>18</v>
      </c>
      <c r="E234" s="2" t="s">
        <v>188</v>
      </c>
      <c r="F234" s="2" t="s">
        <v>20</v>
      </c>
      <c r="G234" s="2" t="s">
        <v>21</v>
      </c>
      <c r="H234" s="34">
        <f t="shared" si="3"/>
        <v>36.496545860346473</v>
      </c>
      <c r="I234" s="2">
        <v>-5.8599999999999999E-2</v>
      </c>
      <c r="J234" s="2">
        <v>9.7000000000000003E-3</v>
      </c>
      <c r="K234" s="2">
        <v>1.5159999999999999E-9</v>
      </c>
      <c r="L234" s="2">
        <v>6.5849999999999997E-3</v>
      </c>
      <c r="M234" s="2">
        <v>4.4039999999999999E-3</v>
      </c>
      <c r="N234" s="2">
        <v>0.13490001563285001</v>
      </c>
    </row>
    <row r="235" spans="1:14" ht="15.6" x14ac:dyDescent="0.25">
      <c r="A235" s="34">
        <v>233</v>
      </c>
      <c r="B235" s="34" t="s">
        <v>154</v>
      </c>
      <c r="C235" s="34" t="s">
        <v>217</v>
      </c>
      <c r="D235" s="34" t="s">
        <v>18</v>
      </c>
      <c r="E235" s="2" t="s">
        <v>189</v>
      </c>
      <c r="F235" s="2" t="s">
        <v>24</v>
      </c>
      <c r="G235" s="2" t="s">
        <v>25</v>
      </c>
      <c r="H235" s="34">
        <f t="shared" si="3"/>
        <v>57.366598079561037</v>
      </c>
      <c r="I235" s="2">
        <v>8.1799999999999998E-2</v>
      </c>
      <c r="J235" s="2">
        <v>1.0800000000000001E-2</v>
      </c>
      <c r="K235" s="2">
        <v>2.7840000000000001E-14</v>
      </c>
      <c r="L235" s="2">
        <v>-9.3050000000000001E-4</v>
      </c>
      <c r="M235" s="2">
        <v>4.2110000000000003E-3</v>
      </c>
      <c r="N235" s="2">
        <v>0.82510002447943898</v>
      </c>
    </row>
    <row r="236" spans="1:14" ht="15.6" x14ac:dyDescent="0.25">
      <c r="A236" s="34">
        <v>234</v>
      </c>
      <c r="B236" s="34" t="s">
        <v>154</v>
      </c>
      <c r="C236" s="34" t="s">
        <v>217</v>
      </c>
      <c r="D236" s="34" t="s">
        <v>18</v>
      </c>
      <c r="E236" s="2" t="s">
        <v>190</v>
      </c>
      <c r="F236" s="2" t="s">
        <v>24</v>
      </c>
      <c r="G236" s="2" t="s">
        <v>25</v>
      </c>
      <c r="H236" s="34">
        <f t="shared" si="3"/>
        <v>37.844467474489797</v>
      </c>
      <c r="I236" s="2">
        <v>-6.8900000000000003E-2</v>
      </c>
      <c r="J236" s="2">
        <v>1.12E-2</v>
      </c>
      <c r="K236" s="2">
        <v>6.9869999999999998E-10</v>
      </c>
      <c r="L236" s="2">
        <v>3.186E-3</v>
      </c>
      <c r="M236" s="2">
        <v>5.1640000000000002E-3</v>
      </c>
      <c r="N236" s="2">
        <v>0.53719999505631499</v>
      </c>
    </row>
    <row r="237" spans="1:14" ht="15.6" x14ac:dyDescent="0.25">
      <c r="A237" s="34">
        <v>235</v>
      </c>
      <c r="B237" s="34" t="s">
        <v>154</v>
      </c>
      <c r="C237" s="34" t="s">
        <v>217</v>
      </c>
      <c r="D237" s="34" t="s">
        <v>18</v>
      </c>
      <c r="E237" s="2" t="s">
        <v>191</v>
      </c>
      <c r="F237" s="2" t="s">
        <v>24</v>
      </c>
      <c r="G237" s="2" t="s">
        <v>25</v>
      </c>
      <c r="H237" s="34">
        <f t="shared" si="3"/>
        <v>38.799390332413992</v>
      </c>
      <c r="I237" s="2">
        <v>-5.1700000000000003E-2</v>
      </c>
      <c r="J237" s="2">
        <v>8.3000000000000001E-3</v>
      </c>
      <c r="K237" s="2">
        <v>5.353E-10</v>
      </c>
      <c r="L237" s="2">
        <v>-3.441E-3</v>
      </c>
      <c r="M237" s="2">
        <v>3.751E-3</v>
      </c>
      <c r="N237" s="2">
        <v>0.35889962123462299</v>
      </c>
    </row>
    <row r="238" spans="1:14" ht="15.6" x14ac:dyDescent="0.25">
      <c r="A238" s="34">
        <v>236</v>
      </c>
      <c r="B238" s="34" t="s">
        <v>154</v>
      </c>
      <c r="C238" s="34" t="s">
        <v>217</v>
      </c>
      <c r="D238" s="34" t="s">
        <v>18</v>
      </c>
      <c r="E238" s="2" t="s">
        <v>192</v>
      </c>
      <c r="F238" s="2" t="s">
        <v>24</v>
      </c>
      <c r="G238" s="2" t="s">
        <v>25</v>
      </c>
      <c r="H238" s="34">
        <f t="shared" si="3"/>
        <v>83.743780421849664</v>
      </c>
      <c r="I238" s="2">
        <v>-7.8700000000000006E-2</v>
      </c>
      <c r="J238" s="2">
        <v>8.6E-3</v>
      </c>
      <c r="K238" s="2">
        <v>8.6310000000000005E-20</v>
      </c>
      <c r="L238" s="2">
        <v>2.928E-3</v>
      </c>
      <c r="M238" s="2">
        <v>3.849E-3</v>
      </c>
      <c r="N238" s="2">
        <v>0.44689963504567398</v>
      </c>
    </row>
    <row r="239" spans="1:14" ht="15.6" x14ac:dyDescent="0.25">
      <c r="A239" s="34">
        <v>237</v>
      </c>
      <c r="B239" s="34" t="s">
        <v>154</v>
      </c>
      <c r="C239" s="34" t="s">
        <v>217</v>
      </c>
      <c r="D239" s="34" t="s">
        <v>18</v>
      </c>
      <c r="E239" s="2" t="s">
        <v>193</v>
      </c>
      <c r="F239" s="2" t="s">
        <v>24</v>
      </c>
      <c r="G239" s="2" t="s">
        <v>25</v>
      </c>
      <c r="H239" s="34">
        <f t="shared" si="3"/>
        <v>46.041492045620416</v>
      </c>
      <c r="I239" s="2">
        <v>0.14860000000000001</v>
      </c>
      <c r="J239" s="2">
        <v>2.1899999999999999E-2</v>
      </c>
      <c r="K239" s="2">
        <v>1.2219999999999999E-11</v>
      </c>
      <c r="L239" s="2">
        <v>-1.149E-2</v>
      </c>
      <c r="M239" s="2">
        <v>7.718E-3</v>
      </c>
      <c r="N239" s="2">
        <v>0.136399883692537</v>
      </c>
    </row>
    <row r="240" spans="1:14" ht="15.6" x14ac:dyDescent="0.25">
      <c r="A240" s="34">
        <v>238</v>
      </c>
      <c r="B240" s="34" t="s">
        <v>154</v>
      </c>
      <c r="C240" s="34" t="s">
        <v>217</v>
      </c>
      <c r="D240" s="34" t="s">
        <v>18</v>
      </c>
      <c r="E240" s="2" t="s">
        <v>194</v>
      </c>
      <c r="F240" s="2" t="s">
        <v>24</v>
      </c>
      <c r="G240" s="2" t="s">
        <v>21</v>
      </c>
      <c r="H240" s="34">
        <f t="shared" si="3"/>
        <v>41.480805907379334</v>
      </c>
      <c r="I240" s="2">
        <v>-9.2100000000000001E-2</v>
      </c>
      <c r="J240" s="2">
        <v>1.43E-2</v>
      </c>
      <c r="K240" s="2">
        <v>1.323E-10</v>
      </c>
      <c r="L240" s="2">
        <v>-4.1960000000000001E-3</v>
      </c>
      <c r="M240" s="2">
        <v>6.4749999999999999E-3</v>
      </c>
      <c r="N240" s="2">
        <v>0.51690055681723102</v>
      </c>
    </row>
    <row r="241" spans="1:14" ht="15.6" x14ac:dyDescent="0.25">
      <c r="A241" s="34">
        <v>239</v>
      </c>
      <c r="B241" s="34" t="s">
        <v>154</v>
      </c>
      <c r="C241" s="34" t="s">
        <v>217</v>
      </c>
      <c r="D241" s="34" t="s">
        <v>18</v>
      </c>
      <c r="E241" s="2" t="s">
        <v>195</v>
      </c>
      <c r="F241" s="2" t="s">
        <v>20</v>
      </c>
      <c r="G241" s="2" t="s">
        <v>21</v>
      </c>
      <c r="H241" s="34">
        <f t="shared" si="3"/>
        <v>35.730842065395777</v>
      </c>
      <c r="I241" s="2">
        <v>5.3199999999999997E-2</v>
      </c>
      <c r="J241" s="2">
        <v>8.8999999999999999E-3</v>
      </c>
      <c r="K241" s="2">
        <v>1.8749999999999998E-9</v>
      </c>
      <c r="L241" s="2">
        <v>-6.3249999999999999E-3</v>
      </c>
      <c r="M241" s="2">
        <v>3.8400000000000001E-3</v>
      </c>
      <c r="N241" s="2">
        <v>9.9510750120446204E-2</v>
      </c>
    </row>
    <row r="242" spans="1:14" ht="15.6" x14ac:dyDescent="0.25">
      <c r="A242" s="34">
        <v>240</v>
      </c>
      <c r="B242" s="34" t="s">
        <v>154</v>
      </c>
      <c r="C242" s="34" t="s">
        <v>217</v>
      </c>
      <c r="D242" s="34" t="s">
        <v>18</v>
      </c>
      <c r="E242" s="2" t="s">
        <v>196</v>
      </c>
      <c r="F242" s="2" t="s">
        <v>20</v>
      </c>
      <c r="G242" s="2" t="s">
        <v>21</v>
      </c>
      <c r="H242" s="34">
        <f t="shared" si="3"/>
        <v>122.2140392222877</v>
      </c>
      <c r="I242" s="2">
        <v>-0.1205</v>
      </c>
      <c r="J242" s="2">
        <v>1.09E-2</v>
      </c>
      <c r="K242" s="2">
        <v>1.275E-28</v>
      </c>
      <c r="L242" s="2">
        <v>-6.7579999999999995E-4</v>
      </c>
      <c r="M242" s="2">
        <v>4.9719999999999999E-3</v>
      </c>
      <c r="N242" s="2">
        <v>0.89190007408717298</v>
      </c>
    </row>
    <row r="243" spans="1:14" ht="15.6" x14ac:dyDescent="0.25">
      <c r="A243" s="34">
        <v>241</v>
      </c>
      <c r="B243" s="34" t="s">
        <v>154</v>
      </c>
      <c r="C243" s="34" t="s">
        <v>217</v>
      </c>
      <c r="D243" s="34" t="s">
        <v>18</v>
      </c>
      <c r="E243" s="2" t="s">
        <v>197</v>
      </c>
      <c r="F243" s="2" t="s">
        <v>21</v>
      </c>
      <c r="G243" s="2" t="s">
        <v>25</v>
      </c>
      <c r="H243" s="34">
        <f t="shared" si="3"/>
        <v>35.618039837030324</v>
      </c>
      <c r="I243" s="2">
        <v>-5.6099999999999997E-2</v>
      </c>
      <c r="J243" s="2">
        <v>9.4000000000000004E-3</v>
      </c>
      <c r="K243" s="2">
        <v>2.2339999999999999E-9</v>
      </c>
      <c r="L243" s="2">
        <v>-4.47E-3</v>
      </c>
      <c r="M243" s="2">
        <v>4.2259999999999997E-3</v>
      </c>
      <c r="N243" s="2">
        <v>0.29029997604866098</v>
      </c>
    </row>
    <row r="244" spans="1:14" ht="15.6" x14ac:dyDescent="0.25">
      <c r="A244" s="34">
        <v>242</v>
      </c>
      <c r="B244" s="34" t="s">
        <v>154</v>
      </c>
      <c r="C244" s="34" t="s">
        <v>217</v>
      </c>
      <c r="D244" s="34" t="s">
        <v>18</v>
      </c>
      <c r="E244" s="2" t="s">
        <v>198</v>
      </c>
      <c r="F244" s="2" t="s">
        <v>20</v>
      </c>
      <c r="G244" s="2" t="s">
        <v>25</v>
      </c>
      <c r="H244" s="34">
        <f t="shared" si="3"/>
        <v>53.204152249134943</v>
      </c>
      <c r="I244" s="2">
        <v>6.2E-2</v>
      </c>
      <c r="J244" s="2">
        <v>8.5000000000000006E-3</v>
      </c>
      <c r="K244" s="2">
        <v>3.8299999999999998E-13</v>
      </c>
      <c r="L244" s="2">
        <v>-8.8999999999999999E-3</v>
      </c>
      <c r="M244" s="2">
        <v>3.7550000000000001E-3</v>
      </c>
      <c r="N244" s="2">
        <v>1.7779928083606601E-2</v>
      </c>
    </row>
    <row r="245" spans="1:14" ht="15.6" x14ac:dyDescent="0.25">
      <c r="A245" s="34">
        <v>243</v>
      </c>
      <c r="B245" s="34" t="s">
        <v>154</v>
      </c>
      <c r="C245" s="34" t="s">
        <v>217</v>
      </c>
      <c r="D245" s="34" t="s">
        <v>18</v>
      </c>
      <c r="E245" s="2" t="s">
        <v>199</v>
      </c>
      <c r="F245" s="2" t="s">
        <v>21</v>
      </c>
      <c r="G245" s="2" t="s">
        <v>25</v>
      </c>
      <c r="H245" s="34">
        <f t="shared" si="3"/>
        <v>63.278878993903419</v>
      </c>
      <c r="I245" s="2">
        <v>-0.14080000000000001</v>
      </c>
      <c r="J245" s="2">
        <v>1.77E-2</v>
      </c>
      <c r="K245" s="2">
        <v>1.8529999999999999E-15</v>
      </c>
      <c r="L245" s="2">
        <v>1.0800000000000001E-2</v>
      </c>
      <c r="M245" s="2">
        <v>9.9889999999999996E-3</v>
      </c>
      <c r="N245" s="2">
        <v>0.27980018673604001</v>
      </c>
    </row>
    <row r="246" spans="1:14" ht="15.6" x14ac:dyDescent="0.25">
      <c r="A246" s="34">
        <v>244</v>
      </c>
      <c r="B246" s="34" t="s">
        <v>154</v>
      </c>
      <c r="C246" s="34" t="s">
        <v>217</v>
      </c>
      <c r="D246" s="34" t="s">
        <v>18</v>
      </c>
      <c r="E246" s="2" t="s">
        <v>200</v>
      </c>
      <c r="F246" s="2" t="s">
        <v>21</v>
      </c>
      <c r="G246" s="2" t="s">
        <v>25</v>
      </c>
      <c r="H246" s="34">
        <f t="shared" si="3"/>
        <v>42.965910509885532</v>
      </c>
      <c r="I246" s="2">
        <v>0.1016</v>
      </c>
      <c r="J246" s="2">
        <v>1.55E-2</v>
      </c>
      <c r="K246" s="2">
        <v>5.4969999999999999E-11</v>
      </c>
      <c r="L246" s="2">
        <v>-1.684E-4</v>
      </c>
      <c r="M246" s="2">
        <v>6.96E-3</v>
      </c>
      <c r="N246" s="2">
        <v>0.98069998803175895</v>
      </c>
    </row>
    <row r="247" spans="1:14" ht="15.6" x14ac:dyDescent="0.25">
      <c r="A247" s="34">
        <v>245</v>
      </c>
      <c r="B247" s="34" t="s">
        <v>154</v>
      </c>
      <c r="C247" s="34" t="s">
        <v>217</v>
      </c>
      <c r="D247" s="34" t="s">
        <v>18</v>
      </c>
      <c r="E247" s="2" t="s">
        <v>201</v>
      </c>
      <c r="F247" s="2" t="s">
        <v>20</v>
      </c>
      <c r="G247" s="2" t="s">
        <v>21</v>
      </c>
      <c r="H247" s="34">
        <f t="shared" si="3"/>
        <v>102.60498269896193</v>
      </c>
      <c r="I247" s="2">
        <v>-8.6099999999999996E-2</v>
      </c>
      <c r="J247" s="2">
        <v>8.5000000000000006E-3</v>
      </c>
      <c r="K247" s="2">
        <v>6.5E-24</v>
      </c>
      <c r="L247" s="2">
        <v>6.5529999999999998E-3</v>
      </c>
      <c r="M247" s="2">
        <v>3.7789999999999998E-3</v>
      </c>
      <c r="N247" s="2">
        <v>8.2950689441987704E-2</v>
      </c>
    </row>
    <row r="248" spans="1:14" ht="15.6" x14ac:dyDescent="0.25">
      <c r="A248" s="34">
        <v>246</v>
      </c>
      <c r="B248" s="34" t="s">
        <v>154</v>
      </c>
      <c r="C248" s="34" t="s">
        <v>217</v>
      </c>
      <c r="D248" s="34" t="s">
        <v>18</v>
      </c>
      <c r="E248" s="2" t="s">
        <v>202</v>
      </c>
      <c r="F248" s="2" t="s">
        <v>24</v>
      </c>
      <c r="G248" s="2" t="s">
        <v>20</v>
      </c>
      <c r="H248" s="34">
        <f t="shared" si="3"/>
        <v>127.8639053254438</v>
      </c>
      <c r="I248" s="2">
        <v>0.10290000000000001</v>
      </c>
      <c r="J248" s="2">
        <v>9.1000000000000004E-3</v>
      </c>
      <c r="K248" s="2">
        <v>7.3340000000000002E-30</v>
      </c>
      <c r="L248" s="2">
        <v>-9.2339999999999992E-3</v>
      </c>
      <c r="M248" s="2">
        <v>4.071E-3</v>
      </c>
      <c r="N248" s="2">
        <v>2.3329745436657199E-2</v>
      </c>
    </row>
    <row r="249" spans="1:14" ht="15.6" x14ac:dyDescent="0.25">
      <c r="A249" s="34">
        <v>247</v>
      </c>
      <c r="B249" s="34" t="s">
        <v>154</v>
      </c>
      <c r="C249" s="34" t="s">
        <v>217</v>
      </c>
      <c r="D249" s="34" t="s">
        <v>18</v>
      </c>
      <c r="E249" s="2" t="s">
        <v>203</v>
      </c>
      <c r="F249" s="2" t="s">
        <v>20</v>
      </c>
      <c r="G249" s="2" t="s">
        <v>21</v>
      </c>
      <c r="H249" s="34">
        <f t="shared" si="3"/>
        <v>56.869342560553633</v>
      </c>
      <c r="I249" s="2">
        <v>6.4100000000000004E-2</v>
      </c>
      <c r="J249" s="2">
        <v>8.5000000000000006E-3</v>
      </c>
      <c r="K249" s="2">
        <v>6.0309999999999997E-14</v>
      </c>
      <c r="L249" s="2">
        <v>7.8410000000000007E-3</v>
      </c>
      <c r="M249" s="2">
        <v>3.7469999999999999E-3</v>
      </c>
      <c r="N249" s="2">
        <v>3.6369723554158302E-2</v>
      </c>
    </row>
    <row r="250" spans="1:14" ht="15.6" x14ac:dyDescent="0.25">
      <c r="A250" s="34">
        <v>248</v>
      </c>
      <c r="B250" s="34" t="s">
        <v>154</v>
      </c>
      <c r="C250" s="34" t="s">
        <v>217</v>
      </c>
      <c r="D250" s="34" t="s">
        <v>18</v>
      </c>
      <c r="E250" s="2" t="s">
        <v>204</v>
      </c>
      <c r="F250" s="2" t="s">
        <v>24</v>
      </c>
      <c r="G250" s="2" t="s">
        <v>25</v>
      </c>
      <c r="H250" s="34">
        <f t="shared" si="3"/>
        <v>31.941547784370652</v>
      </c>
      <c r="I250" s="2">
        <v>-5.0299999999999997E-2</v>
      </c>
      <c r="J250" s="2">
        <v>8.8999999999999999E-3</v>
      </c>
      <c r="K250" s="2">
        <v>1.3410000000000001E-8</v>
      </c>
      <c r="L250" s="2">
        <v>3.2330000000000002E-3</v>
      </c>
      <c r="M250" s="2">
        <v>3.9529999999999999E-3</v>
      </c>
      <c r="N250" s="2">
        <v>0.41350046283616099</v>
      </c>
    </row>
    <row r="251" spans="1:14" ht="15.6" x14ac:dyDescent="0.25">
      <c r="A251" s="34">
        <v>249</v>
      </c>
      <c r="B251" s="34" t="s">
        <v>154</v>
      </c>
      <c r="C251" s="34" t="s">
        <v>217</v>
      </c>
      <c r="D251" s="34" t="s">
        <v>18</v>
      </c>
      <c r="E251" s="2" t="s">
        <v>205</v>
      </c>
      <c r="F251" s="2" t="s">
        <v>24</v>
      </c>
      <c r="G251" s="2" t="s">
        <v>25</v>
      </c>
      <c r="H251" s="34">
        <f t="shared" si="3"/>
        <v>30.949398863786495</v>
      </c>
      <c r="I251" s="2">
        <v>-4.8399999999999999E-2</v>
      </c>
      <c r="J251" s="2">
        <v>8.6999999999999994E-3</v>
      </c>
      <c r="K251" s="2">
        <v>3.166E-8</v>
      </c>
      <c r="L251" s="2">
        <v>3.8370000000000001E-3</v>
      </c>
      <c r="M251" s="2">
        <v>3.8999999999999998E-3</v>
      </c>
      <c r="N251" s="2">
        <v>0.32520034675328002</v>
      </c>
    </row>
    <row r="252" spans="1:14" ht="15.6" x14ac:dyDescent="0.25">
      <c r="A252" s="34">
        <v>250</v>
      </c>
      <c r="B252" s="34" t="s">
        <v>154</v>
      </c>
      <c r="C252" s="34" t="s">
        <v>217</v>
      </c>
      <c r="D252" s="34" t="s">
        <v>18</v>
      </c>
      <c r="E252" s="2" t="s">
        <v>206</v>
      </c>
      <c r="F252" s="2" t="s">
        <v>24</v>
      </c>
      <c r="G252" s="2" t="s">
        <v>21</v>
      </c>
      <c r="H252" s="34">
        <f t="shared" si="3"/>
        <v>58.669081032141236</v>
      </c>
      <c r="I252" s="2">
        <v>7.1999999999999995E-2</v>
      </c>
      <c r="J252" s="2">
        <v>9.4000000000000004E-3</v>
      </c>
      <c r="K252" s="2">
        <v>1.6589999999999999E-14</v>
      </c>
      <c r="L252" s="2">
        <v>-6.8799999999999998E-3</v>
      </c>
      <c r="M252" s="2">
        <v>4.3689999999999996E-3</v>
      </c>
      <c r="N252" s="2">
        <v>0.115299918416955</v>
      </c>
    </row>
    <row r="253" spans="1:14" ht="15.6" x14ac:dyDescent="0.25">
      <c r="A253" s="34">
        <v>251</v>
      </c>
      <c r="B253" s="34" t="s">
        <v>154</v>
      </c>
      <c r="C253" s="34" t="s">
        <v>217</v>
      </c>
      <c r="D253" s="34" t="s">
        <v>18</v>
      </c>
      <c r="E253" s="2" t="s">
        <v>207</v>
      </c>
      <c r="F253" s="2" t="s">
        <v>20</v>
      </c>
      <c r="G253" s="2" t="s">
        <v>21</v>
      </c>
      <c r="H253" s="34">
        <f t="shared" si="3"/>
        <v>36</v>
      </c>
      <c r="I253" s="2">
        <v>5.4600000000000003E-2</v>
      </c>
      <c r="J253" s="2">
        <v>9.1000000000000004E-3</v>
      </c>
      <c r="K253" s="2">
        <v>1.7120000000000001E-9</v>
      </c>
      <c r="L253" s="2">
        <v>-6.149E-3</v>
      </c>
      <c r="M253" s="2">
        <v>4.0299999999999997E-3</v>
      </c>
      <c r="N253" s="2">
        <v>0.12700008160040299</v>
      </c>
    </row>
    <row r="254" spans="1:14" ht="15.6" x14ac:dyDescent="0.25">
      <c r="A254" s="34">
        <v>252</v>
      </c>
      <c r="B254" s="34" t="s">
        <v>154</v>
      </c>
      <c r="C254" s="34" t="s">
        <v>217</v>
      </c>
      <c r="D254" s="34" t="s">
        <v>18</v>
      </c>
      <c r="E254" s="2" t="s">
        <v>208</v>
      </c>
      <c r="F254" s="2" t="s">
        <v>20</v>
      </c>
      <c r="G254" s="2" t="s">
        <v>21</v>
      </c>
      <c r="H254" s="34">
        <f t="shared" si="3"/>
        <v>31.431530104119503</v>
      </c>
      <c r="I254" s="2">
        <v>-0.10539999999999999</v>
      </c>
      <c r="J254" s="2">
        <v>1.8800000000000001E-2</v>
      </c>
      <c r="K254" s="2">
        <v>1.9379999999999999E-8</v>
      </c>
      <c r="L254" s="2">
        <v>-3.1540000000000001E-3</v>
      </c>
      <c r="M254" s="2">
        <v>7.8720000000000005E-3</v>
      </c>
      <c r="N254" s="2">
        <v>0.68869986840269204</v>
      </c>
    </row>
    <row r="255" spans="1:14" ht="15.6" x14ac:dyDescent="0.25">
      <c r="A255" s="34">
        <v>253</v>
      </c>
      <c r="B255" s="34" t="s">
        <v>154</v>
      </c>
      <c r="C255" s="34" t="s">
        <v>217</v>
      </c>
      <c r="D255" s="34" t="s">
        <v>18</v>
      </c>
      <c r="E255" s="2" t="s">
        <v>209</v>
      </c>
      <c r="F255" s="2" t="s">
        <v>24</v>
      </c>
      <c r="G255" s="2" t="s">
        <v>25</v>
      </c>
      <c r="H255" s="34">
        <f t="shared" si="3"/>
        <v>44.587929240374628</v>
      </c>
      <c r="I255" s="2">
        <v>6.2100000000000002E-2</v>
      </c>
      <c r="J255" s="2">
        <v>9.2999999999999992E-3</v>
      </c>
      <c r="K255" s="2">
        <v>2.1619999999999999E-11</v>
      </c>
      <c r="L255" s="2">
        <v>-8.9069999999999999E-5</v>
      </c>
      <c r="M255" s="2">
        <v>4.0660000000000002E-3</v>
      </c>
      <c r="N255" s="2">
        <v>0.98250000215491196</v>
      </c>
    </row>
    <row r="256" spans="1:14" ht="15.6" x14ac:dyDescent="0.25">
      <c r="A256" s="34">
        <v>254</v>
      </c>
      <c r="B256" s="34" t="s">
        <v>154</v>
      </c>
      <c r="C256" s="34" t="s">
        <v>217</v>
      </c>
      <c r="D256" s="34" t="s">
        <v>18</v>
      </c>
      <c r="E256" s="2" t="s">
        <v>210</v>
      </c>
      <c r="F256" s="2" t="s">
        <v>20</v>
      </c>
      <c r="G256" s="2" t="s">
        <v>25</v>
      </c>
      <c r="H256" s="34">
        <f t="shared" si="3"/>
        <v>36</v>
      </c>
      <c r="I256" s="2">
        <v>-5.16E-2</v>
      </c>
      <c r="J256" s="2">
        <v>8.6E-3</v>
      </c>
      <c r="K256" s="2">
        <v>2.377E-9</v>
      </c>
      <c r="L256" s="2">
        <v>-3.4770000000000001E-3</v>
      </c>
      <c r="M256" s="2">
        <v>3.9050000000000001E-3</v>
      </c>
      <c r="N256" s="2">
        <v>0.37320031358968098</v>
      </c>
    </row>
    <row r="257" spans="1:14" ht="15.6" x14ac:dyDescent="0.25">
      <c r="A257" s="34">
        <v>255</v>
      </c>
      <c r="B257" s="34" t="s">
        <v>154</v>
      </c>
      <c r="C257" s="34" t="s">
        <v>217</v>
      </c>
      <c r="D257" s="34" t="s">
        <v>18</v>
      </c>
      <c r="E257" s="2" t="s">
        <v>211</v>
      </c>
      <c r="F257" s="2" t="s">
        <v>24</v>
      </c>
      <c r="G257" s="2" t="s">
        <v>25</v>
      </c>
      <c r="H257" s="34">
        <f t="shared" si="3"/>
        <v>40.651928977415622</v>
      </c>
      <c r="I257" s="2">
        <v>8.9899999999999994E-2</v>
      </c>
      <c r="J257" s="2">
        <v>1.41E-2</v>
      </c>
      <c r="K257" s="2">
        <v>1.9580000000000001E-10</v>
      </c>
      <c r="L257" s="2">
        <v>3.8949999999999998E-5</v>
      </c>
      <c r="M257" s="2">
        <v>6.3480000000000003E-3</v>
      </c>
      <c r="N257" s="2">
        <v>0.995100008617257</v>
      </c>
    </row>
    <row r="258" spans="1:14" ht="15.6" x14ac:dyDescent="0.25">
      <c r="A258" s="34">
        <v>256</v>
      </c>
      <c r="B258" s="34" t="s">
        <v>154</v>
      </c>
      <c r="C258" s="34" t="s">
        <v>217</v>
      </c>
      <c r="D258" s="34" t="s">
        <v>18</v>
      </c>
      <c r="E258" s="2" t="s">
        <v>218</v>
      </c>
      <c r="F258" s="2" t="s">
        <v>24</v>
      </c>
      <c r="G258" s="2" t="s">
        <v>25</v>
      </c>
      <c r="H258" s="34">
        <f t="shared" si="3"/>
        <v>37.280417899408285</v>
      </c>
      <c r="I258" s="2">
        <v>-6.3500000000000001E-2</v>
      </c>
      <c r="J258" s="2">
        <v>1.04E-2</v>
      </c>
      <c r="K258" s="2">
        <v>1.165E-9</v>
      </c>
      <c r="L258" s="2">
        <v>2.6909999999999998E-3</v>
      </c>
      <c r="M258" s="2">
        <v>4.8719999999999996E-3</v>
      </c>
      <c r="N258" s="2">
        <v>0.58070023261283099</v>
      </c>
    </row>
    <row r="259" spans="1:14" ht="15.6" x14ac:dyDescent="0.25">
      <c r="A259" s="34">
        <v>257</v>
      </c>
      <c r="B259" s="34" t="s">
        <v>154</v>
      </c>
      <c r="C259" s="34" t="s">
        <v>217</v>
      </c>
      <c r="D259" s="34" t="s">
        <v>18</v>
      </c>
      <c r="E259" s="2" t="s">
        <v>212</v>
      </c>
      <c r="F259" s="2" t="s">
        <v>24</v>
      </c>
      <c r="G259" s="2" t="s">
        <v>21</v>
      </c>
      <c r="H259" s="34">
        <f t="shared" si="3"/>
        <v>35.721471065440781</v>
      </c>
      <c r="I259" s="2">
        <v>5.1400000000000001E-2</v>
      </c>
      <c r="J259" s="2">
        <v>8.6E-3</v>
      </c>
      <c r="K259" s="2">
        <v>2.7379999999999999E-9</v>
      </c>
      <c r="L259" s="2">
        <v>7.0439999999999999E-3</v>
      </c>
      <c r="M259" s="2">
        <v>3.787E-3</v>
      </c>
      <c r="N259" s="2">
        <v>6.2920186321287902E-2</v>
      </c>
    </row>
    <row r="260" spans="1:14" ht="15.6" x14ac:dyDescent="0.25">
      <c r="A260" s="34">
        <v>258</v>
      </c>
      <c r="B260" s="34" t="s">
        <v>154</v>
      </c>
      <c r="C260" s="34" t="s">
        <v>217</v>
      </c>
      <c r="D260" s="34" t="s">
        <v>18</v>
      </c>
      <c r="E260" s="2" t="s">
        <v>213</v>
      </c>
      <c r="F260" s="2" t="s">
        <v>20</v>
      </c>
      <c r="G260" s="2" t="s">
        <v>21</v>
      </c>
      <c r="H260" s="34">
        <f>(I260/J260)*(I260/J260)</f>
        <v>46.239999999999995</v>
      </c>
      <c r="I260" s="2">
        <v>-6.1199999999999997E-2</v>
      </c>
      <c r="J260" s="2">
        <v>8.9999999999999993E-3</v>
      </c>
      <c r="K260" s="2">
        <v>8.465E-12</v>
      </c>
      <c r="L260" s="2">
        <v>-5.548E-3</v>
      </c>
      <c r="M260" s="2">
        <v>3.797E-3</v>
      </c>
      <c r="N260" s="2">
        <v>0.14400016840722099</v>
      </c>
    </row>
    <row r="261" spans="1:14" ht="15.6" x14ac:dyDescent="0.25">
      <c r="A261" s="34">
        <v>259</v>
      </c>
      <c r="B261" s="34" t="s">
        <v>154</v>
      </c>
      <c r="C261" s="34" t="s">
        <v>217</v>
      </c>
      <c r="D261" s="34" t="s">
        <v>18</v>
      </c>
      <c r="E261" s="2" t="s">
        <v>214</v>
      </c>
      <c r="F261" s="2" t="s">
        <v>24</v>
      </c>
      <c r="G261" s="2" t="s">
        <v>25</v>
      </c>
      <c r="H261" s="34">
        <f>(I261/J261)*(I261/J261)</f>
        <v>32.241511428193945</v>
      </c>
      <c r="I261" s="2">
        <v>4.9399999999999999E-2</v>
      </c>
      <c r="J261" s="2">
        <v>8.6999999999999994E-3</v>
      </c>
      <c r="K261" s="2">
        <v>1.639E-8</v>
      </c>
      <c r="L261" s="2">
        <v>-2.1849999999999999E-3</v>
      </c>
      <c r="M261" s="2">
        <v>3.9810000000000002E-3</v>
      </c>
      <c r="N261" s="2">
        <v>0.58309994438656099</v>
      </c>
    </row>
    <row r="262" spans="1:14" ht="15.6" x14ac:dyDescent="0.25">
      <c r="A262" s="34">
        <v>260</v>
      </c>
      <c r="B262" s="34" t="s">
        <v>154</v>
      </c>
      <c r="C262" s="34" t="s">
        <v>217</v>
      </c>
      <c r="D262" s="34" t="s">
        <v>18</v>
      </c>
      <c r="E262" s="2" t="s">
        <v>151</v>
      </c>
      <c r="F262" s="2" t="s">
        <v>24</v>
      </c>
      <c r="G262" s="2" t="s">
        <v>25</v>
      </c>
      <c r="H262" s="34">
        <f>(I262/J262)*(I262/J262)</f>
        <v>32.707055528993919</v>
      </c>
      <c r="I262" s="2">
        <v>-6.9199999999999998E-2</v>
      </c>
      <c r="J262" s="2">
        <v>1.21E-2</v>
      </c>
      <c r="K262" s="2">
        <v>1.14E-8</v>
      </c>
      <c r="L262" s="2">
        <v>1.709E-3</v>
      </c>
      <c r="M262" s="2">
        <v>4.8250000000000003E-3</v>
      </c>
      <c r="N262" s="2">
        <v>0.72309939804660495</v>
      </c>
    </row>
    <row r="263" spans="1:14" ht="15.6" x14ac:dyDescent="0.25">
      <c r="A263" s="34">
        <v>261</v>
      </c>
      <c r="B263" s="34" t="s">
        <v>154</v>
      </c>
      <c r="C263" s="34" t="s">
        <v>217</v>
      </c>
      <c r="D263" s="34" t="s">
        <v>18</v>
      </c>
      <c r="E263" s="2" t="s">
        <v>215</v>
      </c>
      <c r="F263" s="2" t="s">
        <v>24</v>
      </c>
      <c r="G263" s="2" t="s">
        <v>20</v>
      </c>
      <c r="H263" s="34">
        <f>(I263/J263)*(I263/J263)</f>
        <v>38.066571733713069</v>
      </c>
      <c r="I263" s="2">
        <v>6.54E-2</v>
      </c>
      <c r="J263" s="2">
        <v>1.06E-2</v>
      </c>
      <c r="K263" s="2">
        <v>8.1029999999999998E-10</v>
      </c>
      <c r="L263" s="2">
        <v>-1.2099999999999999E-3</v>
      </c>
      <c r="M263" s="2">
        <v>4.9500000000000004E-3</v>
      </c>
      <c r="N263" s="2">
        <v>0.80689997126384105</v>
      </c>
    </row>
    <row r="264" spans="1:14" ht="15.6" x14ac:dyDescent="0.25">
      <c r="A264" s="34">
        <v>262</v>
      </c>
      <c r="B264" s="34" t="s">
        <v>154</v>
      </c>
      <c r="C264" s="34" t="s">
        <v>217</v>
      </c>
      <c r="D264" s="34" t="s">
        <v>18</v>
      </c>
      <c r="E264" s="2" t="s">
        <v>216</v>
      </c>
      <c r="F264" s="2" t="s">
        <v>20</v>
      </c>
      <c r="G264" s="2" t="s">
        <v>21</v>
      </c>
      <c r="H264" s="34">
        <f>(I264/J264)*(I264/J264)</f>
        <v>30.367134449977364</v>
      </c>
      <c r="I264" s="2">
        <v>5.1799999999999999E-2</v>
      </c>
      <c r="J264" s="2">
        <v>9.4000000000000004E-3</v>
      </c>
      <c r="K264" s="2">
        <v>3.3610000000000001E-8</v>
      </c>
      <c r="L264" s="2">
        <v>3.4390000000000002E-3</v>
      </c>
      <c r="M264" s="2">
        <v>4.1489999999999999E-3</v>
      </c>
      <c r="N264" s="2">
        <v>0.40709990403136498</v>
      </c>
    </row>
    <row r="265" spans="1:14" x14ac:dyDescent="0.25">
      <c r="A265" s="39" t="s">
        <v>219</v>
      </c>
      <c r="B265" s="40"/>
      <c r="C265" s="40"/>
      <c r="D265" s="40"/>
      <c r="E265" s="40"/>
      <c r="F265" s="40"/>
      <c r="G265" s="40"/>
      <c r="H265" s="40"/>
      <c r="I265" s="40"/>
      <c r="J265" s="40"/>
      <c r="K265" s="40"/>
      <c r="L265" s="40"/>
      <c r="M265" s="40"/>
      <c r="N265" s="40"/>
    </row>
    <row r="266" spans="1:14" x14ac:dyDescent="0.25">
      <c r="A266" s="41"/>
      <c r="B266" s="41"/>
      <c r="C266" s="41"/>
      <c r="D266" s="41"/>
      <c r="E266" s="41"/>
      <c r="F266" s="41"/>
      <c r="G266" s="41"/>
      <c r="H266" s="41"/>
      <c r="I266" s="41"/>
      <c r="J266" s="41"/>
      <c r="K266" s="41"/>
      <c r="L266" s="41"/>
      <c r="M266" s="41"/>
      <c r="N266" s="41"/>
    </row>
    <row r="267" spans="1:14" x14ac:dyDescent="0.25">
      <c r="A267" s="41"/>
      <c r="B267" s="41"/>
      <c r="C267" s="41"/>
      <c r="D267" s="41"/>
      <c r="E267" s="41"/>
      <c r="F267" s="41"/>
      <c r="G267" s="41"/>
      <c r="H267" s="41"/>
      <c r="I267" s="41"/>
      <c r="J267" s="41"/>
      <c r="K267" s="41"/>
      <c r="L267" s="41"/>
      <c r="M267" s="41"/>
      <c r="N267" s="41"/>
    </row>
    <row r="268" spans="1:14" x14ac:dyDescent="0.25">
      <c r="A268" s="41"/>
      <c r="B268" s="41"/>
      <c r="C268" s="41"/>
      <c r="D268" s="41"/>
      <c r="E268" s="41"/>
      <c r="F268" s="41"/>
      <c r="G268" s="41"/>
      <c r="H268" s="41"/>
      <c r="I268" s="41"/>
      <c r="J268" s="41"/>
      <c r="K268" s="41"/>
      <c r="L268" s="41"/>
      <c r="M268" s="41"/>
      <c r="N268" s="41"/>
    </row>
    <row r="269" spans="1:14" x14ac:dyDescent="0.25">
      <c r="A269" s="41"/>
      <c r="B269" s="41"/>
      <c r="C269" s="41"/>
      <c r="D269" s="41"/>
      <c r="E269" s="41"/>
      <c r="F269" s="41"/>
      <c r="G269" s="41"/>
      <c r="H269" s="41"/>
      <c r="I269" s="41"/>
      <c r="J269" s="41"/>
      <c r="K269" s="41"/>
      <c r="L269" s="41"/>
      <c r="M269" s="41"/>
      <c r="N269" s="41"/>
    </row>
  </sheetData>
  <mergeCells count="2">
    <mergeCell ref="A1:N1"/>
    <mergeCell ref="A265:N269"/>
  </mergeCells>
  <phoneticPr fontId="13" type="noConversion"/>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259"/>
  <sheetViews>
    <sheetView topLeftCell="A235" workbookViewId="0">
      <selection activeCell="H3" sqref="H3:H254"/>
    </sheetView>
  </sheetViews>
  <sheetFormatPr defaultColWidth="9" defaultRowHeight="14.4" x14ac:dyDescent="0.25"/>
  <cols>
    <col min="1" max="1" width="6.77734375" customWidth="1"/>
    <col min="2" max="2" width="12.5546875" customWidth="1"/>
    <col min="3" max="3" width="24.88671875" customWidth="1"/>
    <col min="5" max="5" width="13.5546875" customWidth="1"/>
    <col min="6" max="6" width="21.77734375" customWidth="1"/>
    <col min="7" max="7" width="21.44140625" customWidth="1"/>
    <col min="8" max="8" width="10.44140625" customWidth="1"/>
    <col min="9" max="9" width="16" customWidth="1"/>
    <col min="10" max="10" width="12.21875" customWidth="1"/>
    <col min="11" max="11" width="14.33203125" customWidth="1"/>
    <col min="12" max="12" width="14.6640625" customWidth="1"/>
    <col min="13" max="13" width="12.33203125" customWidth="1"/>
    <col min="14" max="14" width="15.109375" customWidth="1"/>
  </cols>
  <sheetData>
    <row r="1" spans="1:14" ht="17.399999999999999" x14ac:dyDescent="0.25">
      <c r="A1" s="38" t="s">
        <v>220</v>
      </c>
      <c r="B1" s="38"/>
      <c r="C1" s="38"/>
      <c r="D1" s="38"/>
      <c r="E1" s="38"/>
      <c r="F1" s="38"/>
      <c r="G1" s="38"/>
      <c r="H1" s="38"/>
      <c r="I1" s="38"/>
      <c r="J1" s="38"/>
      <c r="K1" s="38"/>
      <c r="L1" s="38"/>
      <c r="M1" s="38"/>
      <c r="N1" s="38"/>
    </row>
    <row r="2" spans="1:14" ht="15.6" x14ac:dyDescent="0.25">
      <c r="A2" s="33" t="s">
        <v>2</v>
      </c>
      <c r="B2" s="33" t="s">
        <v>3</v>
      </c>
      <c r="C2" s="33" t="s">
        <v>4</v>
      </c>
      <c r="D2" s="33" t="s">
        <v>5</v>
      </c>
      <c r="E2" s="33" t="s">
        <v>6</v>
      </c>
      <c r="F2" s="33" t="s">
        <v>7</v>
      </c>
      <c r="G2" s="33" t="s">
        <v>8</v>
      </c>
      <c r="H2" s="33" t="s">
        <v>9</v>
      </c>
      <c r="I2" s="33" t="s">
        <v>10</v>
      </c>
      <c r="J2" s="33" t="s">
        <v>11</v>
      </c>
      <c r="K2" s="33" t="s">
        <v>12</v>
      </c>
      <c r="L2" s="33" t="s">
        <v>13</v>
      </c>
      <c r="M2" s="33" t="s">
        <v>14</v>
      </c>
      <c r="N2" s="33" t="s">
        <v>15</v>
      </c>
    </row>
    <row r="3" spans="1:14" ht="15.6" x14ac:dyDescent="0.25">
      <c r="A3" s="34">
        <v>1</v>
      </c>
      <c r="B3" s="34" t="s">
        <v>16</v>
      </c>
      <c r="C3" s="34" t="s">
        <v>221</v>
      </c>
      <c r="D3" s="34" t="s">
        <v>18</v>
      </c>
      <c r="E3" s="34" t="s">
        <v>19</v>
      </c>
      <c r="F3" s="34" t="s">
        <v>20</v>
      </c>
      <c r="G3" s="34" t="s">
        <v>21</v>
      </c>
      <c r="H3" s="34">
        <f>(I3/J3)*(I3/J3)</f>
        <v>41.868512110726648</v>
      </c>
      <c r="I3" s="34">
        <v>-4.3999999999999997E-2</v>
      </c>
      <c r="J3" s="34">
        <v>6.7999999999999996E-3</v>
      </c>
      <c r="K3" s="34">
        <v>1.012E-10</v>
      </c>
      <c r="L3" s="34">
        <v>7.8984499999999999E-2</v>
      </c>
      <c r="M3" s="34">
        <v>7.5588000000000002E-2</v>
      </c>
      <c r="N3" s="34">
        <v>0.29605300000000001</v>
      </c>
    </row>
    <row r="4" spans="1:14" ht="15.6" x14ac:dyDescent="0.25">
      <c r="A4" s="34">
        <v>2</v>
      </c>
      <c r="B4" s="34" t="s">
        <v>16</v>
      </c>
      <c r="C4" s="34" t="s">
        <v>221</v>
      </c>
      <c r="D4" s="34" t="s">
        <v>18</v>
      </c>
      <c r="E4" s="34" t="s">
        <v>22</v>
      </c>
      <c r="F4" s="34" t="s">
        <v>20</v>
      </c>
      <c r="G4" s="34" t="s">
        <v>21</v>
      </c>
      <c r="H4" s="34">
        <f t="shared" ref="H4:H67" si="0">(I4/J4)*(I4/J4)</f>
        <v>57.902587890625</v>
      </c>
      <c r="I4" s="34">
        <v>4.87E-2</v>
      </c>
      <c r="J4" s="34">
        <v>6.4000000000000003E-3</v>
      </c>
      <c r="K4" s="34">
        <v>2.4390000000000001E-14</v>
      </c>
      <c r="L4" s="34">
        <v>0.15740899999999999</v>
      </c>
      <c r="M4" s="34">
        <v>6.7032400000000006E-2</v>
      </c>
      <c r="N4" s="34">
        <v>1.8861200000000002E-2</v>
      </c>
    </row>
    <row r="5" spans="1:14" ht="15.6" x14ac:dyDescent="0.25">
      <c r="A5" s="34">
        <v>3</v>
      </c>
      <c r="B5" s="34" t="s">
        <v>16</v>
      </c>
      <c r="C5" s="34" t="s">
        <v>221</v>
      </c>
      <c r="D5" s="34" t="s">
        <v>18</v>
      </c>
      <c r="E5" s="34" t="s">
        <v>23</v>
      </c>
      <c r="F5" s="34" t="s">
        <v>24</v>
      </c>
      <c r="G5" s="34" t="s">
        <v>25</v>
      </c>
      <c r="H5" s="34">
        <f t="shared" si="0"/>
        <v>86.061301775147939</v>
      </c>
      <c r="I5" s="34">
        <v>6.0299999999999999E-2</v>
      </c>
      <c r="J5" s="34">
        <v>6.4999999999999997E-3</v>
      </c>
      <c r="K5" s="34">
        <v>1.557E-20</v>
      </c>
      <c r="L5" s="34">
        <v>1.9063299999999998E-2</v>
      </c>
      <c r="M5" s="34">
        <v>6.7387500000000003E-2</v>
      </c>
      <c r="N5" s="34">
        <v>0.77726099999999998</v>
      </c>
    </row>
    <row r="6" spans="1:14" ht="15.6" x14ac:dyDescent="0.25">
      <c r="A6" s="34">
        <v>4</v>
      </c>
      <c r="B6" s="34" t="s">
        <v>16</v>
      </c>
      <c r="C6" s="34" t="s">
        <v>221</v>
      </c>
      <c r="D6" s="34" t="s">
        <v>18</v>
      </c>
      <c r="E6" s="34" t="s">
        <v>26</v>
      </c>
      <c r="F6" s="34" t="s">
        <v>24</v>
      </c>
      <c r="G6" s="34" t="s">
        <v>25</v>
      </c>
      <c r="H6" s="34">
        <f t="shared" si="0"/>
        <v>43.967100591715983</v>
      </c>
      <c r="I6" s="34">
        <v>4.3099999999999999E-2</v>
      </c>
      <c r="J6" s="34">
        <v>6.4999999999999997E-3</v>
      </c>
      <c r="K6" s="34">
        <v>3.1500000000000001E-11</v>
      </c>
      <c r="L6" s="34">
        <v>-9.2254999999999993E-3</v>
      </c>
      <c r="M6" s="34">
        <v>7.1727299999999994E-2</v>
      </c>
      <c r="N6" s="34">
        <v>0.89765899999999998</v>
      </c>
    </row>
    <row r="7" spans="1:14" ht="15.6" x14ac:dyDescent="0.25">
      <c r="A7" s="34">
        <v>5</v>
      </c>
      <c r="B7" s="34" t="s">
        <v>16</v>
      </c>
      <c r="C7" s="34" t="s">
        <v>221</v>
      </c>
      <c r="D7" s="34" t="s">
        <v>18</v>
      </c>
      <c r="E7" s="34" t="s">
        <v>27</v>
      </c>
      <c r="F7" s="34" t="s">
        <v>24</v>
      </c>
      <c r="G7" s="34" t="s">
        <v>20</v>
      </c>
      <c r="H7" s="34">
        <f t="shared" si="0"/>
        <v>36.699012812434354</v>
      </c>
      <c r="I7" s="34">
        <v>-4.1799999999999997E-2</v>
      </c>
      <c r="J7" s="34">
        <v>6.8999999999999999E-3</v>
      </c>
      <c r="K7" s="34">
        <v>1.4579999999999999E-9</v>
      </c>
      <c r="L7" s="34">
        <v>-2.68953E-2</v>
      </c>
      <c r="M7" s="34">
        <v>6.9908200000000004E-2</v>
      </c>
      <c r="N7" s="34">
        <v>0.70044300000000004</v>
      </c>
    </row>
    <row r="8" spans="1:14" ht="15.6" x14ac:dyDescent="0.25">
      <c r="A8" s="34">
        <v>6</v>
      </c>
      <c r="B8" s="34" t="s">
        <v>16</v>
      </c>
      <c r="C8" s="34" t="s">
        <v>221</v>
      </c>
      <c r="D8" s="34" t="s">
        <v>18</v>
      </c>
      <c r="E8" s="34" t="s">
        <v>222</v>
      </c>
      <c r="F8" s="34" t="s">
        <v>24</v>
      </c>
      <c r="G8" s="34" t="s">
        <v>21</v>
      </c>
      <c r="H8" s="34">
        <f t="shared" si="0"/>
        <v>51.429387755102042</v>
      </c>
      <c r="I8" s="34">
        <v>5.0200000000000002E-2</v>
      </c>
      <c r="J8" s="34">
        <v>7.0000000000000001E-3</v>
      </c>
      <c r="K8" s="34">
        <v>8.3050000000000005E-13</v>
      </c>
      <c r="L8" s="34">
        <v>-0.16033700000000001</v>
      </c>
      <c r="M8" s="34">
        <v>7.3382500000000003E-2</v>
      </c>
      <c r="N8" s="34">
        <v>2.88928E-2</v>
      </c>
    </row>
    <row r="9" spans="1:14" ht="15.6" x14ac:dyDescent="0.25">
      <c r="A9" s="34">
        <v>7</v>
      </c>
      <c r="B9" s="34" t="s">
        <v>16</v>
      </c>
      <c r="C9" s="34" t="s">
        <v>221</v>
      </c>
      <c r="D9" s="34" t="s">
        <v>18</v>
      </c>
      <c r="E9" s="34" t="s">
        <v>28</v>
      </c>
      <c r="F9" s="34" t="s">
        <v>24</v>
      </c>
      <c r="G9" s="34" t="s">
        <v>25</v>
      </c>
      <c r="H9" s="34">
        <f t="shared" si="0"/>
        <v>30.794683594524894</v>
      </c>
      <c r="I9" s="34">
        <v>3.9399999999999998E-2</v>
      </c>
      <c r="J9" s="34">
        <v>7.1000000000000004E-3</v>
      </c>
      <c r="K9" s="34">
        <v>3.1319999999999999E-8</v>
      </c>
      <c r="L9" s="34">
        <v>9.8850900000000005E-2</v>
      </c>
      <c r="M9" s="34">
        <v>7.0288400000000001E-2</v>
      </c>
      <c r="N9" s="34">
        <v>0.15961700000000001</v>
      </c>
    </row>
    <row r="10" spans="1:14" ht="15.6" x14ac:dyDescent="0.25">
      <c r="A10" s="34">
        <v>8</v>
      </c>
      <c r="B10" s="34" t="s">
        <v>16</v>
      </c>
      <c r="C10" s="34" t="s">
        <v>221</v>
      </c>
      <c r="D10" s="34" t="s">
        <v>18</v>
      </c>
      <c r="E10" s="34" t="s">
        <v>223</v>
      </c>
      <c r="F10" s="34" t="s">
        <v>24</v>
      </c>
      <c r="G10" s="34" t="s">
        <v>25</v>
      </c>
      <c r="H10" s="34">
        <f t="shared" si="0"/>
        <v>345.26825310978904</v>
      </c>
      <c r="I10" s="34">
        <v>-0.1598</v>
      </c>
      <c r="J10" s="34">
        <v>8.6E-3</v>
      </c>
      <c r="K10" s="34">
        <v>2.5409999999999999E-77</v>
      </c>
      <c r="L10" s="34">
        <v>-9.8803599999999995E-3</v>
      </c>
      <c r="M10" s="34">
        <v>9.6143900000000004E-2</v>
      </c>
      <c r="N10" s="34">
        <v>0.91814799999999996</v>
      </c>
    </row>
    <row r="11" spans="1:14" ht="15.6" x14ac:dyDescent="0.25">
      <c r="A11" s="34">
        <v>9</v>
      </c>
      <c r="B11" s="34" t="s">
        <v>16</v>
      </c>
      <c r="C11" s="34" t="s">
        <v>221</v>
      </c>
      <c r="D11" s="34" t="s">
        <v>18</v>
      </c>
      <c r="E11" s="34" t="s">
        <v>224</v>
      </c>
      <c r="F11" s="34" t="s">
        <v>21</v>
      </c>
      <c r="G11" s="34" t="s">
        <v>25</v>
      </c>
      <c r="H11" s="34">
        <f t="shared" si="0"/>
        <v>202.36064272961713</v>
      </c>
      <c r="I11" s="34">
        <v>-0.10100000000000001</v>
      </c>
      <c r="J11" s="34">
        <v>7.1000000000000004E-3</v>
      </c>
      <c r="K11" s="34">
        <v>1.1209999999999999E-45</v>
      </c>
      <c r="L11" s="34">
        <v>0.112289</v>
      </c>
      <c r="M11" s="34">
        <v>6.9617799999999994E-2</v>
      </c>
      <c r="N11" s="34">
        <v>0.10675800000000001</v>
      </c>
    </row>
    <row r="12" spans="1:14" ht="15.6" x14ac:dyDescent="0.25">
      <c r="A12" s="34">
        <v>10</v>
      </c>
      <c r="B12" s="34" t="s">
        <v>16</v>
      </c>
      <c r="C12" s="34" t="s">
        <v>221</v>
      </c>
      <c r="D12" s="34" t="s">
        <v>18</v>
      </c>
      <c r="E12" s="34" t="s">
        <v>29</v>
      </c>
      <c r="F12" s="34" t="s">
        <v>20</v>
      </c>
      <c r="G12" s="34" t="s">
        <v>21</v>
      </c>
      <c r="H12" s="34">
        <f t="shared" si="0"/>
        <v>283.79289940828403</v>
      </c>
      <c r="I12" s="34">
        <v>0.1095</v>
      </c>
      <c r="J12" s="34">
        <v>6.4999999999999997E-3</v>
      </c>
      <c r="K12" s="34">
        <v>7.7260000000000006E-64</v>
      </c>
      <c r="L12" s="34">
        <v>7.0234E-3</v>
      </c>
      <c r="M12" s="34">
        <v>6.7153900000000002E-2</v>
      </c>
      <c r="N12" s="34">
        <v>0.91670399999999996</v>
      </c>
    </row>
    <row r="13" spans="1:14" ht="15.6" x14ac:dyDescent="0.25">
      <c r="A13" s="34">
        <v>11</v>
      </c>
      <c r="B13" s="34" t="s">
        <v>16</v>
      </c>
      <c r="C13" s="34" t="s">
        <v>221</v>
      </c>
      <c r="D13" s="34" t="s">
        <v>18</v>
      </c>
      <c r="E13" s="34" t="s">
        <v>30</v>
      </c>
      <c r="F13" s="34" t="s">
        <v>24</v>
      </c>
      <c r="G13" s="34" t="s">
        <v>21</v>
      </c>
      <c r="H13" s="34">
        <f t="shared" si="0"/>
        <v>58.854087770104691</v>
      </c>
      <c r="I13" s="34">
        <v>-5.1400000000000001E-2</v>
      </c>
      <c r="J13" s="34">
        <v>6.7000000000000002E-3</v>
      </c>
      <c r="K13" s="34">
        <v>1.7129999999999999E-14</v>
      </c>
      <c r="L13" s="34">
        <v>-0.144175</v>
      </c>
      <c r="M13" s="34">
        <v>6.9208699999999998E-2</v>
      </c>
      <c r="N13" s="34">
        <v>3.7234000000000003E-2</v>
      </c>
    </row>
    <row r="14" spans="1:14" ht="15.6" x14ac:dyDescent="0.25">
      <c r="A14" s="34">
        <v>12</v>
      </c>
      <c r="B14" s="34" t="s">
        <v>16</v>
      </c>
      <c r="C14" s="34" t="s">
        <v>221</v>
      </c>
      <c r="D14" s="34" t="s">
        <v>18</v>
      </c>
      <c r="E14" s="34" t="s">
        <v>31</v>
      </c>
      <c r="F14" s="34" t="s">
        <v>20</v>
      </c>
      <c r="G14" s="34" t="s">
        <v>21</v>
      </c>
      <c r="H14" s="34">
        <f t="shared" si="0"/>
        <v>39.760030864197539</v>
      </c>
      <c r="I14" s="34">
        <v>-4.5400000000000003E-2</v>
      </c>
      <c r="J14" s="34">
        <v>7.1999999999999998E-3</v>
      </c>
      <c r="K14" s="34">
        <v>3.295E-10</v>
      </c>
      <c r="L14" s="34">
        <v>-7.3362399999999994E-2</v>
      </c>
      <c r="M14" s="34">
        <v>7.3957700000000001E-2</v>
      </c>
      <c r="N14" s="34">
        <v>0.32122200000000001</v>
      </c>
    </row>
    <row r="15" spans="1:14" ht="15.6" x14ac:dyDescent="0.25">
      <c r="A15" s="34">
        <v>13</v>
      </c>
      <c r="B15" s="34" t="s">
        <v>16</v>
      </c>
      <c r="C15" s="34" t="s">
        <v>221</v>
      </c>
      <c r="D15" s="34" t="s">
        <v>18</v>
      </c>
      <c r="E15" s="34" t="s">
        <v>32</v>
      </c>
      <c r="F15" s="34" t="s">
        <v>20</v>
      </c>
      <c r="G15" s="34" t="s">
        <v>21</v>
      </c>
      <c r="H15" s="34">
        <f t="shared" si="0"/>
        <v>38.655954631379963</v>
      </c>
      <c r="I15" s="34">
        <v>8.5800000000000001E-2</v>
      </c>
      <c r="J15" s="34">
        <v>1.38E-2</v>
      </c>
      <c r="K15" s="34">
        <v>5.3640000000000003E-10</v>
      </c>
      <c r="L15" s="34">
        <v>3.6463500000000003E-2</v>
      </c>
      <c r="M15" s="34">
        <v>0.114687</v>
      </c>
      <c r="N15" s="34">
        <v>0.75053199999999998</v>
      </c>
    </row>
    <row r="16" spans="1:14" ht="15.6" x14ac:dyDescent="0.25">
      <c r="A16" s="34">
        <v>14</v>
      </c>
      <c r="B16" s="34" t="s">
        <v>16</v>
      </c>
      <c r="C16" s="34" t="s">
        <v>221</v>
      </c>
      <c r="D16" s="34" t="s">
        <v>18</v>
      </c>
      <c r="E16" s="34" t="s">
        <v>33</v>
      </c>
      <c r="F16" s="34" t="s">
        <v>24</v>
      </c>
      <c r="G16" s="34" t="s">
        <v>25</v>
      </c>
      <c r="H16" s="34">
        <f t="shared" si="0"/>
        <v>50.248357634994385</v>
      </c>
      <c r="I16" s="34">
        <v>-5.6000000000000001E-2</v>
      </c>
      <c r="J16" s="34">
        <v>7.9000000000000008E-3</v>
      </c>
      <c r="K16" s="34">
        <v>9.9409999999999997E-13</v>
      </c>
      <c r="L16" s="34">
        <v>7.1621400000000002E-2</v>
      </c>
      <c r="M16" s="34">
        <v>8.0997600000000003E-2</v>
      </c>
      <c r="N16" s="34">
        <v>0.37656699999999999</v>
      </c>
    </row>
    <row r="17" spans="1:14" ht="15.6" x14ac:dyDescent="0.25">
      <c r="A17" s="34">
        <v>15</v>
      </c>
      <c r="B17" s="34" t="s">
        <v>16</v>
      </c>
      <c r="C17" s="34" t="s">
        <v>221</v>
      </c>
      <c r="D17" s="34" t="s">
        <v>18</v>
      </c>
      <c r="E17" s="34" t="s">
        <v>225</v>
      </c>
      <c r="F17" s="34" t="s">
        <v>20</v>
      </c>
      <c r="G17" s="34" t="s">
        <v>21</v>
      </c>
      <c r="H17" s="34">
        <f t="shared" si="0"/>
        <v>124.4528588294822</v>
      </c>
      <c r="I17" s="34">
        <v>8.5900000000000004E-2</v>
      </c>
      <c r="J17" s="34">
        <v>7.7000000000000002E-3</v>
      </c>
      <c r="K17" s="34">
        <v>1.4549999999999999E-28</v>
      </c>
      <c r="L17" s="34">
        <v>-9.7195500000000004E-3</v>
      </c>
      <c r="M17" s="34">
        <v>7.6301400000000005E-2</v>
      </c>
      <c r="N17" s="34">
        <v>0.89863700000000002</v>
      </c>
    </row>
    <row r="18" spans="1:14" ht="15.6" x14ac:dyDescent="0.25">
      <c r="A18" s="34">
        <v>16</v>
      </c>
      <c r="B18" s="34" t="s">
        <v>16</v>
      </c>
      <c r="C18" s="34" t="s">
        <v>221</v>
      </c>
      <c r="D18" s="34" t="s">
        <v>18</v>
      </c>
      <c r="E18" s="34" t="s">
        <v>34</v>
      </c>
      <c r="F18" s="34" t="s">
        <v>20</v>
      </c>
      <c r="G18" s="34" t="s">
        <v>21</v>
      </c>
      <c r="H18" s="34">
        <f t="shared" si="0"/>
        <v>57.060591715976329</v>
      </c>
      <c r="I18" s="34">
        <v>-4.9099999999999998E-2</v>
      </c>
      <c r="J18" s="34">
        <v>6.4999999999999997E-3</v>
      </c>
      <c r="K18" s="34">
        <v>3.9179999999999997E-14</v>
      </c>
      <c r="L18" s="34">
        <v>-0.123344</v>
      </c>
      <c r="M18" s="34">
        <v>7.0156300000000005E-2</v>
      </c>
      <c r="N18" s="34">
        <v>7.8726299999999999E-2</v>
      </c>
    </row>
    <row r="19" spans="1:14" ht="15.6" x14ac:dyDescent="0.25">
      <c r="A19" s="34">
        <v>17</v>
      </c>
      <c r="B19" s="34" t="s">
        <v>16</v>
      </c>
      <c r="C19" s="34" t="s">
        <v>221</v>
      </c>
      <c r="D19" s="34" t="s">
        <v>18</v>
      </c>
      <c r="E19" s="34" t="s">
        <v>35</v>
      </c>
      <c r="F19" s="34" t="s">
        <v>20</v>
      </c>
      <c r="G19" s="34" t="s">
        <v>21</v>
      </c>
      <c r="H19" s="34">
        <f t="shared" si="0"/>
        <v>37.460299027435035</v>
      </c>
      <c r="I19" s="34">
        <v>5.0799999999999998E-2</v>
      </c>
      <c r="J19" s="34">
        <v>8.3000000000000001E-3</v>
      </c>
      <c r="K19" s="34">
        <v>8.171E-10</v>
      </c>
      <c r="L19" s="34">
        <v>7.5800000000000006E-2</v>
      </c>
      <c r="M19" s="34">
        <v>8.6338300000000007E-2</v>
      </c>
      <c r="N19" s="34">
        <v>0.37997599999999998</v>
      </c>
    </row>
    <row r="20" spans="1:14" ht="15.6" x14ac:dyDescent="0.25">
      <c r="A20" s="34">
        <v>18</v>
      </c>
      <c r="B20" s="34" t="s">
        <v>16</v>
      </c>
      <c r="C20" s="34" t="s">
        <v>221</v>
      </c>
      <c r="D20" s="34" t="s">
        <v>18</v>
      </c>
      <c r="E20" s="34" t="s">
        <v>36</v>
      </c>
      <c r="F20" s="34" t="s">
        <v>20</v>
      </c>
      <c r="G20" s="34" t="s">
        <v>21</v>
      </c>
      <c r="H20" s="34">
        <f t="shared" si="0"/>
        <v>123.67231205801536</v>
      </c>
      <c r="I20" s="34">
        <v>0.16569999999999999</v>
      </c>
      <c r="J20" s="34">
        <v>1.49E-2</v>
      </c>
      <c r="K20" s="34">
        <v>7.5800000000000001E-29</v>
      </c>
      <c r="L20" s="34">
        <v>-0.12945200000000001</v>
      </c>
      <c r="M20" s="34">
        <v>0.14131199999999999</v>
      </c>
      <c r="N20" s="34">
        <v>0.35962899999999998</v>
      </c>
    </row>
    <row r="21" spans="1:14" ht="15.6" x14ac:dyDescent="0.25">
      <c r="A21" s="34">
        <v>19</v>
      </c>
      <c r="B21" s="34" t="s">
        <v>16</v>
      </c>
      <c r="C21" s="34" t="s">
        <v>221</v>
      </c>
      <c r="D21" s="34" t="s">
        <v>18</v>
      </c>
      <c r="E21" s="34" t="s">
        <v>37</v>
      </c>
      <c r="F21" s="34" t="s">
        <v>24</v>
      </c>
      <c r="G21" s="34" t="s">
        <v>25</v>
      </c>
      <c r="H21" s="34">
        <f t="shared" si="0"/>
        <v>61.091293433742919</v>
      </c>
      <c r="I21" s="34">
        <v>-0.27200000000000002</v>
      </c>
      <c r="J21" s="34">
        <v>3.4799999999999998E-2</v>
      </c>
      <c r="K21" s="34">
        <v>5.0839999999999998E-15</v>
      </c>
      <c r="L21" s="34">
        <v>0.29952099999999998</v>
      </c>
      <c r="M21" s="34">
        <v>0.23302500000000001</v>
      </c>
      <c r="N21" s="34">
        <v>0.19866800000000001</v>
      </c>
    </row>
    <row r="22" spans="1:14" ht="15.6" x14ac:dyDescent="0.25">
      <c r="A22" s="34">
        <v>20</v>
      </c>
      <c r="B22" s="34" t="s">
        <v>16</v>
      </c>
      <c r="C22" s="34" t="s">
        <v>221</v>
      </c>
      <c r="D22" s="34" t="s">
        <v>18</v>
      </c>
      <c r="E22" s="34" t="s">
        <v>38</v>
      </c>
      <c r="F22" s="34" t="s">
        <v>24</v>
      </c>
      <c r="G22" s="34" t="s">
        <v>25</v>
      </c>
      <c r="H22" s="34">
        <f t="shared" si="0"/>
        <v>31.209411982248522</v>
      </c>
      <c r="I22" s="34">
        <v>5.8099999999999999E-2</v>
      </c>
      <c r="J22" s="34">
        <v>1.04E-2</v>
      </c>
      <c r="K22" s="34">
        <v>2.0809999999999999E-8</v>
      </c>
      <c r="L22" s="34">
        <v>-7.5366199999999994E-2</v>
      </c>
      <c r="M22" s="34">
        <v>0.112155</v>
      </c>
      <c r="N22" s="34">
        <v>0.50159600000000004</v>
      </c>
    </row>
    <row r="23" spans="1:14" ht="15.6" x14ac:dyDescent="0.25">
      <c r="A23" s="34">
        <v>21</v>
      </c>
      <c r="B23" s="34" t="s">
        <v>16</v>
      </c>
      <c r="C23" s="34" t="s">
        <v>221</v>
      </c>
      <c r="D23" s="34" t="s">
        <v>18</v>
      </c>
      <c r="E23" s="34" t="s">
        <v>39</v>
      </c>
      <c r="F23" s="34" t="s">
        <v>21</v>
      </c>
      <c r="G23" s="34" t="s">
        <v>25</v>
      </c>
      <c r="H23" s="34">
        <f t="shared" si="0"/>
        <v>58.442001385041543</v>
      </c>
      <c r="I23" s="34">
        <v>-5.8099999999999999E-2</v>
      </c>
      <c r="J23" s="34">
        <v>7.6E-3</v>
      </c>
      <c r="K23" s="34">
        <v>2.9280000000000002E-14</v>
      </c>
      <c r="L23" s="34">
        <v>-0.10910599999999999</v>
      </c>
      <c r="M23" s="34">
        <v>7.8691899999999995E-2</v>
      </c>
      <c r="N23" s="34">
        <v>0.16559599999999999</v>
      </c>
    </row>
    <row r="24" spans="1:14" ht="15.6" x14ac:dyDescent="0.25">
      <c r="A24" s="34">
        <v>22</v>
      </c>
      <c r="B24" s="34" t="s">
        <v>16</v>
      </c>
      <c r="C24" s="34" t="s">
        <v>221</v>
      </c>
      <c r="D24" s="34" t="s">
        <v>18</v>
      </c>
      <c r="E24" s="34" t="s">
        <v>40</v>
      </c>
      <c r="F24" s="34" t="s">
        <v>20</v>
      </c>
      <c r="G24" s="34" t="s">
        <v>21</v>
      </c>
      <c r="H24" s="34">
        <f t="shared" si="0"/>
        <v>46.449467455621296</v>
      </c>
      <c r="I24" s="34">
        <v>-4.4299999999999999E-2</v>
      </c>
      <c r="J24" s="34">
        <v>6.4999999999999997E-3</v>
      </c>
      <c r="K24" s="34">
        <v>8.8379999999999993E-12</v>
      </c>
      <c r="L24" s="34">
        <v>4.2237299999999998E-2</v>
      </c>
      <c r="M24" s="34">
        <v>6.7176299999999994E-2</v>
      </c>
      <c r="N24" s="34">
        <v>0.52951099999999995</v>
      </c>
    </row>
    <row r="25" spans="1:14" ht="15.6" x14ac:dyDescent="0.25">
      <c r="A25" s="34">
        <v>23</v>
      </c>
      <c r="B25" s="34" t="s">
        <v>16</v>
      </c>
      <c r="C25" s="34" t="s">
        <v>221</v>
      </c>
      <c r="D25" s="34" t="s">
        <v>18</v>
      </c>
      <c r="E25" s="34" t="s">
        <v>226</v>
      </c>
      <c r="F25" s="34" t="s">
        <v>24</v>
      </c>
      <c r="G25" s="34" t="s">
        <v>25</v>
      </c>
      <c r="H25" s="34">
        <f t="shared" si="0"/>
        <v>131.20661157024796</v>
      </c>
      <c r="I25" s="34">
        <v>8.8200000000000001E-2</v>
      </c>
      <c r="J25" s="34">
        <v>7.7000000000000002E-3</v>
      </c>
      <c r="K25" s="34">
        <v>5.0460000000000003E-30</v>
      </c>
      <c r="L25" s="34">
        <v>-8.5018700000000003E-2</v>
      </c>
      <c r="M25" s="34">
        <v>8.9546000000000001E-2</v>
      </c>
      <c r="N25" s="34">
        <v>0.34239599999999998</v>
      </c>
    </row>
    <row r="26" spans="1:14" ht="15.6" x14ac:dyDescent="0.25">
      <c r="A26" s="34">
        <v>24</v>
      </c>
      <c r="B26" s="34" t="s">
        <v>16</v>
      </c>
      <c r="C26" s="34" t="s">
        <v>221</v>
      </c>
      <c r="D26" s="34" t="s">
        <v>18</v>
      </c>
      <c r="E26" s="34" t="s">
        <v>41</v>
      </c>
      <c r="F26" s="34" t="s">
        <v>24</v>
      </c>
      <c r="G26" s="34" t="s">
        <v>25</v>
      </c>
      <c r="H26" s="34">
        <f t="shared" si="0"/>
        <v>114.95376766925283</v>
      </c>
      <c r="I26" s="34">
        <v>-0.104</v>
      </c>
      <c r="J26" s="34">
        <v>9.7000000000000003E-3</v>
      </c>
      <c r="K26" s="34">
        <v>1.255E-26</v>
      </c>
      <c r="L26" s="34">
        <v>-4.65104E-2</v>
      </c>
      <c r="M26" s="34">
        <v>8.9023900000000003E-2</v>
      </c>
      <c r="N26" s="34">
        <v>0.60135799999999995</v>
      </c>
    </row>
    <row r="27" spans="1:14" ht="15.6" x14ac:dyDescent="0.25">
      <c r="A27" s="34">
        <v>25</v>
      </c>
      <c r="B27" s="34" t="s">
        <v>16</v>
      </c>
      <c r="C27" s="34" t="s">
        <v>221</v>
      </c>
      <c r="D27" s="34" t="s">
        <v>18</v>
      </c>
      <c r="E27" s="34" t="s">
        <v>42</v>
      </c>
      <c r="F27" s="34" t="s">
        <v>24</v>
      </c>
      <c r="G27" s="34" t="s">
        <v>25</v>
      </c>
      <c r="H27" s="34">
        <f t="shared" si="0"/>
        <v>77.440000000000012</v>
      </c>
      <c r="I27" s="34">
        <v>-6.6000000000000003E-2</v>
      </c>
      <c r="J27" s="34">
        <v>7.4999999999999997E-3</v>
      </c>
      <c r="K27" s="34">
        <v>2.042E-18</v>
      </c>
      <c r="L27" s="34">
        <v>5.7805000000000002E-2</v>
      </c>
      <c r="M27" s="34">
        <v>7.7052599999999999E-2</v>
      </c>
      <c r="N27" s="34">
        <v>0.45313199999999998</v>
      </c>
    </row>
    <row r="28" spans="1:14" ht="15.6" x14ac:dyDescent="0.25">
      <c r="A28" s="34">
        <v>26</v>
      </c>
      <c r="B28" s="34" t="s">
        <v>16</v>
      </c>
      <c r="C28" s="34" t="s">
        <v>221</v>
      </c>
      <c r="D28" s="34" t="s">
        <v>18</v>
      </c>
      <c r="E28" s="34" t="s">
        <v>227</v>
      </c>
      <c r="F28" s="34" t="s">
        <v>20</v>
      </c>
      <c r="G28" s="34" t="s">
        <v>25</v>
      </c>
      <c r="H28" s="34">
        <f t="shared" si="0"/>
        <v>30.02439482079189</v>
      </c>
      <c r="I28" s="34">
        <v>-0.04</v>
      </c>
      <c r="J28" s="34">
        <v>7.3000000000000001E-3</v>
      </c>
      <c r="K28" s="34">
        <v>4.8249999999999999E-8</v>
      </c>
      <c r="L28" s="34">
        <v>-8.3665600000000007E-2</v>
      </c>
      <c r="M28" s="34">
        <v>7.1792300000000003E-2</v>
      </c>
      <c r="N28" s="34">
        <v>0.243864</v>
      </c>
    </row>
    <row r="29" spans="1:14" ht="15.6" x14ac:dyDescent="0.25">
      <c r="A29" s="34">
        <v>27</v>
      </c>
      <c r="B29" s="34" t="s">
        <v>16</v>
      </c>
      <c r="C29" s="34" t="s">
        <v>221</v>
      </c>
      <c r="D29" s="34" t="s">
        <v>18</v>
      </c>
      <c r="E29" s="34" t="s">
        <v>43</v>
      </c>
      <c r="F29" s="34" t="s">
        <v>24</v>
      </c>
      <c r="G29" s="34" t="s">
        <v>21</v>
      </c>
      <c r="H29" s="34">
        <f t="shared" si="0"/>
        <v>52.284023668639051</v>
      </c>
      <c r="I29" s="34">
        <v>4.7E-2</v>
      </c>
      <c r="J29" s="34">
        <v>6.4999999999999997E-3</v>
      </c>
      <c r="K29" s="34">
        <v>4.4809999999999998E-13</v>
      </c>
      <c r="L29" s="34">
        <v>-5.0182999999999998E-2</v>
      </c>
      <c r="M29" s="34">
        <v>6.7033700000000002E-2</v>
      </c>
      <c r="N29" s="34">
        <v>0.45408399999999999</v>
      </c>
    </row>
    <row r="30" spans="1:14" ht="15.6" x14ac:dyDescent="0.25">
      <c r="A30" s="34">
        <v>28</v>
      </c>
      <c r="B30" s="34" t="s">
        <v>16</v>
      </c>
      <c r="C30" s="34" t="s">
        <v>221</v>
      </c>
      <c r="D30" s="34" t="s">
        <v>18</v>
      </c>
      <c r="E30" s="34" t="s">
        <v>44</v>
      </c>
      <c r="F30" s="34" t="s">
        <v>21</v>
      </c>
      <c r="G30" s="34" t="s">
        <v>25</v>
      </c>
      <c r="H30" s="34">
        <f t="shared" si="0"/>
        <v>37.283976124885221</v>
      </c>
      <c r="I30" s="34">
        <v>4.0300000000000002E-2</v>
      </c>
      <c r="J30" s="34">
        <v>6.6E-3</v>
      </c>
      <c r="K30" s="34">
        <v>9.9920000000000002E-10</v>
      </c>
      <c r="L30" s="34">
        <v>8.8772199999999996E-2</v>
      </c>
      <c r="M30" s="34">
        <v>6.8478200000000003E-2</v>
      </c>
      <c r="N30" s="34">
        <v>0.194853</v>
      </c>
    </row>
    <row r="31" spans="1:14" ht="15.6" x14ac:dyDescent="0.25">
      <c r="A31" s="34">
        <v>29</v>
      </c>
      <c r="B31" s="34" t="s">
        <v>16</v>
      </c>
      <c r="C31" s="34" t="s">
        <v>221</v>
      </c>
      <c r="D31" s="34" t="s">
        <v>18</v>
      </c>
      <c r="E31" s="34" t="s">
        <v>45</v>
      </c>
      <c r="F31" s="34" t="s">
        <v>20</v>
      </c>
      <c r="G31" s="34" t="s">
        <v>21</v>
      </c>
      <c r="H31" s="34">
        <f t="shared" si="0"/>
        <v>37.099173553719005</v>
      </c>
      <c r="I31" s="34">
        <v>-4.02E-2</v>
      </c>
      <c r="J31" s="34">
        <v>6.6E-3</v>
      </c>
      <c r="K31" s="34">
        <v>1.099E-9</v>
      </c>
      <c r="L31" s="34">
        <v>0.12840699999999999</v>
      </c>
      <c r="M31" s="34">
        <v>7.0169899999999993E-2</v>
      </c>
      <c r="N31" s="34">
        <v>6.7258899999999996E-2</v>
      </c>
    </row>
    <row r="32" spans="1:14" ht="15.6" x14ac:dyDescent="0.25">
      <c r="A32" s="34">
        <v>30</v>
      </c>
      <c r="B32" s="34" t="s">
        <v>16</v>
      </c>
      <c r="C32" s="34" t="s">
        <v>221</v>
      </c>
      <c r="D32" s="34" t="s">
        <v>18</v>
      </c>
      <c r="E32" s="34" t="s">
        <v>228</v>
      </c>
      <c r="F32" s="34" t="s">
        <v>20</v>
      </c>
      <c r="G32" s="34" t="s">
        <v>25</v>
      </c>
      <c r="H32" s="34">
        <f t="shared" si="0"/>
        <v>32.580859895058346</v>
      </c>
      <c r="I32" s="34">
        <v>-6.4500000000000002E-2</v>
      </c>
      <c r="J32" s="34">
        <v>1.1299999999999999E-2</v>
      </c>
      <c r="K32" s="34">
        <v>1.1700000000000001E-8</v>
      </c>
      <c r="L32" s="34">
        <v>-8.5042699999999999E-2</v>
      </c>
      <c r="M32" s="34">
        <v>0.125861</v>
      </c>
      <c r="N32" s="34">
        <v>0.49924099999999999</v>
      </c>
    </row>
    <row r="33" spans="1:14" ht="15.6" x14ac:dyDescent="0.25">
      <c r="A33" s="34">
        <v>31</v>
      </c>
      <c r="B33" s="34" t="s">
        <v>16</v>
      </c>
      <c r="C33" s="34" t="s">
        <v>221</v>
      </c>
      <c r="D33" s="34" t="s">
        <v>18</v>
      </c>
      <c r="E33" s="34" t="s">
        <v>46</v>
      </c>
      <c r="F33" s="34" t="s">
        <v>24</v>
      </c>
      <c r="G33" s="34" t="s">
        <v>20</v>
      </c>
      <c r="H33" s="34">
        <f t="shared" si="0"/>
        <v>33.836341995635784</v>
      </c>
      <c r="I33" s="34">
        <v>4.1300000000000003E-2</v>
      </c>
      <c r="J33" s="34">
        <v>7.1000000000000004E-3</v>
      </c>
      <c r="K33" s="34">
        <v>6.6020000000000002E-9</v>
      </c>
      <c r="L33" s="34">
        <v>-6.4359E-2</v>
      </c>
      <c r="M33" s="34">
        <v>6.9527900000000004E-2</v>
      </c>
      <c r="N33" s="34">
        <v>0.35462500000000002</v>
      </c>
    </row>
    <row r="34" spans="1:14" ht="15.6" x14ac:dyDescent="0.25">
      <c r="A34" s="34">
        <v>32</v>
      </c>
      <c r="B34" s="34" t="s">
        <v>16</v>
      </c>
      <c r="C34" s="34" t="s">
        <v>221</v>
      </c>
      <c r="D34" s="34" t="s">
        <v>18</v>
      </c>
      <c r="E34" s="34" t="s">
        <v>47</v>
      </c>
      <c r="F34" s="34" t="s">
        <v>20</v>
      </c>
      <c r="G34" s="34" t="s">
        <v>21</v>
      </c>
      <c r="H34" s="34">
        <f t="shared" si="0"/>
        <v>34.357633136094684</v>
      </c>
      <c r="I34" s="34">
        <v>3.8100000000000002E-2</v>
      </c>
      <c r="J34" s="34">
        <v>6.4999999999999997E-3</v>
      </c>
      <c r="K34" s="34">
        <v>4.3800000000000002E-9</v>
      </c>
      <c r="L34" s="34">
        <v>1.96647E-2</v>
      </c>
      <c r="M34" s="34">
        <v>6.7523700000000006E-2</v>
      </c>
      <c r="N34" s="34">
        <v>0.77087899999999998</v>
      </c>
    </row>
    <row r="35" spans="1:14" ht="15.6" x14ac:dyDescent="0.25">
      <c r="A35" s="34">
        <v>33</v>
      </c>
      <c r="B35" s="34" t="s">
        <v>16</v>
      </c>
      <c r="C35" s="34" t="s">
        <v>221</v>
      </c>
      <c r="D35" s="34" t="s">
        <v>18</v>
      </c>
      <c r="E35" s="34" t="s">
        <v>48</v>
      </c>
      <c r="F35" s="34" t="s">
        <v>24</v>
      </c>
      <c r="G35" s="34" t="s">
        <v>25</v>
      </c>
      <c r="H35" s="34">
        <f t="shared" si="0"/>
        <v>135.22367346938773</v>
      </c>
      <c r="I35" s="34">
        <v>-8.14E-2</v>
      </c>
      <c r="J35" s="34">
        <v>7.0000000000000001E-3</v>
      </c>
      <c r="K35" s="34">
        <v>3.951E-31</v>
      </c>
      <c r="L35" s="34">
        <v>-0.14788299999999999</v>
      </c>
      <c r="M35" s="34">
        <v>7.1589600000000003E-2</v>
      </c>
      <c r="N35" s="34">
        <v>3.88562E-2</v>
      </c>
    </row>
    <row r="36" spans="1:14" ht="15.6" x14ac:dyDescent="0.25">
      <c r="A36" s="34">
        <v>34</v>
      </c>
      <c r="B36" s="34" t="s">
        <v>16</v>
      </c>
      <c r="C36" s="34" t="s">
        <v>221</v>
      </c>
      <c r="D36" s="34" t="s">
        <v>18</v>
      </c>
      <c r="E36" s="34" t="s">
        <v>229</v>
      </c>
      <c r="F36" s="34" t="s">
        <v>24</v>
      </c>
      <c r="G36" s="34" t="s">
        <v>25</v>
      </c>
      <c r="H36" s="34">
        <f t="shared" si="0"/>
        <v>34.783186983471069</v>
      </c>
      <c r="I36" s="34">
        <v>-5.1900000000000002E-2</v>
      </c>
      <c r="J36" s="34">
        <v>8.8000000000000005E-3</v>
      </c>
      <c r="K36" s="34">
        <v>3.611E-9</v>
      </c>
      <c r="L36" s="34">
        <v>-7.0132600000000003E-2</v>
      </c>
      <c r="M36" s="34">
        <v>8.9291200000000001E-2</v>
      </c>
      <c r="N36" s="34">
        <v>0.432197</v>
      </c>
    </row>
    <row r="37" spans="1:14" ht="15.6" x14ac:dyDescent="0.25">
      <c r="A37" s="34">
        <v>35</v>
      </c>
      <c r="B37" s="34" t="s">
        <v>16</v>
      </c>
      <c r="C37" s="34" t="s">
        <v>221</v>
      </c>
      <c r="D37" s="34" t="s">
        <v>18</v>
      </c>
      <c r="E37" s="34" t="s">
        <v>230</v>
      </c>
      <c r="F37" s="34" t="s">
        <v>20</v>
      </c>
      <c r="G37" s="34" t="s">
        <v>21</v>
      </c>
      <c r="H37" s="34">
        <f t="shared" si="0"/>
        <v>42.153040766317652</v>
      </c>
      <c r="I37" s="34">
        <v>4.3499999999999997E-2</v>
      </c>
      <c r="J37" s="34">
        <v>6.7000000000000002E-3</v>
      </c>
      <c r="K37" s="34">
        <v>8.4920000000000002E-11</v>
      </c>
      <c r="L37" s="34">
        <v>-1.4317099999999999E-2</v>
      </c>
      <c r="M37" s="34">
        <v>6.7303699999999994E-2</v>
      </c>
      <c r="N37" s="34">
        <v>0.83154300000000003</v>
      </c>
    </row>
    <row r="38" spans="1:14" ht="15.6" x14ac:dyDescent="0.25">
      <c r="A38" s="34">
        <v>36</v>
      </c>
      <c r="B38" s="34" t="s">
        <v>16</v>
      </c>
      <c r="C38" s="34" t="s">
        <v>221</v>
      </c>
      <c r="D38" s="34" t="s">
        <v>18</v>
      </c>
      <c r="E38" s="34" t="s">
        <v>231</v>
      </c>
      <c r="F38" s="34" t="s">
        <v>24</v>
      </c>
      <c r="G38" s="34" t="s">
        <v>25</v>
      </c>
      <c r="H38" s="34">
        <f t="shared" si="0"/>
        <v>31.816650390625</v>
      </c>
      <c r="I38" s="34">
        <v>3.61E-2</v>
      </c>
      <c r="J38" s="34">
        <v>6.4000000000000003E-3</v>
      </c>
      <c r="K38" s="34">
        <v>1.5840000000000002E-8</v>
      </c>
      <c r="L38" s="34">
        <v>0.128717</v>
      </c>
      <c r="M38" s="34">
        <v>6.6959099999999994E-2</v>
      </c>
      <c r="N38" s="34">
        <v>5.4564500000000002E-2</v>
      </c>
    </row>
    <row r="39" spans="1:14" ht="15.6" x14ac:dyDescent="0.25">
      <c r="A39" s="34">
        <v>37</v>
      </c>
      <c r="B39" s="34" t="s">
        <v>16</v>
      </c>
      <c r="C39" s="34" t="s">
        <v>221</v>
      </c>
      <c r="D39" s="34" t="s">
        <v>18</v>
      </c>
      <c r="E39" s="34" t="s">
        <v>49</v>
      </c>
      <c r="F39" s="34" t="s">
        <v>20</v>
      </c>
      <c r="G39" s="34" t="s">
        <v>21</v>
      </c>
      <c r="H39" s="34">
        <f t="shared" si="0"/>
        <v>30.165443786982259</v>
      </c>
      <c r="I39" s="34">
        <v>3.5700000000000003E-2</v>
      </c>
      <c r="J39" s="34">
        <v>6.4999999999999997E-3</v>
      </c>
      <c r="K39" s="34">
        <v>3.8099999999999997E-8</v>
      </c>
      <c r="L39" s="34">
        <v>-3.9673E-3</v>
      </c>
      <c r="M39" s="34">
        <v>6.9880800000000007E-2</v>
      </c>
      <c r="N39" s="34">
        <v>0.95472699999999999</v>
      </c>
    </row>
    <row r="40" spans="1:14" ht="15.6" x14ac:dyDescent="0.25">
      <c r="A40" s="34">
        <v>38</v>
      </c>
      <c r="B40" s="34" t="s">
        <v>16</v>
      </c>
      <c r="C40" s="34" t="s">
        <v>221</v>
      </c>
      <c r="D40" s="34" t="s">
        <v>18</v>
      </c>
      <c r="E40" s="34" t="s">
        <v>232</v>
      </c>
      <c r="F40" s="34" t="s">
        <v>20</v>
      </c>
      <c r="G40" s="34" t="s">
        <v>21</v>
      </c>
      <c r="H40" s="34">
        <f t="shared" si="0"/>
        <v>86.633136094674569</v>
      </c>
      <c r="I40" s="34">
        <v>-6.0499999999999998E-2</v>
      </c>
      <c r="J40" s="34">
        <v>6.4999999999999997E-3</v>
      </c>
      <c r="K40" s="34">
        <v>1.165E-20</v>
      </c>
      <c r="L40" s="34">
        <v>-6.5194100000000005E-2</v>
      </c>
      <c r="M40" s="34">
        <v>7.0105600000000004E-2</v>
      </c>
      <c r="N40" s="34">
        <v>0.35240199999999999</v>
      </c>
    </row>
    <row r="41" spans="1:14" ht="15.6" x14ac:dyDescent="0.25">
      <c r="A41" s="34">
        <v>39</v>
      </c>
      <c r="B41" s="34" t="s">
        <v>16</v>
      </c>
      <c r="C41" s="34" t="s">
        <v>221</v>
      </c>
      <c r="D41" s="34" t="s">
        <v>18</v>
      </c>
      <c r="E41" s="34" t="s">
        <v>50</v>
      </c>
      <c r="F41" s="34" t="s">
        <v>24</v>
      </c>
      <c r="G41" s="34" t="s">
        <v>25</v>
      </c>
      <c r="H41" s="34">
        <f t="shared" si="0"/>
        <v>132.41202142432056</v>
      </c>
      <c r="I41" s="34">
        <v>-8.1699999999999995E-2</v>
      </c>
      <c r="J41" s="34">
        <v>7.1000000000000004E-3</v>
      </c>
      <c r="K41" s="34">
        <v>1.7600000000000001E-30</v>
      </c>
      <c r="L41" s="34">
        <v>5.0386300000000002E-2</v>
      </c>
      <c r="M41" s="34">
        <v>7.3260199999999998E-2</v>
      </c>
      <c r="N41" s="34">
        <v>0.49159700000000001</v>
      </c>
    </row>
    <row r="42" spans="1:14" ht="15.6" x14ac:dyDescent="0.25">
      <c r="A42" s="34">
        <v>40</v>
      </c>
      <c r="B42" s="34" t="s">
        <v>16</v>
      </c>
      <c r="C42" s="34" t="s">
        <v>221</v>
      </c>
      <c r="D42" s="34" t="s">
        <v>18</v>
      </c>
      <c r="E42" s="34" t="s">
        <v>51</v>
      </c>
      <c r="F42" s="34" t="s">
        <v>24</v>
      </c>
      <c r="G42" s="34" t="s">
        <v>21</v>
      </c>
      <c r="H42" s="34">
        <f t="shared" si="0"/>
        <v>47.6962890625</v>
      </c>
      <c r="I42" s="34">
        <v>4.4200000000000003E-2</v>
      </c>
      <c r="J42" s="34">
        <v>6.4000000000000003E-3</v>
      </c>
      <c r="K42" s="34">
        <v>4.5010000000000003E-12</v>
      </c>
      <c r="L42" s="34">
        <v>-4.5472499999999999E-2</v>
      </c>
      <c r="M42" s="34">
        <v>6.8234799999999998E-2</v>
      </c>
      <c r="N42" s="34">
        <v>0.50514700000000001</v>
      </c>
    </row>
    <row r="43" spans="1:14" ht="15.6" x14ac:dyDescent="0.25">
      <c r="A43" s="34">
        <v>41</v>
      </c>
      <c r="B43" s="34" t="s">
        <v>16</v>
      </c>
      <c r="C43" s="34" t="s">
        <v>221</v>
      </c>
      <c r="D43" s="34" t="s">
        <v>18</v>
      </c>
      <c r="E43" s="34" t="s">
        <v>52</v>
      </c>
      <c r="F43" s="34" t="s">
        <v>20</v>
      </c>
      <c r="G43" s="34" t="s">
        <v>21</v>
      </c>
      <c r="H43" s="34">
        <f t="shared" si="0"/>
        <v>64.81740826474622</v>
      </c>
      <c r="I43" s="34">
        <v>0.1739</v>
      </c>
      <c r="J43" s="34">
        <v>2.1600000000000001E-2</v>
      </c>
      <c r="K43" s="34">
        <v>7.4680000000000003E-16</v>
      </c>
      <c r="L43" s="34">
        <v>9.4102900000000003E-2</v>
      </c>
      <c r="M43" s="34">
        <v>0.27549400000000002</v>
      </c>
      <c r="N43" s="34">
        <v>0.73266799999999999</v>
      </c>
    </row>
    <row r="44" spans="1:14" ht="15.6" x14ac:dyDescent="0.25">
      <c r="A44" s="34">
        <v>42</v>
      </c>
      <c r="B44" s="34" t="s">
        <v>16</v>
      </c>
      <c r="C44" s="34" t="s">
        <v>221</v>
      </c>
      <c r="D44" s="34" t="s">
        <v>18</v>
      </c>
      <c r="E44" s="34" t="s">
        <v>233</v>
      </c>
      <c r="F44" s="34" t="s">
        <v>20</v>
      </c>
      <c r="G44" s="34" t="s">
        <v>21</v>
      </c>
      <c r="H44" s="34">
        <f t="shared" si="0"/>
        <v>33.401600346020771</v>
      </c>
      <c r="I44" s="34">
        <v>-3.9300000000000002E-2</v>
      </c>
      <c r="J44" s="34">
        <v>6.7999999999999996E-3</v>
      </c>
      <c r="K44" s="34">
        <v>7.7129999999999993E-9</v>
      </c>
      <c r="L44" s="34">
        <v>4.8432999999999997E-2</v>
      </c>
      <c r="M44" s="34">
        <v>6.8919999999999995E-2</v>
      </c>
      <c r="N44" s="34">
        <v>0.48221599999999998</v>
      </c>
    </row>
    <row r="45" spans="1:14" ht="15.6" x14ac:dyDescent="0.25">
      <c r="A45" s="34">
        <v>43</v>
      </c>
      <c r="B45" s="34" t="s">
        <v>16</v>
      </c>
      <c r="C45" s="34" t="s">
        <v>221</v>
      </c>
      <c r="D45" s="34" t="s">
        <v>18</v>
      </c>
      <c r="E45" s="34" t="s">
        <v>53</v>
      </c>
      <c r="F45" s="34" t="s">
        <v>24</v>
      </c>
      <c r="G45" s="34" t="s">
        <v>21</v>
      </c>
      <c r="H45" s="34">
        <f t="shared" si="0"/>
        <v>32.075814481614117</v>
      </c>
      <c r="I45" s="34">
        <v>0.1212</v>
      </c>
      <c r="J45" s="34">
        <v>2.1399999999999999E-2</v>
      </c>
      <c r="K45" s="34">
        <v>1.392E-8</v>
      </c>
      <c r="L45" s="34">
        <v>0.28528199999999998</v>
      </c>
      <c r="M45" s="34">
        <v>0.36587399999999998</v>
      </c>
      <c r="N45" s="34">
        <v>0.43555100000000002</v>
      </c>
    </row>
    <row r="46" spans="1:14" ht="15.6" x14ac:dyDescent="0.25">
      <c r="A46" s="34">
        <v>44</v>
      </c>
      <c r="B46" s="34" t="s">
        <v>16</v>
      </c>
      <c r="C46" s="34" t="s">
        <v>221</v>
      </c>
      <c r="D46" s="34" t="s">
        <v>18</v>
      </c>
      <c r="E46" s="34" t="s">
        <v>54</v>
      </c>
      <c r="F46" s="34" t="s">
        <v>24</v>
      </c>
      <c r="G46" s="34" t="s">
        <v>25</v>
      </c>
      <c r="H46" s="34">
        <f t="shared" si="0"/>
        <v>50.15744042034153</v>
      </c>
      <c r="I46" s="34">
        <v>-5.1700000000000003E-2</v>
      </c>
      <c r="J46" s="34">
        <v>7.3000000000000001E-3</v>
      </c>
      <c r="K46" s="34">
        <v>1.7380000000000001E-12</v>
      </c>
      <c r="L46" s="34">
        <v>-0.111147</v>
      </c>
      <c r="M46" s="34">
        <v>7.1177299999999999E-2</v>
      </c>
      <c r="N46" s="34">
        <v>0.118395</v>
      </c>
    </row>
    <row r="47" spans="1:14" ht="15.6" x14ac:dyDescent="0.25">
      <c r="A47" s="34">
        <v>45</v>
      </c>
      <c r="B47" s="34" t="s">
        <v>16</v>
      </c>
      <c r="C47" s="34" t="s">
        <v>221</v>
      </c>
      <c r="D47" s="34" t="s">
        <v>18</v>
      </c>
      <c r="E47" s="34" t="s">
        <v>55</v>
      </c>
      <c r="F47" s="34" t="s">
        <v>20</v>
      </c>
      <c r="G47" s="34" t="s">
        <v>25</v>
      </c>
      <c r="H47" s="34">
        <f t="shared" si="0"/>
        <v>31.04081632653061</v>
      </c>
      <c r="I47" s="34">
        <v>4.2900000000000001E-2</v>
      </c>
      <c r="J47" s="34">
        <v>7.7000000000000002E-3</v>
      </c>
      <c r="K47" s="34">
        <v>3.0780000000000002E-8</v>
      </c>
      <c r="L47" s="34">
        <v>3.3361099999999998E-2</v>
      </c>
      <c r="M47" s="34">
        <v>7.4517100000000003E-2</v>
      </c>
      <c r="N47" s="34">
        <v>0.65437199999999995</v>
      </c>
    </row>
    <row r="48" spans="1:14" ht="15.6" x14ac:dyDescent="0.25">
      <c r="A48" s="34">
        <v>46</v>
      </c>
      <c r="B48" s="34" t="s">
        <v>16</v>
      </c>
      <c r="C48" s="34" t="s">
        <v>221</v>
      </c>
      <c r="D48" s="34" t="s">
        <v>18</v>
      </c>
      <c r="E48" s="34" t="s">
        <v>56</v>
      </c>
      <c r="F48" s="34" t="s">
        <v>20</v>
      </c>
      <c r="G48" s="34" t="s">
        <v>25</v>
      </c>
      <c r="H48" s="34">
        <f t="shared" si="0"/>
        <v>41.337799691369653</v>
      </c>
      <c r="I48" s="34">
        <v>-0.1048</v>
      </c>
      <c r="J48" s="34">
        <v>1.6299999999999999E-2</v>
      </c>
      <c r="K48" s="34">
        <v>1.3969999999999999E-10</v>
      </c>
      <c r="L48" s="34">
        <v>0.208758</v>
      </c>
      <c r="M48" s="34">
        <v>0.21157300000000001</v>
      </c>
      <c r="N48" s="34">
        <v>0.323793</v>
      </c>
    </row>
    <row r="49" spans="1:14" ht="15.6" x14ac:dyDescent="0.25">
      <c r="A49" s="34">
        <v>47</v>
      </c>
      <c r="B49" s="34" t="s">
        <v>16</v>
      </c>
      <c r="C49" s="34" t="s">
        <v>221</v>
      </c>
      <c r="D49" s="34" t="s">
        <v>18</v>
      </c>
      <c r="E49" s="34" t="s">
        <v>57</v>
      </c>
      <c r="F49" s="34" t="s">
        <v>24</v>
      </c>
      <c r="G49" s="34" t="s">
        <v>25</v>
      </c>
      <c r="H49" s="34">
        <f t="shared" si="0"/>
        <v>33.536199599019824</v>
      </c>
      <c r="I49" s="34">
        <v>3.8800000000000001E-2</v>
      </c>
      <c r="J49" s="34">
        <v>6.7000000000000002E-3</v>
      </c>
      <c r="K49" s="34">
        <v>7.0289999999999996E-9</v>
      </c>
      <c r="L49" s="34">
        <v>-0.12581800000000001</v>
      </c>
      <c r="M49" s="34">
        <v>6.8177799999999997E-2</v>
      </c>
      <c r="N49" s="34">
        <v>6.4974100000000007E-2</v>
      </c>
    </row>
    <row r="50" spans="1:14" ht="15.6" x14ac:dyDescent="0.25">
      <c r="A50" s="34">
        <v>48</v>
      </c>
      <c r="B50" s="34" t="s">
        <v>16</v>
      </c>
      <c r="C50" s="34" t="s">
        <v>221</v>
      </c>
      <c r="D50" s="34" t="s">
        <v>18</v>
      </c>
      <c r="E50" s="34" t="s">
        <v>58</v>
      </c>
      <c r="F50" s="34" t="s">
        <v>20</v>
      </c>
      <c r="G50" s="34" t="s">
        <v>21</v>
      </c>
      <c r="H50" s="34">
        <f t="shared" si="0"/>
        <v>61.514801999231061</v>
      </c>
      <c r="I50" s="34">
        <v>0.08</v>
      </c>
      <c r="J50" s="34">
        <v>1.0200000000000001E-2</v>
      </c>
      <c r="K50" s="34">
        <v>3.3529999999999999E-15</v>
      </c>
      <c r="L50" s="34">
        <v>-1.78304E-2</v>
      </c>
      <c r="M50" s="34">
        <v>9.7934599999999997E-2</v>
      </c>
      <c r="N50" s="34">
        <v>0.85553199999999996</v>
      </c>
    </row>
    <row r="51" spans="1:14" ht="15.6" x14ac:dyDescent="0.25">
      <c r="A51" s="34">
        <v>49</v>
      </c>
      <c r="B51" s="34" t="s">
        <v>16</v>
      </c>
      <c r="C51" s="34" t="s">
        <v>221</v>
      </c>
      <c r="D51" s="34" t="s">
        <v>18</v>
      </c>
      <c r="E51" s="34" t="s">
        <v>59</v>
      </c>
      <c r="F51" s="34" t="s">
        <v>24</v>
      </c>
      <c r="G51" s="34" t="s">
        <v>25</v>
      </c>
      <c r="H51" s="34">
        <f t="shared" si="0"/>
        <v>70.858035571222572</v>
      </c>
      <c r="I51" s="34">
        <v>6.6500000000000004E-2</v>
      </c>
      <c r="J51" s="34">
        <v>7.9000000000000008E-3</v>
      </c>
      <c r="K51" s="34">
        <v>2.4870000000000001E-17</v>
      </c>
      <c r="L51" s="34">
        <v>3.9329900000000001E-2</v>
      </c>
      <c r="M51" s="34">
        <v>7.2652900000000006E-2</v>
      </c>
      <c r="N51" s="34">
        <v>0.58827300000000005</v>
      </c>
    </row>
    <row r="52" spans="1:14" ht="15.6" x14ac:dyDescent="0.25">
      <c r="A52" s="34">
        <v>50</v>
      </c>
      <c r="B52" s="34" t="s">
        <v>16</v>
      </c>
      <c r="C52" s="34" t="s">
        <v>221</v>
      </c>
      <c r="D52" s="34" t="s">
        <v>18</v>
      </c>
      <c r="E52" s="34" t="s">
        <v>60</v>
      </c>
      <c r="F52" s="34" t="s">
        <v>20</v>
      </c>
      <c r="G52" s="34" t="s">
        <v>21</v>
      </c>
      <c r="H52" s="34">
        <f t="shared" si="0"/>
        <v>30.25</v>
      </c>
      <c r="I52" s="34">
        <v>-4.5100000000000001E-2</v>
      </c>
      <c r="J52" s="34">
        <v>8.2000000000000007E-3</v>
      </c>
      <c r="K52" s="34">
        <v>3.3449999999999998E-8</v>
      </c>
      <c r="L52" s="34">
        <v>-6.0832200000000003E-2</v>
      </c>
      <c r="M52" s="34">
        <v>7.5234899999999993E-2</v>
      </c>
      <c r="N52" s="34">
        <v>0.418767</v>
      </c>
    </row>
    <row r="53" spans="1:14" ht="15.6" x14ac:dyDescent="0.25">
      <c r="A53" s="34">
        <v>51</v>
      </c>
      <c r="B53" s="34" t="s">
        <v>16</v>
      </c>
      <c r="C53" s="34" t="s">
        <v>221</v>
      </c>
      <c r="D53" s="34" t="s">
        <v>18</v>
      </c>
      <c r="E53" s="34" t="s">
        <v>61</v>
      </c>
      <c r="F53" s="34" t="s">
        <v>20</v>
      </c>
      <c r="G53" s="34" t="s">
        <v>21</v>
      </c>
      <c r="H53" s="34">
        <f t="shared" si="0"/>
        <v>34.027777777777786</v>
      </c>
      <c r="I53" s="34">
        <v>-4.2000000000000003E-2</v>
      </c>
      <c r="J53" s="34">
        <v>7.1999999999999998E-3</v>
      </c>
      <c r="K53" s="34">
        <v>6.1149999999999997E-9</v>
      </c>
      <c r="L53" s="34">
        <v>0.112222</v>
      </c>
      <c r="M53" s="34">
        <v>7.5862499999999999E-2</v>
      </c>
      <c r="N53" s="34">
        <v>0.139066</v>
      </c>
    </row>
    <row r="54" spans="1:14" ht="15.6" x14ac:dyDescent="0.25">
      <c r="A54" s="34">
        <v>52</v>
      </c>
      <c r="B54" s="34" t="s">
        <v>16</v>
      </c>
      <c r="C54" s="34" t="s">
        <v>221</v>
      </c>
      <c r="D54" s="34" t="s">
        <v>18</v>
      </c>
      <c r="E54" s="34" t="s">
        <v>234</v>
      </c>
      <c r="F54" s="34" t="s">
        <v>24</v>
      </c>
      <c r="G54" s="34" t="s">
        <v>25</v>
      </c>
      <c r="H54" s="34">
        <f t="shared" si="0"/>
        <v>64.697542533081304</v>
      </c>
      <c r="I54" s="34">
        <v>-5.5500000000000001E-2</v>
      </c>
      <c r="J54" s="34">
        <v>6.8999999999999999E-3</v>
      </c>
      <c r="K54" s="34">
        <v>9.6349999999999998E-16</v>
      </c>
      <c r="L54" s="34">
        <v>-7.8773499999999996E-2</v>
      </c>
      <c r="M54" s="34">
        <v>7.2941900000000004E-2</v>
      </c>
      <c r="N54" s="34">
        <v>0.280165</v>
      </c>
    </row>
    <row r="55" spans="1:14" ht="15.6" x14ac:dyDescent="0.25">
      <c r="A55" s="34">
        <v>53</v>
      </c>
      <c r="B55" s="34" t="s">
        <v>16</v>
      </c>
      <c r="C55" s="34" t="s">
        <v>221</v>
      </c>
      <c r="D55" s="34" t="s">
        <v>18</v>
      </c>
      <c r="E55" s="34" t="s">
        <v>62</v>
      </c>
      <c r="F55" s="34" t="s">
        <v>20</v>
      </c>
      <c r="G55" s="34" t="s">
        <v>25</v>
      </c>
      <c r="H55" s="34">
        <f t="shared" si="0"/>
        <v>49.648284023668651</v>
      </c>
      <c r="I55" s="34">
        <v>4.58E-2</v>
      </c>
      <c r="J55" s="34">
        <v>6.4999999999999997E-3</v>
      </c>
      <c r="K55" s="34">
        <v>1.7219999999999999E-12</v>
      </c>
      <c r="L55" s="34">
        <v>-5.7700499999999997E-3</v>
      </c>
      <c r="M55" s="34">
        <v>6.7024799999999995E-2</v>
      </c>
      <c r="N55" s="34">
        <v>0.931396</v>
      </c>
    </row>
    <row r="56" spans="1:14" ht="15.6" x14ac:dyDescent="0.25">
      <c r="A56" s="34">
        <v>54</v>
      </c>
      <c r="B56" s="34" t="s">
        <v>16</v>
      </c>
      <c r="C56" s="34" t="s">
        <v>221</v>
      </c>
      <c r="D56" s="34" t="s">
        <v>18</v>
      </c>
      <c r="E56" s="34" t="s">
        <v>63</v>
      </c>
      <c r="F56" s="34" t="s">
        <v>24</v>
      </c>
      <c r="G56" s="34" t="s">
        <v>20</v>
      </c>
      <c r="H56" s="34">
        <f t="shared" si="0"/>
        <v>34.256920415224918</v>
      </c>
      <c r="I56" s="34">
        <v>3.9800000000000002E-2</v>
      </c>
      <c r="J56" s="34">
        <v>6.7999999999999996E-3</v>
      </c>
      <c r="K56" s="34">
        <v>4.9730000000000001E-9</v>
      </c>
      <c r="L56" s="34">
        <v>0.11117200000000001</v>
      </c>
      <c r="M56" s="34">
        <v>6.8252900000000005E-2</v>
      </c>
      <c r="N56" s="34">
        <v>0.10335</v>
      </c>
    </row>
    <row r="57" spans="1:14" ht="15.6" x14ac:dyDescent="0.25">
      <c r="A57" s="34">
        <v>55</v>
      </c>
      <c r="B57" s="34" t="s">
        <v>16</v>
      </c>
      <c r="C57" s="34" t="s">
        <v>221</v>
      </c>
      <c r="D57" s="34" t="s">
        <v>18</v>
      </c>
      <c r="E57" s="34" t="s">
        <v>64</v>
      </c>
      <c r="F57" s="34" t="s">
        <v>20</v>
      </c>
      <c r="G57" s="34" t="s">
        <v>21</v>
      </c>
      <c r="H57" s="34">
        <f t="shared" si="0"/>
        <v>121.61188271604937</v>
      </c>
      <c r="I57" s="34">
        <v>-0.1191</v>
      </c>
      <c r="J57" s="34">
        <v>1.0800000000000001E-2</v>
      </c>
      <c r="K57" s="34">
        <v>2.3489999999999998E-28</v>
      </c>
      <c r="L57" s="34">
        <v>0.21981999999999999</v>
      </c>
      <c r="M57" s="34">
        <v>0.145485</v>
      </c>
      <c r="N57" s="34">
        <v>0.130802</v>
      </c>
    </row>
    <row r="58" spans="1:14" ht="15.6" x14ac:dyDescent="0.25">
      <c r="A58" s="34">
        <v>56</v>
      </c>
      <c r="B58" s="34" t="s">
        <v>16</v>
      </c>
      <c r="C58" s="34" t="s">
        <v>221</v>
      </c>
      <c r="D58" s="34" t="s">
        <v>18</v>
      </c>
      <c r="E58" s="34" t="s">
        <v>65</v>
      </c>
      <c r="F58" s="34" t="s">
        <v>24</v>
      </c>
      <c r="G58" s="34" t="s">
        <v>21</v>
      </c>
      <c r="H58" s="34">
        <f t="shared" si="0"/>
        <v>57.191406249999986</v>
      </c>
      <c r="I58" s="34">
        <v>-4.8399999999999999E-2</v>
      </c>
      <c r="J58" s="34">
        <v>6.4000000000000003E-3</v>
      </c>
      <c r="K58" s="34">
        <v>3.5070000000000002E-14</v>
      </c>
      <c r="L58" s="34">
        <v>-5.3836799999999997E-2</v>
      </c>
      <c r="M58" s="34">
        <v>6.7023799999999994E-2</v>
      </c>
      <c r="N58" s="34">
        <v>0.42183100000000001</v>
      </c>
    </row>
    <row r="59" spans="1:14" ht="15.6" x14ac:dyDescent="0.25">
      <c r="A59" s="34">
        <v>57</v>
      </c>
      <c r="B59" s="34" t="s">
        <v>16</v>
      </c>
      <c r="C59" s="34" t="s">
        <v>221</v>
      </c>
      <c r="D59" s="34" t="s">
        <v>18</v>
      </c>
      <c r="E59" s="34" t="s">
        <v>66</v>
      </c>
      <c r="F59" s="34" t="s">
        <v>20</v>
      </c>
      <c r="G59" s="34" t="s">
        <v>21</v>
      </c>
      <c r="H59" s="34">
        <f t="shared" si="0"/>
        <v>201.72875976562494</v>
      </c>
      <c r="I59" s="34">
        <v>-9.0899999999999995E-2</v>
      </c>
      <c r="J59" s="34">
        <v>6.4000000000000003E-3</v>
      </c>
      <c r="K59" s="34">
        <v>5.7690000000000001E-46</v>
      </c>
      <c r="L59" s="34">
        <v>9.1827000000000006E-2</v>
      </c>
      <c r="M59" s="34">
        <v>6.7322199999999999E-2</v>
      </c>
      <c r="N59" s="34">
        <v>0.17257</v>
      </c>
    </row>
    <row r="60" spans="1:14" ht="15.6" x14ac:dyDescent="0.25">
      <c r="A60" s="34">
        <v>58</v>
      </c>
      <c r="B60" s="34" t="s">
        <v>16</v>
      </c>
      <c r="C60" s="34" t="s">
        <v>221</v>
      </c>
      <c r="D60" s="34" t="s">
        <v>18</v>
      </c>
      <c r="E60" s="34" t="s">
        <v>67</v>
      </c>
      <c r="F60" s="34" t="s">
        <v>21</v>
      </c>
      <c r="G60" s="34" t="s">
        <v>25</v>
      </c>
      <c r="H60" s="34">
        <f t="shared" si="0"/>
        <v>30.896272558610217</v>
      </c>
      <c r="I60" s="34">
        <v>-4.2799999999999998E-2</v>
      </c>
      <c r="J60" s="34">
        <v>7.7000000000000002E-3</v>
      </c>
      <c r="K60" s="34">
        <v>3.313E-8</v>
      </c>
      <c r="L60" s="34">
        <v>0.100122</v>
      </c>
      <c r="M60" s="34">
        <v>9.44295E-2</v>
      </c>
      <c r="N60" s="34">
        <v>0.28901500000000002</v>
      </c>
    </row>
    <row r="61" spans="1:14" ht="15.6" x14ac:dyDescent="0.25">
      <c r="A61" s="34">
        <v>59</v>
      </c>
      <c r="B61" s="34" t="s">
        <v>16</v>
      </c>
      <c r="C61" s="34" t="s">
        <v>221</v>
      </c>
      <c r="D61" s="34" t="s">
        <v>18</v>
      </c>
      <c r="E61" s="34" t="s">
        <v>68</v>
      </c>
      <c r="F61" s="34" t="s">
        <v>20</v>
      </c>
      <c r="G61" s="34" t="s">
        <v>21</v>
      </c>
      <c r="H61" s="34">
        <f t="shared" si="0"/>
        <v>65.551458847437942</v>
      </c>
      <c r="I61" s="34">
        <v>6.7199999999999996E-2</v>
      </c>
      <c r="J61" s="34">
        <v>8.3000000000000001E-3</v>
      </c>
      <c r="K61" s="34">
        <v>4.5000000000000002E-16</v>
      </c>
      <c r="L61" s="34">
        <v>3.7001999999999998E-3</v>
      </c>
      <c r="M61" s="34">
        <v>8.4117399999999995E-2</v>
      </c>
      <c r="N61" s="34">
        <v>0.96491400000000005</v>
      </c>
    </row>
    <row r="62" spans="1:14" ht="15.6" x14ac:dyDescent="0.25">
      <c r="A62" s="34">
        <v>60</v>
      </c>
      <c r="B62" s="34" t="s">
        <v>16</v>
      </c>
      <c r="C62" s="34" t="s">
        <v>221</v>
      </c>
      <c r="D62" s="34" t="s">
        <v>18</v>
      </c>
      <c r="E62" s="34" t="s">
        <v>235</v>
      </c>
      <c r="F62" s="34" t="s">
        <v>20</v>
      </c>
      <c r="G62" s="34" t="s">
        <v>25</v>
      </c>
      <c r="H62" s="34">
        <f t="shared" si="0"/>
        <v>30.94140625</v>
      </c>
      <c r="I62" s="34">
        <v>3.56E-2</v>
      </c>
      <c r="J62" s="34">
        <v>6.4000000000000003E-3</v>
      </c>
      <c r="K62" s="34">
        <v>2.4900000000000001E-8</v>
      </c>
      <c r="L62" s="34">
        <v>6.2735299999999994E-2</v>
      </c>
      <c r="M62" s="34">
        <v>6.7678199999999994E-2</v>
      </c>
      <c r="N62" s="34">
        <v>0.35394500000000001</v>
      </c>
    </row>
    <row r="63" spans="1:14" ht="15.6" x14ac:dyDescent="0.25">
      <c r="A63" s="34">
        <v>61</v>
      </c>
      <c r="B63" s="34" t="s">
        <v>16</v>
      </c>
      <c r="C63" s="34" t="s">
        <v>221</v>
      </c>
      <c r="D63" s="34" t="s">
        <v>18</v>
      </c>
      <c r="E63" s="34" t="s">
        <v>69</v>
      </c>
      <c r="F63" s="34" t="s">
        <v>24</v>
      </c>
      <c r="G63" s="34" t="s">
        <v>20</v>
      </c>
      <c r="H63" s="34">
        <f t="shared" si="0"/>
        <v>31.381751343199166</v>
      </c>
      <c r="I63" s="34">
        <v>5.7700000000000001E-2</v>
      </c>
      <c r="J63" s="34">
        <v>1.03E-2</v>
      </c>
      <c r="K63" s="34">
        <v>1.873E-8</v>
      </c>
      <c r="L63" s="34">
        <v>7.6777100000000001E-2</v>
      </c>
      <c r="M63" s="34">
        <v>0.12970499999999999</v>
      </c>
      <c r="N63" s="34">
        <v>0.55389299999999997</v>
      </c>
    </row>
    <row r="64" spans="1:14" ht="15.6" x14ac:dyDescent="0.25">
      <c r="A64" s="34">
        <v>62</v>
      </c>
      <c r="B64" s="34" t="s">
        <v>16</v>
      </c>
      <c r="C64" s="34" t="s">
        <v>221</v>
      </c>
      <c r="D64" s="34" t="s">
        <v>18</v>
      </c>
      <c r="E64" s="34" t="s">
        <v>70</v>
      </c>
      <c r="F64" s="34" t="s">
        <v>24</v>
      </c>
      <c r="G64" s="34" t="s">
        <v>25</v>
      </c>
      <c r="H64" s="34">
        <f t="shared" si="0"/>
        <v>35.617024000000001</v>
      </c>
      <c r="I64" s="34">
        <v>-7.46E-2</v>
      </c>
      <c r="J64" s="34">
        <v>1.2500000000000001E-2</v>
      </c>
      <c r="K64" s="34">
        <v>2.133E-9</v>
      </c>
      <c r="L64" s="34">
        <v>7.1827100000000005E-2</v>
      </c>
      <c r="M64" s="34">
        <v>0.11278299999999999</v>
      </c>
      <c r="N64" s="34">
        <v>0.52421700000000004</v>
      </c>
    </row>
    <row r="65" spans="1:14" ht="15.6" x14ac:dyDescent="0.25">
      <c r="A65" s="34">
        <v>63</v>
      </c>
      <c r="B65" s="34" t="s">
        <v>16</v>
      </c>
      <c r="C65" s="34" t="s">
        <v>221</v>
      </c>
      <c r="D65" s="34" t="s">
        <v>18</v>
      </c>
      <c r="E65" s="34" t="s">
        <v>71</v>
      </c>
      <c r="F65" s="34" t="s">
        <v>24</v>
      </c>
      <c r="G65" s="34" t="s">
        <v>25</v>
      </c>
      <c r="H65" s="34">
        <f t="shared" si="0"/>
        <v>59.243342516069781</v>
      </c>
      <c r="I65" s="34">
        <v>0.1016</v>
      </c>
      <c r="J65" s="34">
        <v>1.32E-2</v>
      </c>
      <c r="K65" s="34">
        <v>1.346E-14</v>
      </c>
      <c r="L65" s="34">
        <v>7.1462100000000001E-3</v>
      </c>
      <c r="M65" s="34">
        <v>0.10402</v>
      </c>
      <c r="N65" s="34">
        <v>0.94522799999999996</v>
      </c>
    </row>
    <row r="66" spans="1:14" ht="15.6" x14ac:dyDescent="0.25">
      <c r="A66" s="34">
        <v>64</v>
      </c>
      <c r="B66" s="34" t="s">
        <v>16</v>
      </c>
      <c r="C66" s="34" t="s">
        <v>221</v>
      </c>
      <c r="D66" s="34" t="s">
        <v>18</v>
      </c>
      <c r="E66" s="34" t="s">
        <v>236</v>
      </c>
      <c r="F66" s="34" t="s">
        <v>20</v>
      </c>
      <c r="G66" s="34" t="s">
        <v>21</v>
      </c>
      <c r="H66" s="34">
        <f t="shared" si="0"/>
        <v>56.342630696540169</v>
      </c>
      <c r="I66" s="34">
        <v>6.08E-2</v>
      </c>
      <c r="J66" s="34">
        <v>8.0999999999999996E-3</v>
      </c>
      <c r="K66" s="34">
        <v>4.6470000000000003E-14</v>
      </c>
      <c r="L66" s="34">
        <v>0.26315</v>
      </c>
      <c r="M66" s="34">
        <v>0.11607099999999999</v>
      </c>
      <c r="N66" s="34">
        <v>2.33808E-2</v>
      </c>
    </row>
    <row r="67" spans="1:14" ht="15.6" x14ac:dyDescent="0.25">
      <c r="A67" s="34">
        <v>65</v>
      </c>
      <c r="B67" s="34" t="s">
        <v>16</v>
      </c>
      <c r="C67" s="34" t="s">
        <v>221</v>
      </c>
      <c r="D67" s="34" t="s">
        <v>18</v>
      </c>
      <c r="E67" s="34" t="s">
        <v>72</v>
      </c>
      <c r="F67" s="34" t="s">
        <v>20</v>
      </c>
      <c r="G67" s="34" t="s">
        <v>21</v>
      </c>
      <c r="H67" s="34">
        <f t="shared" si="0"/>
        <v>83.800946938775525</v>
      </c>
      <c r="I67" s="34">
        <v>0.16020000000000001</v>
      </c>
      <c r="J67" s="34">
        <v>1.7500000000000002E-2</v>
      </c>
      <c r="K67" s="34">
        <v>5.095E-20</v>
      </c>
      <c r="L67" s="34">
        <v>0.379527</v>
      </c>
      <c r="M67" s="34">
        <v>0.158472</v>
      </c>
      <c r="N67" s="34">
        <v>1.6624199999999999E-2</v>
      </c>
    </row>
    <row r="68" spans="1:14" ht="15.6" x14ac:dyDescent="0.25">
      <c r="A68" s="34">
        <v>66</v>
      </c>
      <c r="B68" s="34" t="s">
        <v>16</v>
      </c>
      <c r="C68" s="34" t="s">
        <v>221</v>
      </c>
      <c r="D68" s="34" t="s">
        <v>18</v>
      </c>
      <c r="E68" s="34" t="s">
        <v>73</v>
      </c>
      <c r="F68" s="34" t="s">
        <v>24</v>
      </c>
      <c r="G68" s="34" t="s">
        <v>25</v>
      </c>
      <c r="H68" s="34">
        <f t="shared" ref="H68:H131" si="1">(I68/J68)*(I68/J68)</f>
        <v>51.589867674858226</v>
      </c>
      <c r="I68" s="34">
        <v>-8.2600000000000007E-2</v>
      </c>
      <c r="J68" s="34">
        <v>1.15E-2</v>
      </c>
      <c r="K68" s="34">
        <v>7.3990000000000001E-13</v>
      </c>
      <c r="L68" s="34">
        <v>0.169353</v>
      </c>
      <c r="M68" s="34">
        <v>0.120909</v>
      </c>
      <c r="N68" s="34">
        <v>0.16131599999999999</v>
      </c>
    </row>
    <row r="69" spans="1:14" ht="15.6" x14ac:dyDescent="0.25">
      <c r="A69" s="34">
        <v>67</v>
      </c>
      <c r="B69" s="34" t="s">
        <v>16</v>
      </c>
      <c r="C69" s="34" t="s">
        <v>221</v>
      </c>
      <c r="D69" s="34" t="s">
        <v>18</v>
      </c>
      <c r="E69" s="34" t="s">
        <v>74</v>
      </c>
      <c r="F69" s="34" t="s">
        <v>21</v>
      </c>
      <c r="G69" s="34" t="s">
        <v>25</v>
      </c>
      <c r="H69" s="34">
        <f t="shared" si="1"/>
        <v>38.336736111111122</v>
      </c>
      <c r="I69" s="34">
        <v>-7.4300000000000005E-2</v>
      </c>
      <c r="J69" s="34">
        <v>1.2E-2</v>
      </c>
      <c r="K69" s="34">
        <v>6.799E-10</v>
      </c>
      <c r="L69" s="34">
        <v>0.118394</v>
      </c>
      <c r="M69" s="34">
        <v>0.13219800000000001</v>
      </c>
      <c r="N69" s="34">
        <v>0.37047799999999997</v>
      </c>
    </row>
    <row r="70" spans="1:14" ht="15.6" x14ac:dyDescent="0.25">
      <c r="A70" s="34">
        <v>68</v>
      </c>
      <c r="B70" s="34" t="s">
        <v>16</v>
      </c>
      <c r="C70" s="34" t="s">
        <v>221</v>
      </c>
      <c r="D70" s="34" t="s">
        <v>18</v>
      </c>
      <c r="E70" s="34" t="s">
        <v>75</v>
      </c>
      <c r="F70" s="34" t="s">
        <v>20</v>
      </c>
      <c r="G70" s="34" t="s">
        <v>25</v>
      </c>
      <c r="H70" s="34">
        <f t="shared" si="1"/>
        <v>55.442111029948862</v>
      </c>
      <c r="I70" s="34">
        <v>-5.5100000000000003E-2</v>
      </c>
      <c r="J70" s="34">
        <v>7.4000000000000003E-3</v>
      </c>
      <c r="K70" s="34">
        <v>1.2440000000000001E-13</v>
      </c>
      <c r="L70" s="34">
        <v>9.8665699999999995E-2</v>
      </c>
      <c r="M70" s="34">
        <v>7.9853400000000005E-2</v>
      </c>
      <c r="N70" s="34">
        <v>0.216613</v>
      </c>
    </row>
    <row r="71" spans="1:14" ht="15.6" x14ac:dyDescent="0.25">
      <c r="A71" s="34">
        <v>69</v>
      </c>
      <c r="B71" s="34" t="s">
        <v>16</v>
      </c>
      <c r="C71" s="34" t="s">
        <v>221</v>
      </c>
      <c r="D71" s="34" t="s">
        <v>18</v>
      </c>
      <c r="E71" s="34" t="s">
        <v>76</v>
      </c>
      <c r="F71" s="34" t="s">
        <v>24</v>
      </c>
      <c r="G71" s="34" t="s">
        <v>25</v>
      </c>
      <c r="H71" s="34">
        <f t="shared" si="1"/>
        <v>43.941864172600695</v>
      </c>
      <c r="I71" s="34">
        <v>6.4299999999999996E-2</v>
      </c>
      <c r="J71" s="34">
        <v>9.7000000000000003E-3</v>
      </c>
      <c r="K71" s="34">
        <v>4.0170000000000002E-11</v>
      </c>
      <c r="L71" s="34">
        <v>-5.2933300000000003E-2</v>
      </c>
      <c r="M71" s="34">
        <v>0.12028800000000001</v>
      </c>
      <c r="N71" s="34">
        <v>0.65989699999999996</v>
      </c>
    </row>
    <row r="72" spans="1:14" ht="15.6" x14ac:dyDescent="0.25">
      <c r="A72" s="34">
        <v>70</v>
      </c>
      <c r="B72" s="34" t="s">
        <v>16</v>
      </c>
      <c r="C72" s="34" t="s">
        <v>221</v>
      </c>
      <c r="D72" s="34" t="s">
        <v>18</v>
      </c>
      <c r="E72" s="34" t="s">
        <v>77</v>
      </c>
      <c r="F72" s="34" t="s">
        <v>20</v>
      </c>
      <c r="G72" s="34" t="s">
        <v>21</v>
      </c>
      <c r="H72" s="34">
        <f t="shared" si="1"/>
        <v>100.312744140625</v>
      </c>
      <c r="I72" s="34">
        <v>-6.4100000000000004E-2</v>
      </c>
      <c r="J72" s="34">
        <v>6.4000000000000003E-3</v>
      </c>
      <c r="K72" s="34">
        <v>1.0559999999999999E-23</v>
      </c>
      <c r="L72" s="34">
        <v>5.9612100000000001E-2</v>
      </c>
      <c r="M72" s="34">
        <v>6.7146999999999998E-2</v>
      </c>
      <c r="N72" s="34">
        <v>0.37465599999999999</v>
      </c>
    </row>
    <row r="73" spans="1:14" ht="15.6" x14ac:dyDescent="0.25">
      <c r="A73" s="34">
        <v>71</v>
      </c>
      <c r="B73" s="34" t="s">
        <v>16</v>
      </c>
      <c r="C73" s="34" t="s">
        <v>221</v>
      </c>
      <c r="D73" s="34" t="s">
        <v>18</v>
      </c>
      <c r="E73" s="34" t="s">
        <v>237</v>
      </c>
      <c r="F73" s="34" t="s">
        <v>24</v>
      </c>
      <c r="G73" s="34" t="s">
        <v>21</v>
      </c>
      <c r="H73" s="34">
        <f t="shared" si="1"/>
        <v>182.65932047750232</v>
      </c>
      <c r="I73" s="34">
        <v>-8.9200000000000002E-2</v>
      </c>
      <c r="J73" s="34">
        <v>6.6E-3</v>
      </c>
      <c r="K73" s="34">
        <v>1.1470000000000001E-41</v>
      </c>
      <c r="L73" s="34">
        <v>-9.3748399999999996E-2</v>
      </c>
      <c r="M73" s="34">
        <v>6.7415100000000006E-2</v>
      </c>
      <c r="N73" s="34">
        <v>0.16434199999999999</v>
      </c>
    </row>
    <row r="74" spans="1:14" ht="15.6" x14ac:dyDescent="0.25">
      <c r="A74" s="34">
        <v>72</v>
      </c>
      <c r="B74" s="34" t="s">
        <v>16</v>
      </c>
      <c r="C74" s="34" t="s">
        <v>221</v>
      </c>
      <c r="D74" s="34" t="s">
        <v>18</v>
      </c>
      <c r="E74" s="34" t="s">
        <v>78</v>
      </c>
      <c r="F74" s="34" t="s">
        <v>24</v>
      </c>
      <c r="G74" s="34" t="s">
        <v>20</v>
      </c>
      <c r="H74" s="34">
        <f t="shared" si="1"/>
        <v>92.595229619081508</v>
      </c>
      <c r="I74" s="34">
        <v>-0.10199999999999999</v>
      </c>
      <c r="J74" s="34">
        <v>1.06E-2</v>
      </c>
      <c r="K74" s="34">
        <v>5.1389999999999999E-22</v>
      </c>
      <c r="L74" s="34">
        <v>-5.5037799999999998E-2</v>
      </c>
      <c r="M74" s="34">
        <v>0.123948</v>
      </c>
      <c r="N74" s="34">
        <v>0.65701600000000004</v>
      </c>
    </row>
    <row r="75" spans="1:14" ht="15.6" x14ac:dyDescent="0.25">
      <c r="A75" s="34">
        <v>73</v>
      </c>
      <c r="B75" s="34" t="s">
        <v>16</v>
      </c>
      <c r="C75" s="34" t="s">
        <v>221</v>
      </c>
      <c r="D75" s="34" t="s">
        <v>18</v>
      </c>
      <c r="E75" s="34" t="s">
        <v>79</v>
      </c>
      <c r="F75" s="34" t="s">
        <v>20</v>
      </c>
      <c r="G75" s="34" t="s">
        <v>21</v>
      </c>
      <c r="H75" s="34">
        <f t="shared" si="1"/>
        <v>37.559387755102037</v>
      </c>
      <c r="I75" s="34">
        <v>-4.2900000000000001E-2</v>
      </c>
      <c r="J75" s="34">
        <v>7.0000000000000001E-3</v>
      </c>
      <c r="K75" s="34">
        <v>9.6309999999999991E-10</v>
      </c>
      <c r="L75" s="34">
        <v>-7.0901900000000004E-2</v>
      </c>
      <c r="M75" s="34">
        <v>7.3407100000000003E-2</v>
      </c>
      <c r="N75" s="34">
        <v>0.33410800000000002</v>
      </c>
    </row>
    <row r="76" spans="1:14" ht="15.6" x14ac:dyDescent="0.25">
      <c r="A76" s="34">
        <v>74</v>
      </c>
      <c r="B76" s="34" t="s">
        <v>16</v>
      </c>
      <c r="C76" s="34" t="s">
        <v>221</v>
      </c>
      <c r="D76" s="34" t="s">
        <v>18</v>
      </c>
      <c r="E76" s="34" t="s">
        <v>80</v>
      </c>
      <c r="F76" s="34" t="s">
        <v>20</v>
      </c>
      <c r="G76" s="34" t="s">
        <v>25</v>
      </c>
      <c r="H76" s="34">
        <f t="shared" si="1"/>
        <v>52.405009451795848</v>
      </c>
      <c r="I76" s="34">
        <v>6.6600000000000006E-2</v>
      </c>
      <c r="J76" s="34">
        <v>9.1999999999999998E-3</v>
      </c>
      <c r="K76" s="34">
        <v>4.8919999999999998E-13</v>
      </c>
      <c r="L76" s="34">
        <v>5.2147399999999997E-2</v>
      </c>
      <c r="M76" s="34">
        <v>9.2312699999999998E-2</v>
      </c>
      <c r="N76" s="34">
        <v>0.57214200000000004</v>
      </c>
    </row>
    <row r="77" spans="1:14" ht="15.6" x14ac:dyDescent="0.25">
      <c r="A77" s="34">
        <v>75</v>
      </c>
      <c r="B77" s="34" t="s">
        <v>16</v>
      </c>
      <c r="C77" s="34" t="s">
        <v>221</v>
      </c>
      <c r="D77" s="34" t="s">
        <v>18</v>
      </c>
      <c r="E77" s="34" t="s">
        <v>81</v>
      </c>
      <c r="F77" s="34" t="s">
        <v>20</v>
      </c>
      <c r="G77" s="34" t="s">
        <v>21</v>
      </c>
      <c r="H77" s="34">
        <f t="shared" si="1"/>
        <v>53.722236570247929</v>
      </c>
      <c r="I77" s="34">
        <v>-6.4500000000000002E-2</v>
      </c>
      <c r="J77" s="34">
        <v>8.8000000000000005E-3</v>
      </c>
      <c r="K77" s="34">
        <v>2.2390000000000001E-13</v>
      </c>
      <c r="L77" s="34">
        <v>-2.5847700000000001E-3</v>
      </c>
      <c r="M77" s="34">
        <v>8.0774799999999994E-2</v>
      </c>
      <c r="N77" s="34">
        <v>0.974472</v>
      </c>
    </row>
    <row r="78" spans="1:14" ht="15.6" x14ac:dyDescent="0.25">
      <c r="A78" s="34">
        <v>76</v>
      </c>
      <c r="B78" s="34" t="s">
        <v>16</v>
      </c>
      <c r="C78" s="34" t="s">
        <v>221</v>
      </c>
      <c r="D78" s="34" t="s">
        <v>18</v>
      </c>
      <c r="E78" s="34" t="s">
        <v>82</v>
      </c>
      <c r="F78" s="34" t="s">
        <v>20</v>
      </c>
      <c r="G78" s="34" t="s">
        <v>21</v>
      </c>
      <c r="H78" s="34">
        <f t="shared" si="1"/>
        <v>73.908665627088439</v>
      </c>
      <c r="I78" s="34">
        <v>5.7599999999999998E-2</v>
      </c>
      <c r="J78" s="34">
        <v>6.7000000000000002E-3</v>
      </c>
      <c r="K78" s="34">
        <v>8.2689999999999997E-18</v>
      </c>
      <c r="L78" s="34">
        <v>-0.16395199999999999</v>
      </c>
      <c r="M78" s="34">
        <v>6.7528900000000003E-2</v>
      </c>
      <c r="N78" s="34">
        <v>1.5187600000000001E-2</v>
      </c>
    </row>
    <row r="79" spans="1:14" ht="15.6" x14ac:dyDescent="0.25">
      <c r="A79" s="34">
        <v>77</v>
      </c>
      <c r="B79" s="34" t="s">
        <v>16</v>
      </c>
      <c r="C79" s="34" t="s">
        <v>221</v>
      </c>
      <c r="D79" s="34" t="s">
        <v>18</v>
      </c>
      <c r="E79" s="34" t="s">
        <v>83</v>
      </c>
      <c r="F79" s="34" t="s">
        <v>20</v>
      </c>
      <c r="G79" s="34" t="s">
        <v>21</v>
      </c>
      <c r="H79" s="34">
        <f t="shared" si="1"/>
        <v>84.639999999999986</v>
      </c>
      <c r="I79" s="34">
        <v>-6.4399999999999999E-2</v>
      </c>
      <c r="J79" s="34">
        <v>7.0000000000000001E-3</v>
      </c>
      <c r="K79" s="34">
        <v>4.301E-20</v>
      </c>
      <c r="L79" s="34">
        <v>8.0956299999999995E-2</v>
      </c>
      <c r="M79" s="34">
        <v>7.7507599999999996E-2</v>
      </c>
      <c r="N79" s="34">
        <v>0.29625600000000002</v>
      </c>
    </row>
    <row r="80" spans="1:14" ht="15.6" x14ac:dyDescent="0.25">
      <c r="A80" s="34">
        <v>78</v>
      </c>
      <c r="B80" s="34" t="s">
        <v>16</v>
      </c>
      <c r="C80" s="34" t="s">
        <v>221</v>
      </c>
      <c r="D80" s="34" t="s">
        <v>18</v>
      </c>
      <c r="E80" s="34" t="s">
        <v>84</v>
      </c>
      <c r="F80" s="34" t="s">
        <v>24</v>
      </c>
      <c r="G80" s="34" t="s">
        <v>25</v>
      </c>
      <c r="H80" s="34">
        <f t="shared" si="1"/>
        <v>67.240000000000023</v>
      </c>
      <c r="I80" s="34">
        <v>-5.33E-2</v>
      </c>
      <c r="J80" s="34">
        <v>6.4999999999999997E-3</v>
      </c>
      <c r="K80" s="34">
        <v>2.1990000000000001E-16</v>
      </c>
      <c r="L80" s="34">
        <v>5.2876600000000003E-2</v>
      </c>
      <c r="M80" s="34">
        <v>6.87469E-2</v>
      </c>
      <c r="N80" s="34">
        <v>0.441805</v>
      </c>
    </row>
    <row r="81" spans="1:14" ht="15.6" x14ac:dyDescent="0.25">
      <c r="A81" s="34">
        <v>79</v>
      </c>
      <c r="B81" s="34" t="s">
        <v>16</v>
      </c>
      <c r="C81" s="34" t="s">
        <v>221</v>
      </c>
      <c r="D81" s="34" t="s">
        <v>18</v>
      </c>
      <c r="E81" s="34" t="s">
        <v>85</v>
      </c>
      <c r="F81" s="34" t="s">
        <v>20</v>
      </c>
      <c r="G81" s="34" t="s">
        <v>21</v>
      </c>
      <c r="H81" s="34">
        <f t="shared" si="1"/>
        <v>84.41015625</v>
      </c>
      <c r="I81" s="34">
        <v>-5.8799999999999998E-2</v>
      </c>
      <c r="J81" s="34">
        <v>6.4000000000000003E-3</v>
      </c>
      <c r="K81" s="34">
        <v>3.3719999999999998E-20</v>
      </c>
      <c r="L81" s="34">
        <v>2.5512799999999999E-2</v>
      </c>
      <c r="M81" s="34">
        <v>6.7195199999999997E-2</v>
      </c>
      <c r="N81" s="34">
        <v>0.70418099999999995</v>
      </c>
    </row>
    <row r="82" spans="1:14" ht="15.6" x14ac:dyDescent="0.25">
      <c r="A82" s="34">
        <v>80</v>
      </c>
      <c r="B82" s="34" t="s">
        <v>16</v>
      </c>
      <c r="C82" s="34" t="s">
        <v>221</v>
      </c>
      <c r="D82" s="34" t="s">
        <v>18</v>
      </c>
      <c r="E82" s="34" t="s">
        <v>86</v>
      </c>
      <c r="F82" s="34" t="s">
        <v>24</v>
      </c>
      <c r="G82" s="34" t="s">
        <v>21</v>
      </c>
      <c r="H82" s="34">
        <f t="shared" si="1"/>
        <v>30.881836734693874</v>
      </c>
      <c r="I82" s="34">
        <v>-3.8899999999999997E-2</v>
      </c>
      <c r="J82" s="34">
        <v>7.0000000000000001E-3</v>
      </c>
      <c r="K82" s="34">
        <v>2.936E-8</v>
      </c>
      <c r="L82" s="34">
        <v>-1.00625E-2</v>
      </c>
      <c r="M82" s="34">
        <v>7.2167599999999998E-2</v>
      </c>
      <c r="N82" s="34">
        <v>0.88910900000000004</v>
      </c>
    </row>
    <row r="83" spans="1:14" ht="15.6" x14ac:dyDescent="0.25">
      <c r="A83" s="34">
        <v>81</v>
      </c>
      <c r="B83" s="34" t="s">
        <v>16</v>
      </c>
      <c r="C83" s="34" t="s">
        <v>221</v>
      </c>
      <c r="D83" s="34" t="s">
        <v>18</v>
      </c>
      <c r="E83" s="34" t="s">
        <v>87</v>
      </c>
      <c r="F83" s="34" t="s">
        <v>24</v>
      </c>
      <c r="G83" s="34" t="s">
        <v>25</v>
      </c>
      <c r="H83" s="34">
        <f t="shared" si="1"/>
        <v>107.52094674556214</v>
      </c>
      <c r="I83" s="34">
        <v>-6.7400000000000002E-2</v>
      </c>
      <c r="J83" s="34">
        <v>6.4999999999999997E-3</v>
      </c>
      <c r="K83" s="34">
        <v>2.9719999999999999E-25</v>
      </c>
      <c r="L83" s="34">
        <v>-9.01811E-2</v>
      </c>
      <c r="M83" s="34">
        <v>6.7600900000000005E-2</v>
      </c>
      <c r="N83" s="34">
        <v>0.182196</v>
      </c>
    </row>
    <row r="84" spans="1:14" ht="15.6" x14ac:dyDescent="0.25">
      <c r="A84" s="34">
        <v>82</v>
      </c>
      <c r="B84" s="34" t="s">
        <v>16</v>
      </c>
      <c r="C84" s="34" t="s">
        <v>221</v>
      </c>
      <c r="D84" s="34" t="s">
        <v>18</v>
      </c>
      <c r="E84" s="34" t="s">
        <v>88</v>
      </c>
      <c r="F84" s="34" t="s">
        <v>24</v>
      </c>
      <c r="G84" s="34" t="s">
        <v>25</v>
      </c>
      <c r="H84" s="34">
        <f t="shared" si="1"/>
        <v>40.371360946745568</v>
      </c>
      <c r="I84" s="34">
        <v>4.1300000000000003E-2</v>
      </c>
      <c r="J84" s="34">
        <v>6.4999999999999997E-3</v>
      </c>
      <c r="K84" s="34">
        <v>1.9900000000000001E-10</v>
      </c>
      <c r="L84" s="34">
        <v>1.7125700000000001E-2</v>
      </c>
      <c r="M84" s="34">
        <v>6.7361099999999993E-2</v>
      </c>
      <c r="N84" s="34">
        <v>0.79931200000000002</v>
      </c>
    </row>
    <row r="85" spans="1:14" ht="15.6" x14ac:dyDescent="0.25">
      <c r="A85" s="34">
        <v>83</v>
      </c>
      <c r="B85" s="34" t="s">
        <v>16</v>
      </c>
      <c r="C85" s="34" t="s">
        <v>221</v>
      </c>
      <c r="D85" s="34" t="s">
        <v>18</v>
      </c>
      <c r="E85" s="34" t="s">
        <v>89</v>
      </c>
      <c r="F85" s="34" t="s">
        <v>24</v>
      </c>
      <c r="G85" s="34" t="s">
        <v>21</v>
      </c>
      <c r="H85" s="34">
        <f t="shared" si="1"/>
        <v>64.930896870405377</v>
      </c>
      <c r="I85" s="34">
        <v>5.5599999999999997E-2</v>
      </c>
      <c r="J85" s="34">
        <v>6.8999999999999999E-3</v>
      </c>
      <c r="K85" s="34">
        <v>8.5619999999999999E-16</v>
      </c>
      <c r="L85" s="34">
        <v>0.18468499999999999</v>
      </c>
      <c r="M85" s="34">
        <v>7.1782499999999999E-2</v>
      </c>
      <c r="N85" s="34">
        <v>1.0086700000000001E-2</v>
      </c>
    </row>
    <row r="86" spans="1:14" ht="15.6" x14ac:dyDescent="0.25">
      <c r="A86" s="34">
        <v>84</v>
      </c>
      <c r="B86" s="34" t="s">
        <v>16</v>
      </c>
      <c r="C86" s="34" t="s">
        <v>221</v>
      </c>
      <c r="D86" s="34" t="s">
        <v>18</v>
      </c>
      <c r="E86" s="34" t="s">
        <v>90</v>
      </c>
      <c r="F86" s="34" t="s">
        <v>20</v>
      </c>
      <c r="G86" s="34" t="s">
        <v>21</v>
      </c>
      <c r="H86" s="34">
        <f t="shared" si="1"/>
        <v>87.422499999999999</v>
      </c>
      <c r="I86" s="34">
        <v>-7.4800000000000005E-2</v>
      </c>
      <c r="J86" s="34">
        <v>8.0000000000000002E-3</v>
      </c>
      <c r="K86" s="34">
        <v>5.4519999999999997E-21</v>
      </c>
      <c r="L86" s="34">
        <v>-4.2280199999999997E-2</v>
      </c>
      <c r="M86" s="34">
        <v>7.2455000000000006E-2</v>
      </c>
      <c r="N86" s="34">
        <v>0.55953200000000003</v>
      </c>
    </row>
    <row r="87" spans="1:14" ht="15.6" x14ac:dyDescent="0.25">
      <c r="A87" s="34">
        <v>85</v>
      </c>
      <c r="B87" s="34" t="s">
        <v>16</v>
      </c>
      <c r="C87" s="34" t="s">
        <v>221</v>
      </c>
      <c r="D87" s="34" t="s">
        <v>18</v>
      </c>
      <c r="E87" s="34" t="s">
        <v>238</v>
      </c>
      <c r="F87" s="34" t="s">
        <v>20</v>
      </c>
      <c r="G87" s="34" t="s">
        <v>21</v>
      </c>
      <c r="H87" s="34">
        <f t="shared" si="1"/>
        <v>60.839999999999996</v>
      </c>
      <c r="I87" s="34">
        <v>5.4600000000000003E-2</v>
      </c>
      <c r="J87" s="34">
        <v>7.0000000000000001E-3</v>
      </c>
      <c r="K87" s="34">
        <v>7.0679999999999997E-15</v>
      </c>
      <c r="L87" s="34">
        <v>5.6278799999999997E-2</v>
      </c>
      <c r="M87" s="34">
        <v>7.1711499999999997E-2</v>
      </c>
      <c r="N87" s="34">
        <v>0.43257400000000001</v>
      </c>
    </row>
    <row r="88" spans="1:14" ht="15.6" x14ac:dyDescent="0.25">
      <c r="A88" s="34">
        <v>86</v>
      </c>
      <c r="B88" s="34" t="s">
        <v>16</v>
      </c>
      <c r="C88" s="34" t="s">
        <v>221</v>
      </c>
      <c r="D88" s="34" t="s">
        <v>18</v>
      </c>
      <c r="E88" s="34" t="s">
        <v>239</v>
      </c>
      <c r="F88" s="34" t="s">
        <v>24</v>
      </c>
      <c r="G88" s="34" t="s">
        <v>25</v>
      </c>
      <c r="H88" s="34">
        <f t="shared" si="1"/>
        <v>190.52364554637282</v>
      </c>
      <c r="I88" s="34">
        <v>-9.11E-2</v>
      </c>
      <c r="J88" s="34">
        <v>6.6E-3</v>
      </c>
      <c r="K88" s="34">
        <v>2.1920000000000001E-43</v>
      </c>
      <c r="L88" s="34">
        <v>-0.123559</v>
      </c>
      <c r="M88" s="34">
        <v>6.9594000000000003E-2</v>
      </c>
      <c r="N88" s="34">
        <v>7.5828099999999996E-2</v>
      </c>
    </row>
    <row r="89" spans="1:14" ht="15.6" x14ac:dyDescent="0.25">
      <c r="A89" s="34">
        <v>87</v>
      </c>
      <c r="B89" s="34" t="s">
        <v>16</v>
      </c>
      <c r="C89" s="34" t="s">
        <v>221</v>
      </c>
      <c r="D89" s="34" t="s">
        <v>18</v>
      </c>
      <c r="E89" s="34" t="s">
        <v>92</v>
      </c>
      <c r="F89" s="34" t="s">
        <v>24</v>
      </c>
      <c r="G89" s="34" t="s">
        <v>25</v>
      </c>
      <c r="H89" s="34">
        <f t="shared" si="1"/>
        <v>34.084991349480973</v>
      </c>
      <c r="I89" s="34">
        <v>3.9699999999999999E-2</v>
      </c>
      <c r="J89" s="34">
        <v>6.7999999999999996E-3</v>
      </c>
      <c r="K89" s="34">
        <v>5.431E-9</v>
      </c>
      <c r="L89" s="34">
        <v>-3.5800499999999999E-2</v>
      </c>
      <c r="M89" s="34">
        <v>7.4420100000000003E-2</v>
      </c>
      <c r="N89" s="34">
        <v>0.63047500000000001</v>
      </c>
    </row>
    <row r="90" spans="1:14" ht="15.6" x14ac:dyDescent="0.25">
      <c r="A90" s="34">
        <v>88</v>
      </c>
      <c r="B90" s="34" t="s">
        <v>16</v>
      </c>
      <c r="C90" s="34" t="s">
        <v>221</v>
      </c>
      <c r="D90" s="34" t="s">
        <v>18</v>
      </c>
      <c r="E90" s="34" t="s">
        <v>93</v>
      </c>
      <c r="F90" s="34" t="s">
        <v>24</v>
      </c>
      <c r="G90" s="34" t="s">
        <v>21</v>
      </c>
      <c r="H90" s="34">
        <f t="shared" si="1"/>
        <v>56.984086853063637</v>
      </c>
      <c r="I90" s="34">
        <v>-6.1899999999999997E-2</v>
      </c>
      <c r="J90" s="34">
        <v>8.2000000000000007E-3</v>
      </c>
      <c r="K90" s="34">
        <v>3.4690000000000002E-14</v>
      </c>
      <c r="L90" s="34">
        <v>-2.8810599999999999E-2</v>
      </c>
      <c r="M90" s="34">
        <v>8.7036199999999994E-2</v>
      </c>
      <c r="N90" s="34">
        <v>0.74062899999999998</v>
      </c>
    </row>
    <row r="91" spans="1:14" ht="15.6" x14ac:dyDescent="0.25">
      <c r="A91" s="34">
        <v>89</v>
      </c>
      <c r="B91" s="34" t="s">
        <v>16</v>
      </c>
      <c r="C91" s="34" t="s">
        <v>221</v>
      </c>
      <c r="D91" s="34" t="s">
        <v>18</v>
      </c>
      <c r="E91" s="34" t="s">
        <v>94</v>
      </c>
      <c r="F91" s="34" t="s">
        <v>24</v>
      </c>
      <c r="G91" s="34" t="s">
        <v>25</v>
      </c>
      <c r="H91" s="34">
        <f t="shared" si="1"/>
        <v>29.927335640138409</v>
      </c>
      <c r="I91" s="34">
        <v>3.7199999999999997E-2</v>
      </c>
      <c r="J91" s="34">
        <v>6.7999999999999996E-3</v>
      </c>
      <c r="K91" s="34">
        <v>4.6019999999999998E-8</v>
      </c>
      <c r="L91" s="34">
        <v>-1.09984E-2</v>
      </c>
      <c r="M91" s="34">
        <v>6.9478799999999993E-2</v>
      </c>
      <c r="N91" s="34">
        <v>0.87422100000000003</v>
      </c>
    </row>
    <row r="92" spans="1:14" ht="15.6" x14ac:dyDescent="0.25">
      <c r="A92" s="34">
        <v>90</v>
      </c>
      <c r="B92" s="34" t="s">
        <v>16</v>
      </c>
      <c r="C92" s="34" t="s">
        <v>221</v>
      </c>
      <c r="D92" s="34" t="s">
        <v>18</v>
      </c>
      <c r="E92" s="34" t="s">
        <v>240</v>
      </c>
      <c r="F92" s="34" t="s">
        <v>24</v>
      </c>
      <c r="G92" s="34" t="s">
        <v>25</v>
      </c>
      <c r="H92" s="34">
        <f t="shared" si="1"/>
        <v>31.705562130177519</v>
      </c>
      <c r="I92" s="34">
        <v>3.6600000000000001E-2</v>
      </c>
      <c r="J92" s="34">
        <v>6.4999999999999997E-3</v>
      </c>
      <c r="K92" s="34">
        <v>1.719E-8</v>
      </c>
      <c r="L92" s="34">
        <v>-7.05905E-2</v>
      </c>
      <c r="M92" s="34">
        <v>6.7527100000000007E-2</v>
      </c>
      <c r="N92" s="34">
        <v>0.29585400000000001</v>
      </c>
    </row>
    <row r="93" spans="1:14" ht="15.6" x14ac:dyDescent="0.25">
      <c r="A93" s="34">
        <v>91</v>
      </c>
      <c r="B93" s="34" t="s">
        <v>16</v>
      </c>
      <c r="C93" s="34" t="s">
        <v>221</v>
      </c>
      <c r="D93" s="34" t="s">
        <v>18</v>
      </c>
      <c r="E93" s="34" t="s">
        <v>95</v>
      </c>
      <c r="F93" s="34" t="s">
        <v>20</v>
      </c>
      <c r="G93" s="34" t="s">
        <v>21</v>
      </c>
      <c r="H93" s="34">
        <f t="shared" si="1"/>
        <v>108.80094674556213</v>
      </c>
      <c r="I93" s="34">
        <v>-6.7799999999999999E-2</v>
      </c>
      <c r="J93" s="34">
        <v>6.4999999999999997E-3</v>
      </c>
      <c r="K93" s="34">
        <v>1.555E-25</v>
      </c>
      <c r="L93" s="34">
        <v>-2.7453499999999999E-2</v>
      </c>
      <c r="M93" s="34">
        <v>6.7484500000000003E-2</v>
      </c>
      <c r="N93" s="34">
        <v>0.68414600000000003</v>
      </c>
    </row>
    <row r="94" spans="1:14" ht="15.6" x14ac:dyDescent="0.25">
      <c r="A94" s="34">
        <v>92</v>
      </c>
      <c r="B94" s="34" t="s">
        <v>16</v>
      </c>
      <c r="C94" s="34" t="s">
        <v>221</v>
      </c>
      <c r="D94" s="34" t="s">
        <v>18</v>
      </c>
      <c r="E94" s="34" t="s">
        <v>96</v>
      </c>
      <c r="F94" s="34" t="s">
        <v>20</v>
      </c>
      <c r="G94" s="34" t="s">
        <v>21</v>
      </c>
      <c r="H94" s="34">
        <f t="shared" si="1"/>
        <v>60.808488929701042</v>
      </c>
      <c r="I94" s="34">
        <v>-7.7200000000000005E-2</v>
      </c>
      <c r="J94" s="34">
        <v>9.9000000000000008E-3</v>
      </c>
      <c r="K94" s="34">
        <v>8.4030000000000003E-15</v>
      </c>
      <c r="L94" s="34">
        <v>1.6307800000000001E-2</v>
      </c>
      <c r="M94" s="34">
        <v>0.109309</v>
      </c>
      <c r="N94" s="34">
        <v>0.88140300000000005</v>
      </c>
    </row>
    <row r="95" spans="1:14" ht="15.6" x14ac:dyDescent="0.25">
      <c r="A95" s="34">
        <v>93</v>
      </c>
      <c r="B95" s="34" t="s">
        <v>16</v>
      </c>
      <c r="C95" s="34" t="s">
        <v>221</v>
      </c>
      <c r="D95" s="34" t="s">
        <v>18</v>
      </c>
      <c r="E95" s="34" t="s">
        <v>97</v>
      </c>
      <c r="F95" s="34" t="s">
        <v>24</v>
      </c>
      <c r="G95" s="34" t="s">
        <v>25</v>
      </c>
      <c r="H95" s="34">
        <f t="shared" si="1"/>
        <v>53.923813766985965</v>
      </c>
      <c r="I95" s="34">
        <v>-4.9200000000000001E-2</v>
      </c>
      <c r="J95" s="34">
        <v>6.7000000000000002E-3</v>
      </c>
      <c r="K95" s="34">
        <v>2.0999999999999999E-13</v>
      </c>
      <c r="L95" s="34">
        <v>3.3476600000000002E-2</v>
      </c>
      <c r="M95" s="34">
        <v>7.0140900000000006E-2</v>
      </c>
      <c r="N95" s="34">
        <v>0.63316499999999998</v>
      </c>
    </row>
    <row r="96" spans="1:14" ht="15.6" x14ac:dyDescent="0.25">
      <c r="A96" s="34">
        <v>94</v>
      </c>
      <c r="B96" s="34" t="s">
        <v>16</v>
      </c>
      <c r="C96" s="34" t="s">
        <v>221</v>
      </c>
      <c r="D96" s="34" t="s">
        <v>18</v>
      </c>
      <c r="E96" s="34" t="s">
        <v>241</v>
      </c>
      <c r="F96" s="34" t="s">
        <v>24</v>
      </c>
      <c r="G96" s="34" t="s">
        <v>25</v>
      </c>
      <c r="H96" s="34">
        <f t="shared" si="1"/>
        <v>53.627455621301785</v>
      </c>
      <c r="I96" s="34">
        <v>4.7600000000000003E-2</v>
      </c>
      <c r="J96" s="34">
        <v>6.4999999999999997E-3</v>
      </c>
      <c r="K96" s="34">
        <v>2.2569999999999999E-13</v>
      </c>
      <c r="L96" s="34">
        <v>-6.4969700000000005E-2</v>
      </c>
      <c r="M96" s="34">
        <v>7.1896600000000005E-2</v>
      </c>
      <c r="N96" s="34">
        <v>0.36617899999999998</v>
      </c>
    </row>
    <row r="97" spans="1:14" ht="15.6" x14ac:dyDescent="0.25">
      <c r="A97" s="34">
        <v>95</v>
      </c>
      <c r="B97" s="34" t="s">
        <v>16</v>
      </c>
      <c r="C97" s="34" t="s">
        <v>221</v>
      </c>
      <c r="D97" s="34" t="s">
        <v>18</v>
      </c>
      <c r="E97" s="34" t="s">
        <v>98</v>
      </c>
      <c r="F97" s="34" t="s">
        <v>24</v>
      </c>
      <c r="G97" s="34" t="s">
        <v>25</v>
      </c>
      <c r="H97" s="34">
        <f t="shared" si="1"/>
        <v>1415.7660444444448</v>
      </c>
      <c r="I97" s="34">
        <v>0.28220000000000001</v>
      </c>
      <c r="J97" s="34">
        <v>7.4999999999999997E-3</v>
      </c>
      <c r="K97" s="34">
        <v>9.9999999999999998E-201</v>
      </c>
      <c r="L97" s="34">
        <v>0.14086299999999999</v>
      </c>
      <c r="M97" s="34">
        <v>9.0021400000000001E-2</v>
      </c>
      <c r="N97" s="34">
        <v>0.117635</v>
      </c>
    </row>
    <row r="98" spans="1:14" ht="15.6" x14ac:dyDescent="0.25">
      <c r="A98" s="34">
        <v>96</v>
      </c>
      <c r="B98" s="34" t="s">
        <v>16</v>
      </c>
      <c r="C98" s="34" t="s">
        <v>221</v>
      </c>
      <c r="D98" s="34" t="s">
        <v>18</v>
      </c>
      <c r="E98" s="34" t="s">
        <v>99</v>
      </c>
      <c r="F98" s="34" t="s">
        <v>24</v>
      </c>
      <c r="G98" s="34" t="s">
        <v>25</v>
      </c>
      <c r="H98" s="34">
        <f t="shared" si="1"/>
        <v>46.629387755102051</v>
      </c>
      <c r="I98" s="34">
        <v>4.7800000000000002E-2</v>
      </c>
      <c r="J98" s="34">
        <v>7.0000000000000001E-3</v>
      </c>
      <c r="K98" s="34">
        <v>9.4980000000000001E-12</v>
      </c>
      <c r="L98" s="34">
        <v>-5.9021799999999999E-2</v>
      </c>
      <c r="M98" s="34">
        <v>7.0440799999999998E-2</v>
      </c>
      <c r="N98" s="34">
        <v>0.402092</v>
      </c>
    </row>
    <row r="99" spans="1:14" ht="15.6" x14ac:dyDescent="0.25">
      <c r="A99" s="34">
        <v>97</v>
      </c>
      <c r="B99" s="34" t="s">
        <v>16</v>
      </c>
      <c r="C99" s="34" t="s">
        <v>221</v>
      </c>
      <c r="D99" s="34" t="s">
        <v>18</v>
      </c>
      <c r="E99" s="34" t="s">
        <v>100</v>
      </c>
      <c r="F99" s="34" t="s">
        <v>24</v>
      </c>
      <c r="G99" s="34" t="s">
        <v>25</v>
      </c>
      <c r="H99" s="34">
        <f t="shared" si="1"/>
        <v>32.337046112719982</v>
      </c>
      <c r="I99" s="34">
        <v>-3.8100000000000002E-2</v>
      </c>
      <c r="J99" s="34">
        <v>6.7000000000000002E-3</v>
      </c>
      <c r="K99" s="34">
        <v>1.302E-8</v>
      </c>
      <c r="L99" s="34">
        <v>5.8724100000000001E-2</v>
      </c>
      <c r="M99" s="34">
        <v>6.7475300000000002E-2</v>
      </c>
      <c r="N99" s="34">
        <v>0.38413399999999998</v>
      </c>
    </row>
    <row r="100" spans="1:14" ht="15.6" x14ac:dyDescent="0.25">
      <c r="A100" s="34">
        <v>98</v>
      </c>
      <c r="B100" s="34" t="s">
        <v>16</v>
      </c>
      <c r="C100" s="34" t="s">
        <v>221</v>
      </c>
      <c r="D100" s="34" t="s">
        <v>18</v>
      </c>
      <c r="E100" s="34" t="s">
        <v>242</v>
      </c>
      <c r="F100" s="34" t="s">
        <v>24</v>
      </c>
      <c r="G100" s="34" t="s">
        <v>21</v>
      </c>
      <c r="H100" s="34">
        <f t="shared" si="1"/>
        <v>64.46460827557236</v>
      </c>
      <c r="I100" s="34">
        <v>-5.5399999999999998E-2</v>
      </c>
      <c r="J100" s="34">
        <v>6.8999999999999999E-3</v>
      </c>
      <c r="K100" s="34">
        <v>1.0840000000000001E-15</v>
      </c>
      <c r="L100" s="34">
        <v>-8.6556399999999992E-3</v>
      </c>
      <c r="M100" s="34">
        <v>7.2685E-2</v>
      </c>
      <c r="N100" s="34">
        <v>0.90520800000000001</v>
      </c>
    </row>
    <row r="101" spans="1:14" ht="15.6" x14ac:dyDescent="0.25">
      <c r="A101" s="34">
        <v>99</v>
      </c>
      <c r="B101" s="34" t="s">
        <v>16</v>
      </c>
      <c r="C101" s="34" t="s">
        <v>221</v>
      </c>
      <c r="D101" s="34" t="s">
        <v>18</v>
      </c>
      <c r="E101" s="34" t="s">
        <v>101</v>
      </c>
      <c r="F101" s="34" t="s">
        <v>24</v>
      </c>
      <c r="G101" s="34" t="s">
        <v>25</v>
      </c>
      <c r="H101" s="34">
        <f t="shared" si="1"/>
        <v>42.644857667584937</v>
      </c>
      <c r="I101" s="34">
        <v>-4.3099999999999999E-2</v>
      </c>
      <c r="J101" s="34">
        <v>6.6E-3</v>
      </c>
      <c r="K101" s="34">
        <v>6.4029999999999998E-11</v>
      </c>
      <c r="L101" s="34">
        <v>7.6936099999999993E-2</v>
      </c>
      <c r="M101" s="34">
        <v>6.74424E-2</v>
      </c>
      <c r="N101" s="34">
        <v>0.25396600000000003</v>
      </c>
    </row>
    <row r="102" spans="1:14" ht="15.6" x14ac:dyDescent="0.25">
      <c r="A102" s="34">
        <v>100</v>
      </c>
      <c r="B102" s="34" t="s">
        <v>16</v>
      </c>
      <c r="C102" s="34" t="s">
        <v>221</v>
      </c>
      <c r="D102" s="34" t="s">
        <v>18</v>
      </c>
      <c r="E102" s="34" t="s">
        <v>102</v>
      </c>
      <c r="F102" s="34" t="s">
        <v>20</v>
      </c>
      <c r="G102" s="34" t="s">
        <v>25</v>
      </c>
      <c r="H102" s="34">
        <f t="shared" si="1"/>
        <v>110.25</v>
      </c>
      <c r="I102" s="34">
        <v>8.4000000000000005E-2</v>
      </c>
      <c r="J102" s="34">
        <v>8.0000000000000002E-3</v>
      </c>
      <c r="K102" s="34">
        <v>4.753E-26</v>
      </c>
      <c r="L102" s="34">
        <v>7.3229799999999998E-2</v>
      </c>
      <c r="M102" s="34">
        <v>9.09441E-2</v>
      </c>
      <c r="N102" s="34">
        <v>0.42069400000000001</v>
      </c>
    </row>
    <row r="103" spans="1:14" ht="15.6" x14ac:dyDescent="0.25">
      <c r="A103" s="34">
        <v>101</v>
      </c>
      <c r="B103" s="34" t="s">
        <v>16</v>
      </c>
      <c r="C103" s="34" t="s">
        <v>221</v>
      </c>
      <c r="D103" s="34" t="s">
        <v>18</v>
      </c>
      <c r="E103" s="34" t="s">
        <v>243</v>
      </c>
      <c r="F103" s="34" t="s">
        <v>24</v>
      </c>
      <c r="G103" s="34" t="s">
        <v>25</v>
      </c>
      <c r="H103" s="34">
        <f t="shared" si="1"/>
        <v>32.167520605925588</v>
      </c>
      <c r="I103" s="34">
        <v>-3.7999999999999999E-2</v>
      </c>
      <c r="J103" s="34">
        <v>6.7000000000000002E-3</v>
      </c>
      <c r="K103" s="34">
        <v>1.421E-8</v>
      </c>
      <c r="L103" s="34">
        <v>1.3497500000000001E-2</v>
      </c>
      <c r="M103" s="34">
        <v>7.2711799999999993E-2</v>
      </c>
      <c r="N103" s="34">
        <v>0.85273500000000002</v>
      </c>
    </row>
    <row r="104" spans="1:14" ht="15.6" x14ac:dyDescent="0.25">
      <c r="A104" s="34">
        <v>102</v>
      </c>
      <c r="B104" s="34" t="s">
        <v>16</v>
      </c>
      <c r="C104" s="34" t="s">
        <v>221</v>
      </c>
      <c r="D104" s="34" t="s">
        <v>18</v>
      </c>
      <c r="E104" s="34" t="s">
        <v>103</v>
      </c>
      <c r="F104" s="34" t="s">
        <v>24</v>
      </c>
      <c r="G104" s="34" t="s">
        <v>25</v>
      </c>
      <c r="H104" s="34">
        <f t="shared" si="1"/>
        <v>36.334104938271601</v>
      </c>
      <c r="I104" s="34">
        <v>4.3400000000000001E-2</v>
      </c>
      <c r="J104" s="34">
        <v>7.1999999999999998E-3</v>
      </c>
      <c r="K104" s="34">
        <v>1.8859999999999999E-9</v>
      </c>
      <c r="L104" s="34">
        <v>-0.101575</v>
      </c>
      <c r="M104" s="34">
        <v>8.2033800000000004E-2</v>
      </c>
      <c r="N104" s="34">
        <v>0.215638</v>
      </c>
    </row>
    <row r="105" spans="1:14" ht="15.6" x14ac:dyDescent="0.25">
      <c r="A105" s="34">
        <v>103</v>
      </c>
      <c r="B105" s="34" t="s">
        <v>16</v>
      </c>
      <c r="C105" s="34" t="s">
        <v>221</v>
      </c>
      <c r="D105" s="34" t="s">
        <v>18</v>
      </c>
      <c r="E105" s="34" t="s">
        <v>244</v>
      </c>
      <c r="F105" s="34" t="s">
        <v>24</v>
      </c>
      <c r="G105" s="34" t="s">
        <v>21</v>
      </c>
      <c r="H105" s="34">
        <f t="shared" si="1"/>
        <v>56.433075550267688</v>
      </c>
      <c r="I105" s="34">
        <v>-6.1600000000000002E-2</v>
      </c>
      <c r="J105" s="34">
        <v>8.2000000000000007E-3</v>
      </c>
      <c r="K105" s="34">
        <v>4.6020000000000002E-14</v>
      </c>
      <c r="L105" s="34">
        <v>-6.9688600000000003E-2</v>
      </c>
      <c r="M105" s="34">
        <v>8.1575900000000007E-2</v>
      </c>
      <c r="N105" s="34">
        <v>0.39295099999999999</v>
      </c>
    </row>
    <row r="106" spans="1:14" ht="15.6" x14ac:dyDescent="0.25">
      <c r="A106" s="34">
        <v>104</v>
      </c>
      <c r="B106" s="34" t="s">
        <v>16</v>
      </c>
      <c r="C106" s="34" t="s">
        <v>221</v>
      </c>
      <c r="D106" s="34" t="s">
        <v>18</v>
      </c>
      <c r="E106" s="34" t="s">
        <v>245</v>
      </c>
      <c r="F106" s="34" t="s">
        <v>24</v>
      </c>
      <c r="G106" s="34" t="s">
        <v>25</v>
      </c>
      <c r="H106" s="34">
        <f t="shared" si="1"/>
        <v>243.63137996219285</v>
      </c>
      <c r="I106" s="34">
        <v>-0.1077</v>
      </c>
      <c r="J106" s="34">
        <v>6.8999999999999999E-3</v>
      </c>
      <c r="K106" s="34">
        <v>9.1630000000000006E-55</v>
      </c>
      <c r="L106" s="34">
        <v>0.14422499999999999</v>
      </c>
      <c r="M106" s="34">
        <v>6.9151099999999993E-2</v>
      </c>
      <c r="N106" s="34">
        <v>3.7010899999999999E-2</v>
      </c>
    </row>
    <row r="107" spans="1:14" ht="15.6" x14ac:dyDescent="0.25">
      <c r="A107" s="34">
        <v>105</v>
      </c>
      <c r="B107" s="34" t="s">
        <v>16</v>
      </c>
      <c r="C107" s="34" t="s">
        <v>221</v>
      </c>
      <c r="D107" s="34" t="s">
        <v>18</v>
      </c>
      <c r="E107" s="34" t="s">
        <v>104</v>
      </c>
      <c r="F107" s="34" t="s">
        <v>24</v>
      </c>
      <c r="G107" s="34" t="s">
        <v>25</v>
      </c>
      <c r="H107" s="34">
        <f t="shared" si="1"/>
        <v>59.510204081632658</v>
      </c>
      <c r="I107" s="34">
        <v>-5.3999999999999999E-2</v>
      </c>
      <c r="J107" s="34">
        <v>7.0000000000000001E-3</v>
      </c>
      <c r="K107" s="34">
        <v>1.3850000000000001E-14</v>
      </c>
      <c r="L107" s="34">
        <v>-5.1897400000000003E-2</v>
      </c>
      <c r="M107" s="34">
        <v>7.3576600000000006E-2</v>
      </c>
      <c r="N107" s="34">
        <v>0.48059099999999999</v>
      </c>
    </row>
    <row r="108" spans="1:14" ht="15.6" x14ac:dyDescent="0.25">
      <c r="A108" s="34">
        <v>106</v>
      </c>
      <c r="B108" s="34" t="s">
        <v>16</v>
      </c>
      <c r="C108" s="34" t="s">
        <v>221</v>
      </c>
      <c r="D108" s="34" t="s">
        <v>18</v>
      </c>
      <c r="E108" s="34" t="s">
        <v>105</v>
      </c>
      <c r="F108" s="34" t="s">
        <v>24</v>
      </c>
      <c r="G108" s="34" t="s">
        <v>25</v>
      </c>
      <c r="H108" s="34">
        <f t="shared" si="1"/>
        <v>97.820228936010494</v>
      </c>
      <c r="I108" s="34">
        <v>-7.22E-2</v>
      </c>
      <c r="J108" s="34">
        <v>7.3000000000000001E-3</v>
      </c>
      <c r="K108" s="34">
        <v>6.783E-23</v>
      </c>
      <c r="L108" s="34">
        <v>-2.90341E-2</v>
      </c>
      <c r="M108" s="34">
        <v>7.17198E-2</v>
      </c>
      <c r="N108" s="34">
        <v>0.68560500000000002</v>
      </c>
    </row>
    <row r="109" spans="1:14" ht="15.6" x14ac:dyDescent="0.25">
      <c r="A109" s="34">
        <v>107</v>
      </c>
      <c r="B109" s="34" t="s">
        <v>16</v>
      </c>
      <c r="C109" s="34" t="s">
        <v>221</v>
      </c>
      <c r="D109" s="34" t="s">
        <v>18</v>
      </c>
      <c r="E109" s="34" t="s">
        <v>106</v>
      </c>
      <c r="F109" s="34" t="s">
        <v>20</v>
      </c>
      <c r="G109" s="34" t="s">
        <v>21</v>
      </c>
      <c r="H109" s="34">
        <f t="shared" si="1"/>
        <v>84.863177226813605</v>
      </c>
      <c r="I109" s="34">
        <v>-6.08E-2</v>
      </c>
      <c r="J109" s="34">
        <v>6.6E-3</v>
      </c>
      <c r="K109" s="34">
        <v>3.045E-20</v>
      </c>
      <c r="L109" s="34">
        <v>-0.132743</v>
      </c>
      <c r="M109" s="34">
        <v>6.8919099999999997E-2</v>
      </c>
      <c r="N109" s="34">
        <v>5.4095400000000002E-2</v>
      </c>
    </row>
    <row r="110" spans="1:14" ht="15.6" x14ac:dyDescent="0.25">
      <c r="A110" s="34">
        <v>108</v>
      </c>
      <c r="B110" s="34" t="s">
        <v>16</v>
      </c>
      <c r="C110" s="34" t="s">
        <v>221</v>
      </c>
      <c r="D110" s="34" t="s">
        <v>18</v>
      </c>
      <c r="E110" s="34" t="s">
        <v>246</v>
      </c>
      <c r="F110" s="34" t="s">
        <v>20</v>
      </c>
      <c r="G110" s="34" t="s">
        <v>21</v>
      </c>
      <c r="H110" s="34">
        <f t="shared" si="1"/>
        <v>36</v>
      </c>
      <c r="I110" s="34">
        <v>4.2000000000000003E-2</v>
      </c>
      <c r="J110" s="34">
        <v>7.0000000000000001E-3</v>
      </c>
      <c r="K110" s="34">
        <v>2.1360000000000001E-9</v>
      </c>
      <c r="L110" s="34">
        <v>3.3112900000000001E-2</v>
      </c>
      <c r="M110" s="34">
        <v>7.0969400000000002E-2</v>
      </c>
      <c r="N110" s="34">
        <v>0.64080099999999995</v>
      </c>
    </row>
    <row r="111" spans="1:14" ht="15.6" x14ac:dyDescent="0.25">
      <c r="A111" s="34">
        <v>109</v>
      </c>
      <c r="B111" s="34" t="s">
        <v>16</v>
      </c>
      <c r="C111" s="34" t="s">
        <v>221</v>
      </c>
      <c r="D111" s="34" t="s">
        <v>18</v>
      </c>
      <c r="E111" s="34" t="s">
        <v>107</v>
      </c>
      <c r="F111" s="34" t="s">
        <v>20</v>
      </c>
      <c r="G111" s="34" t="s">
        <v>21</v>
      </c>
      <c r="H111" s="34">
        <f t="shared" si="1"/>
        <v>34.883789062500007</v>
      </c>
      <c r="I111" s="34">
        <v>-5.67E-2</v>
      </c>
      <c r="J111" s="34">
        <v>9.5999999999999992E-3</v>
      </c>
      <c r="K111" s="34">
        <v>3.9510000000000001E-9</v>
      </c>
      <c r="L111" s="34">
        <v>-0.13799900000000001</v>
      </c>
      <c r="M111" s="34">
        <v>0.120879</v>
      </c>
      <c r="N111" s="34">
        <v>0.253612</v>
      </c>
    </row>
    <row r="112" spans="1:14" ht="15.6" x14ac:dyDescent="0.25">
      <c r="A112" s="34">
        <v>110</v>
      </c>
      <c r="B112" s="34" t="s">
        <v>16</v>
      </c>
      <c r="C112" s="34" t="s">
        <v>221</v>
      </c>
      <c r="D112" s="34" t="s">
        <v>18</v>
      </c>
      <c r="E112" s="34" t="s">
        <v>247</v>
      </c>
      <c r="F112" s="34" t="s">
        <v>24</v>
      </c>
      <c r="G112" s="34" t="s">
        <v>25</v>
      </c>
      <c r="H112" s="34">
        <f t="shared" si="1"/>
        <v>38.867431640624986</v>
      </c>
      <c r="I112" s="34">
        <v>3.9899999999999998E-2</v>
      </c>
      <c r="J112" s="34">
        <v>6.4000000000000003E-3</v>
      </c>
      <c r="K112" s="34">
        <v>4.1779999999999999E-10</v>
      </c>
      <c r="L112" s="34">
        <v>-1.7660100000000001E-2</v>
      </c>
      <c r="M112" s="34">
        <v>6.6917199999999996E-2</v>
      </c>
      <c r="N112" s="34">
        <v>0.79185000000000005</v>
      </c>
    </row>
    <row r="113" spans="1:14" ht="15.6" x14ac:dyDescent="0.25">
      <c r="A113" s="34">
        <v>111</v>
      </c>
      <c r="B113" s="34" t="s">
        <v>16</v>
      </c>
      <c r="C113" s="34" t="s">
        <v>221</v>
      </c>
      <c r="D113" s="34" t="s">
        <v>18</v>
      </c>
      <c r="E113" s="34" t="s">
        <v>108</v>
      </c>
      <c r="F113" s="34" t="s">
        <v>24</v>
      </c>
      <c r="G113" s="34" t="s">
        <v>25</v>
      </c>
      <c r="H113" s="34">
        <f t="shared" si="1"/>
        <v>52.892561983471069</v>
      </c>
      <c r="I113" s="34">
        <v>4.8000000000000001E-2</v>
      </c>
      <c r="J113" s="34">
        <v>6.6E-3</v>
      </c>
      <c r="K113" s="34">
        <v>3.417E-13</v>
      </c>
      <c r="L113" s="34">
        <v>-9.5403799999999997E-2</v>
      </c>
      <c r="M113" s="34">
        <v>6.9041000000000005E-2</v>
      </c>
      <c r="N113" s="34">
        <v>0.16702</v>
      </c>
    </row>
    <row r="114" spans="1:14" ht="15.6" x14ac:dyDescent="0.25">
      <c r="A114" s="34">
        <v>112</v>
      </c>
      <c r="B114" s="34" t="s">
        <v>16</v>
      </c>
      <c r="C114" s="34" t="s">
        <v>221</v>
      </c>
      <c r="D114" s="34" t="s">
        <v>18</v>
      </c>
      <c r="E114" s="34" t="s">
        <v>109</v>
      </c>
      <c r="F114" s="34" t="s">
        <v>20</v>
      </c>
      <c r="G114" s="34" t="s">
        <v>25</v>
      </c>
      <c r="H114" s="34">
        <f t="shared" si="1"/>
        <v>42.249999999999986</v>
      </c>
      <c r="I114" s="34">
        <v>4.1599999999999998E-2</v>
      </c>
      <c r="J114" s="34">
        <v>6.4000000000000003E-3</v>
      </c>
      <c r="K114" s="34">
        <v>7.3470000000000006E-11</v>
      </c>
      <c r="L114" s="34">
        <v>-0.116188</v>
      </c>
      <c r="M114" s="34">
        <v>6.9576399999999997E-2</v>
      </c>
      <c r="N114" s="34">
        <v>9.4931399999999999E-2</v>
      </c>
    </row>
    <row r="115" spans="1:14" ht="15.6" x14ac:dyDescent="0.25">
      <c r="A115" s="34">
        <v>113</v>
      </c>
      <c r="B115" s="34" t="s">
        <v>16</v>
      </c>
      <c r="C115" s="34" t="s">
        <v>221</v>
      </c>
      <c r="D115" s="34" t="s">
        <v>18</v>
      </c>
      <c r="E115" s="34" t="s">
        <v>110</v>
      </c>
      <c r="F115" s="34" t="s">
        <v>21</v>
      </c>
      <c r="G115" s="34" t="s">
        <v>25</v>
      </c>
      <c r="H115" s="34">
        <f t="shared" si="1"/>
        <v>42.684444444444452</v>
      </c>
      <c r="I115" s="34">
        <v>-4.9000000000000002E-2</v>
      </c>
      <c r="J115" s="34">
        <v>7.4999999999999997E-3</v>
      </c>
      <c r="K115" s="34">
        <v>8.0370000000000003E-11</v>
      </c>
      <c r="L115" s="34">
        <v>5.30003E-2</v>
      </c>
      <c r="M115" s="34">
        <v>7.2191099999999994E-2</v>
      </c>
      <c r="N115" s="34">
        <v>0.46284700000000001</v>
      </c>
    </row>
    <row r="116" spans="1:14" ht="15.6" x14ac:dyDescent="0.25">
      <c r="A116" s="34">
        <v>114</v>
      </c>
      <c r="B116" s="34" t="s">
        <v>16</v>
      </c>
      <c r="C116" s="34" t="s">
        <v>221</v>
      </c>
      <c r="D116" s="34" t="s">
        <v>18</v>
      </c>
      <c r="E116" s="34" t="s">
        <v>248</v>
      </c>
      <c r="F116" s="34" t="s">
        <v>24</v>
      </c>
      <c r="G116" s="34" t="s">
        <v>25</v>
      </c>
      <c r="H116" s="34">
        <f t="shared" si="1"/>
        <v>46.070156249999997</v>
      </c>
      <c r="I116" s="34">
        <v>5.4300000000000001E-2</v>
      </c>
      <c r="J116" s="34">
        <v>8.0000000000000002E-3</v>
      </c>
      <c r="K116" s="34">
        <v>8.8630000000000005E-12</v>
      </c>
      <c r="L116" s="34">
        <v>0.104228</v>
      </c>
      <c r="M116" s="34">
        <v>8.6405200000000001E-2</v>
      </c>
      <c r="N116" s="34">
        <v>0.227715</v>
      </c>
    </row>
    <row r="117" spans="1:14" ht="15.6" x14ac:dyDescent="0.25">
      <c r="A117" s="34">
        <v>115</v>
      </c>
      <c r="B117" s="34" t="s">
        <v>16</v>
      </c>
      <c r="C117" s="34" t="s">
        <v>221</v>
      </c>
      <c r="D117" s="34" t="s">
        <v>18</v>
      </c>
      <c r="E117" s="34" t="s">
        <v>111</v>
      </c>
      <c r="F117" s="34" t="s">
        <v>24</v>
      </c>
      <c r="G117" s="34" t="s">
        <v>25</v>
      </c>
      <c r="H117" s="34">
        <f t="shared" si="1"/>
        <v>47.590002100399083</v>
      </c>
      <c r="I117" s="34">
        <v>4.7600000000000003E-2</v>
      </c>
      <c r="J117" s="34">
        <v>6.8999999999999999E-3</v>
      </c>
      <c r="K117" s="34">
        <v>5.6500000000000004E-12</v>
      </c>
      <c r="L117" s="34">
        <v>-7.0464700000000005E-2</v>
      </c>
      <c r="M117" s="34">
        <v>7.1930300000000003E-2</v>
      </c>
      <c r="N117" s="34">
        <v>0.32727099999999998</v>
      </c>
    </row>
    <row r="118" spans="1:14" ht="15.6" x14ac:dyDescent="0.25">
      <c r="A118" s="34">
        <v>116</v>
      </c>
      <c r="B118" s="34" t="s">
        <v>16</v>
      </c>
      <c r="C118" s="34" t="s">
        <v>221</v>
      </c>
      <c r="D118" s="34" t="s">
        <v>18</v>
      </c>
      <c r="E118" s="34" t="s">
        <v>112</v>
      </c>
      <c r="F118" s="34" t="s">
        <v>24</v>
      </c>
      <c r="G118" s="34" t="s">
        <v>25</v>
      </c>
      <c r="H118" s="34">
        <f t="shared" si="1"/>
        <v>96.501730103806239</v>
      </c>
      <c r="I118" s="34">
        <v>6.6799999999999998E-2</v>
      </c>
      <c r="J118" s="34">
        <v>6.7999999999999996E-3</v>
      </c>
      <c r="K118" s="34">
        <v>9.669E-23</v>
      </c>
      <c r="L118" s="34">
        <v>9.6879800000000002E-2</v>
      </c>
      <c r="M118" s="34">
        <v>7.0409899999999997E-2</v>
      </c>
      <c r="N118" s="34">
        <v>0.16883999999999999</v>
      </c>
    </row>
    <row r="119" spans="1:14" ht="15.6" x14ac:dyDescent="0.25">
      <c r="A119" s="34">
        <v>117</v>
      </c>
      <c r="B119" s="34" t="s">
        <v>16</v>
      </c>
      <c r="C119" s="34" t="s">
        <v>221</v>
      </c>
      <c r="D119" s="34" t="s">
        <v>18</v>
      </c>
      <c r="E119" s="34" t="s">
        <v>113</v>
      </c>
      <c r="F119" s="34" t="s">
        <v>20</v>
      </c>
      <c r="G119" s="34" t="s">
        <v>21</v>
      </c>
      <c r="H119" s="34">
        <f t="shared" si="1"/>
        <v>53.990548204158799</v>
      </c>
      <c r="I119" s="34">
        <v>-5.0700000000000002E-2</v>
      </c>
      <c r="J119" s="34">
        <v>6.8999999999999999E-3</v>
      </c>
      <c r="K119" s="34">
        <v>2.1869999999999999E-13</v>
      </c>
      <c r="L119" s="34">
        <v>-7.6976600000000006E-2</v>
      </c>
      <c r="M119" s="34">
        <v>7.5778399999999996E-2</v>
      </c>
      <c r="N119" s="34">
        <v>0.30971900000000002</v>
      </c>
    </row>
    <row r="120" spans="1:14" ht="15.6" x14ac:dyDescent="0.25">
      <c r="A120" s="34">
        <v>118</v>
      </c>
      <c r="B120" s="34" t="s">
        <v>16</v>
      </c>
      <c r="C120" s="34" t="s">
        <v>221</v>
      </c>
      <c r="D120" s="34" t="s">
        <v>18</v>
      </c>
      <c r="E120" s="34" t="s">
        <v>249</v>
      </c>
      <c r="F120" s="34" t="s">
        <v>20</v>
      </c>
      <c r="G120" s="34" t="s">
        <v>21</v>
      </c>
      <c r="H120" s="34">
        <f t="shared" si="1"/>
        <v>48.384299307958493</v>
      </c>
      <c r="I120" s="34">
        <v>-4.7300000000000002E-2</v>
      </c>
      <c r="J120" s="34">
        <v>6.7999999999999996E-3</v>
      </c>
      <c r="K120" s="34">
        <v>3.65E-12</v>
      </c>
      <c r="L120" s="34">
        <v>-9.8228399999999993E-2</v>
      </c>
      <c r="M120" s="34">
        <v>6.7410800000000007E-2</v>
      </c>
      <c r="N120" s="34">
        <v>0.14507100000000001</v>
      </c>
    </row>
    <row r="121" spans="1:14" ht="15.6" x14ac:dyDescent="0.25">
      <c r="A121" s="34">
        <v>119</v>
      </c>
      <c r="B121" s="34" t="s">
        <v>16</v>
      </c>
      <c r="C121" s="34" t="s">
        <v>221</v>
      </c>
      <c r="D121" s="34" t="s">
        <v>18</v>
      </c>
      <c r="E121" s="34" t="s">
        <v>114</v>
      </c>
      <c r="F121" s="34" t="s">
        <v>24</v>
      </c>
      <c r="G121" s="34" t="s">
        <v>25</v>
      </c>
      <c r="H121" s="34">
        <f t="shared" si="1"/>
        <v>116.9281777777778</v>
      </c>
      <c r="I121" s="34">
        <v>-8.1100000000000005E-2</v>
      </c>
      <c r="J121" s="34">
        <v>7.4999999999999997E-3</v>
      </c>
      <c r="K121" s="34">
        <v>5.4330000000000002E-27</v>
      </c>
      <c r="L121" s="34">
        <v>4.7095900000000003E-2</v>
      </c>
      <c r="M121" s="34">
        <v>8.3099900000000004E-2</v>
      </c>
      <c r="N121" s="34">
        <v>0.57089199999999996</v>
      </c>
    </row>
    <row r="122" spans="1:14" ht="15.6" x14ac:dyDescent="0.25">
      <c r="A122" s="34">
        <v>120</v>
      </c>
      <c r="B122" s="34" t="s">
        <v>16</v>
      </c>
      <c r="C122" s="34" t="s">
        <v>221</v>
      </c>
      <c r="D122" s="34" t="s">
        <v>18</v>
      </c>
      <c r="E122" s="34" t="s">
        <v>250</v>
      </c>
      <c r="F122" s="34" t="s">
        <v>20</v>
      </c>
      <c r="G122" s="34" t="s">
        <v>21</v>
      </c>
      <c r="H122" s="34">
        <f t="shared" si="1"/>
        <v>114.42516069788797</v>
      </c>
      <c r="I122" s="34">
        <v>-7.0599999999999996E-2</v>
      </c>
      <c r="J122" s="34">
        <v>6.6E-3</v>
      </c>
      <c r="K122" s="34">
        <v>9.8479999999999996E-27</v>
      </c>
      <c r="L122" s="34">
        <v>-7.40957E-2</v>
      </c>
      <c r="M122" s="34">
        <v>6.7032499999999995E-2</v>
      </c>
      <c r="N122" s="34">
        <v>0.26899899999999999</v>
      </c>
    </row>
    <row r="123" spans="1:14" ht="15.6" x14ac:dyDescent="0.25">
      <c r="A123" s="34">
        <v>121</v>
      </c>
      <c r="B123" s="34" t="s">
        <v>16</v>
      </c>
      <c r="C123" s="34" t="s">
        <v>221</v>
      </c>
      <c r="D123" s="34" t="s">
        <v>18</v>
      </c>
      <c r="E123" s="34" t="s">
        <v>115</v>
      </c>
      <c r="F123" s="34" t="s">
        <v>24</v>
      </c>
      <c r="G123" s="34" t="s">
        <v>21</v>
      </c>
      <c r="H123" s="34">
        <f t="shared" si="1"/>
        <v>36.501736111111107</v>
      </c>
      <c r="I123" s="34">
        <v>4.3499999999999997E-2</v>
      </c>
      <c r="J123" s="34">
        <v>7.1999999999999998E-3</v>
      </c>
      <c r="K123" s="34">
        <v>1.7309999999999999E-9</v>
      </c>
      <c r="L123" s="34">
        <v>3.7168E-2</v>
      </c>
      <c r="M123" s="34">
        <v>7.7672599999999994E-2</v>
      </c>
      <c r="N123" s="34">
        <v>0.63227800000000001</v>
      </c>
    </row>
    <row r="124" spans="1:14" ht="15.6" x14ac:dyDescent="0.25">
      <c r="A124" s="34">
        <v>122</v>
      </c>
      <c r="B124" s="34" t="s">
        <v>16</v>
      </c>
      <c r="C124" s="34" t="s">
        <v>221</v>
      </c>
      <c r="D124" s="34" t="s">
        <v>18</v>
      </c>
      <c r="E124" s="34" t="s">
        <v>251</v>
      </c>
      <c r="F124" s="34" t="s">
        <v>20</v>
      </c>
      <c r="G124" s="34" t="s">
        <v>21</v>
      </c>
      <c r="H124" s="34">
        <f t="shared" si="1"/>
        <v>352.28402366863907</v>
      </c>
      <c r="I124" s="34">
        <v>0.122</v>
      </c>
      <c r="J124" s="34">
        <v>6.4999999999999997E-3</v>
      </c>
      <c r="K124" s="34">
        <v>8.5089999999999998E-79</v>
      </c>
      <c r="L124" s="34">
        <v>0.13700000000000001</v>
      </c>
      <c r="M124" s="34">
        <v>6.7452200000000004E-2</v>
      </c>
      <c r="N124" s="34">
        <v>4.2248399999999998E-2</v>
      </c>
    </row>
    <row r="125" spans="1:14" ht="15.6" x14ac:dyDescent="0.25">
      <c r="A125" s="34">
        <v>123</v>
      </c>
      <c r="B125" s="34" t="s">
        <v>16</v>
      </c>
      <c r="C125" s="34" t="s">
        <v>221</v>
      </c>
      <c r="D125" s="34" t="s">
        <v>18</v>
      </c>
      <c r="E125" s="34" t="s">
        <v>116</v>
      </c>
      <c r="F125" s="34" t="s">
        <v>20</v>
      </c>
      <c r="G125" s="34" t="s">
        <v>21</v>
      </c>
      <c r="H125" s="34">
        <f t="shared" si="1"/>
        <v>41.713497504969787</v>
      </c>
      <c r="I125" s="34">
        <v>0.1014</v>
      </c>
      <c r="J125" s="34">
        <v>1.5699999999999999E-2</v>
      </c>
      <c r="K125" s="34">
        <v>1.072E-10</v>
      </c>
      <c r="L125" s="34">
        <v>8.3116800000000005E-2</v>
      </c>
      <c r="M125" s="34">
        <v>0.15346199999999999</v>
      </c>
      <c r="N125" s="34">
        <v>0.58808499999999997</v>
      </c>
    </row>
    <row r="126" spans="1:14" ht="15.6" x14ac:dyDescent="0.25">
      <c r="A126" s="34">
        <v>124</v>
      </c>
      <c r="B126" s="34" t="s">
        <v>16</v>
      </c>
      <c r="C126" s="34" t="s">
        <v>221</v>
      </c>
      <c r="D126" s="34" t="s">
        <v>18</v>
      </c>
      <c r="E126" s="34" t="s">
        <v>117</v>
      </c>
      <c r="F126" s="34" t="s">
        <v>21</v>
      </c>
      <c r="G126" s="34" t="s">
        <v>25</v>
      </c>
      <c r="H126" s="34">
        <f t="shared" si="1"/>
        <v>79.959882377651752</v>
      </c>
      <c r="I126" s="34">
        <v>-6.1699999999999998E-2</v>
      </c>
      <c r="J126" s="34">
        <v>6.8999999999999999E-3</v>
      </c>
      <c r="K126" s="34">
        <v>4.3130000000000002E-19</v>
      </c>
      <c r="L126" s="34">
        <v>6.0293100000000002E-2</v>
      </c>
      <c r="M126" s="34">
        <v>7.4116699999999994E-2</v>
      </c>
      <c r="N126" s="34">
        <v>0.415937</v>
      </c>
    </row>
    <row r="127" spans="1:14" ht="15.6" x14ac:dyDescent="0.25">
      <c r="A127" s="34">
        <v>125</v>
      </c>
      <c r="B127" s="34" t="s">
        <v>16</v>
      </c>
      <c r="C127" s="34" t="s">
        <v>221</v>
      </c>
      <c r="D127" s="34" t="s">
        <v>18</v>
      </c>
      <c r="E127" s="34" t="s">
        <v>118</v>
      </c>
      <c r="F127" s="34" t="s">
        <v>24</v>
      </c>
      <c r="G127" s="34" t="s">
        <v>25</v>
      </c>
      <c r="H127" s="34">
        <f t="shared" si="1"/>
        <v>31.898631223963491</v>
      </c>
      <c r="I127" s="34">
        <v>4.0099999999999997E-2</v>
      </c>
      <c r="J127" s="34">
        <v>7.1000000000000004E-3</v>
      </c>
      <c r="K127" s="34">
        <v>1.7789999999999999E-8</v>
      </c>
      <c r="L127" s="34">
        <v>0.14421600000000001</v>
      </c>
      <c r="M127" s="34">
        <v>7.3176099999999994E-2</v>
      </c>
      <c r="N127" s="34">
        <v>4.8746100000000001E-2</v>
      </c>
    </row>
    <row r="128" spans="1:14" ht="15.6" x14ac:dyDescent="0.25">
      <c r="A128" s="34">
        <v>126</v>
      </c>
      <c r="B128" s="34" t="s">
        <v>16</v>
      </c>
      <c r="C128" s="34" t="s">
        <v>221</v>
      </c>
      <c r="D128" s="34" t="s">
        <v>18</v>
      </c>
      <c r="E128" s="34" t="s">
        <v>119</v>
      </c>
      <c r="F128" s="34" t="s">
        <v>24</v>
      </c>
      <c r="G128" s="34" t="s">
        <v>25</v>
      </c>
      <c r="H128" s="34">
        <f t="shared" si="1"/>
        <v>39.13520822065982</v>
      </c>
      <c r="I128" s="34">
        <v>-5.3800000000000001E-2</v>
      </c>
      <c r="J128" s="34">
        <v>8.6E-3</v>
      </c>
      <c r="K128" s="34">
        <v>3.6969999999999997E-10</v>
      </c>
      <c r="L128" s="34">
        <v>-0.17136799999999999</v>
      </c>
      <c r="M128" s="34">
        <v>0.113645</v>
      </c>
      <c r="N128" s="34">
        <v>0.131574</v>
      </c>
    </row>
    <row r="129" spans="1:14" ht="15.6" x14ac:dyDescent="0.25">
      <c r="A129" s="34">
        <v>127</v>
      </c>
      <c r="B129" s="34" t="s">
        <v>16</v>
      </c>
      <c r="C129" s="34" t="s">
        <v>221</v>
      </c>
      <c r="D129" s="34" t="s">
        <v>18</v>
      </c>
      <c r="E129" s="34" t="s">
        <v>120</v>
      </c>
      <c r="F129" s="34" t="s">
        <v>20</v>
      </c>
      <c r="G129" s="34" t="s">
        <v>21</v>
      </c>
      <c r="H129" s="34">
        <f t="shared" si="1"/>
        <v>38.127627486096706</v>
      </c>
      <c r="I129" s="34">
        <v>-6.3600000000000004E-2</v>
      </c>
      <c r="J129" s="34">
        <v>1.03E-2</v>
      </c>
      <c r="K129" s="34">
        <v>5.707E-10</v>
      </c>
      <c r="L129" s="34">
        <v>8.1356999999999999E-2</v>
      </c>
      <c r="M129" s="34">
        <v>0.136573</v>
      </c>
      <c r="N129" s="34">
        <v>0.55137199999999997</v>
      </c>
    </row>
    <row r="130" spans="1:14" ht="15.6" x14ac:dyDescent="0.25">
      <c r="A130" s="34">
        <v>128</v>
      </c>
      <c r="B130" s="34" t="s">
        <v>16</v>
      </c>
      <c r="C130" s="34" t="s">
        <v>221</v>
      </c>
      <c r="D130" s="34" t="s">
        <v>18</v>
      </c>
      <c r="E130" s="34" t="s">
        <v>121</v>
      </c>
      <c r="F130" s="34" t="s">
        <v>20</v>
      </c>
      <c r="G130" s="34" t="s">
        <v>21</v>
      </c>
      <c r="H130" s="34">
        <f t="shared" si="1"/>
        <v>36.25577184246265</v>
      </c>
      <c r="I130" s="34">
        <v>-5.6599999999999998E-2</v>
      </c>
      <c r="J130" s="34">
        <v>9.4000000000000004E-3</v>
      </c>
      <c r="K130" s="34">
        <v>1.8960000000000001E-9</v>
      </c>
      <c r="L130" s="34">
        <v>-0.15673599999999999</v>
      </c>
      <c r="M130" s="34">
        <v>9.9529500000000007E-2</v>
      </c>
      <c r="N130" s="34">
        <v>0.11531</v>
      </c>
    </row>
    <row r="131" spans="1:14" ht="15.6" x14ac:dyDescent="0.25">
      <c r="A131" s="34">
        <v>129</v>
      </c>
      <c r="B131" s="34" t="s">
        <v>16</v>
      </c>
      <c r="C131" s="34" t="s">
        <v>221</v>
      </c>
      <c r="D131" s="34" t="s">
        <v>18</v>
      </c>
      <c r="E131" s="34" t="s">
        <v>252</v>
      </c>
      <c r="F131" s="34" t="s">
        <v>20</v>
      </c>
      <c r="G131" s="34" t="s">
        <v>21</v>
      </c>
      <c r="H131" s="34">
        <f t="shared" si="1"/>
        <v>38.086530612244893</v>
      </c>
      <c r="I131" s="34">
        <v>6.4799999999999996E-2</v>
      </c>
      <c r="J131" s="34">
        <v>1.0500000000000001E-2</v>
      </c>
      <c r="K131" s="34">
        <v>6.0559999999999996E-10</v>
      </c>
      <c r="L131" s="34">
        <v>-8.73168E-2</v>
      </c>
      <c r="M131" s="34">
        <v>0.115152</v>
      </c>
      <c r="N131" s="34">
        <v>0.44828600000000002</v>
      </c>
    </row>
    <row r="132" spans="1:14" ht="15.6" x14ac:dyDescent="0.25">
      <c r="A132" s="34">
        <v>130</v>
      </c>
      <c r="B132" s="34" t="s">
        <v>16</v>
      </c>
      <c r="C132" s="34" t="s">
        <v>221</v>
      </c>
      <c r="D132" s="34" t="s">
        <v>18</v>
      </c>
      <c r="E132" s="34" t="s">
        <v>122</v>
      </c>
      <c r="F132" s="34" t="s">
        <v>24</v>
      </c>
      <c r="G132" s="34" t="s">
        <v>25</v>
      </c>
      <c r="H132" s="34">
        <f t="shared" ref="H132:H195" si="2">(I132/J132)*(I132/J132)</f>
        <v>97.458220659816135</v>
      </c>
      <c r="I132" s="34">
        <v>-8.4900000000000003E-2</v>
      </c>
      <c r="J132" s="34">
        <v>8.6E-3</v>
      </c>
      <c r="K132" s="34">
        <v>4.6620000000000002E-23</v>
      </c>
      <c r="L132" s="34">
        <v>-0.14680000000000001</v>
      </c>
      <c r="M132" s="34">
        <v>9.3939900000000007E-2</v>
      </c>
      <c r="N132" s="34">
        <v>0.11812400000000001</v>
      </c>
    </row>
    <row r="133" spans="1:14" ht="15.6" x14ac:dyDescent="0.25">
      <c r="A133" s="34">
        <v>131</v>
      </c>
      <c r="B133" s="34" t="s">
        <v>16</v>
      </c>
      <c r="C133" s="34" t="s">
        <v>221</v>
      </c>
      <c r="D133" s="34" t="s">
        <v>18</v>
      </c>
      <c r="E133" s="34" t="s">
        <v>253</v>
      </c>
      <c r="F133" s="34" t="s">
        <v>21</v>
      </c>
      <c r="G133" s="34" t="s">
        <v>25</v>
      </c>
      <c r="H133" s="34">
        <f t="shared" si="2"/>
        <v>42.009602194787384</v>
      </c>
      <c r="I133" s="34">
        <v>5.2499999999999998E-2</v>
      </c>
      <c r="J133" s="34">
        <v>8.0999999999999996E-3</v>
      </c>
      <c r="K133" s="34">
        <v>7.4170000000000001E-11</v>
      </c>
      <c r="L133" s="34">
        <v>3.98359E-2</v>
      </c>
      <c r="M133" s="34">
        <v>7.8051400000000007E-2</v>
      </c>
      <c r="N133" s="34">
        <v>0.60978500000000002</v>
      </c>
    </row>
    <row r="134" spans="1:14" ht="15.6" x14ac:dyDescent="0.25">
      <c r="A134" s="34">
        <v>132</v>
      </c>
      <c r="B134" s="34" t="s">
        <v>16</v>
      </c>
      <c r="C134" s="34" t="s">
        <v>221</v>
      </c>
      <c r="D134" s="34" t="s">
        <v>18</v>
      </c>
      <c r="E134" s="34" t="s">
        <v>254</v>
      </c>
      <c r="F134" s="34" t="s">
        <v>20</v>
      </c>
      <c r="G134" s="34" t="s">
        <v>21</v>
      </c>
      <c r="H134" s="34">
        <f t="shared" si="2"/>
        <v>40.058678291732576</v>
      </c>
      <c r="I134" s="34">
        <v>0.1019</v>
      </c>
      <c r="J134" s="34">
        <v>1.61E-2</v>
      </c>
      <c r="K134" s="34">
        <v>2.621E-10</v>
      </c>
      <c r="L134" s="34">
        <v>0.36976399999999998</v>
      </c>
      <c r="M134" s="34">
        <v>0.233515</v>
      </c>
      <c r="N134" s="34">
        <v>0.113315</v>
      </c>
    </row>
    <row r="135" spans="1:14" ht="15.6" x14ac:dyDescent="0.25">
      <c r="A135" s="34">
        <v>133</v>
      </c>
      <c r="B135" s="34" t="s">
        <v>16</v>
      </c>
      <c r="C135" s="34" t="s">
        <v>221</v>
      </c>
      <c r="D135" s="34" t="s">
        <v>18</v>
      </c>
      <c r="E135" s="34" t="s">
        <v>123</v>
      </c>
      <c r="F135" s="34" t="s">
        <v>24</v>
      </c>
      <c r="G135" s="34" t="s">
        <v>20</v>
      </c>
      <c r="H135" s="34">
        <f t="shared" si="2"/>
        <v>37.515625</v>
      </c>
      <c r="I135" s="34">
        <v>8.8200000000000001E-2</v>
      </c>
      <c r="J135" s="34">
        <v>1.44E-2</v>
      </c>
      <c r="K135" s="34">
        <v>1.0330000000000001E-9</v>
      </c>
      <c r="L135" s="34">
        <v>-0.121627</v>
      </c>
      <c r="M135" s="34">
        <v>0.16523599999999999</v>
      </c>
      <c r="N135" s="34">
        <v>0.46167999999999998</v>
      </c>
    </row>
    <row r="136" spans="1:14" ht="15.6" x14ac:dyDescent="0.25">
      <c r="A136" s="34">
        <v>134</v>
      </c>
      <c r="B136" s="34" t="s">
        <v>16</v>
      </c>
      <c r="C136" s="34" t="s">
        <v>221</v>
      </c>
      <c r="D136" s="34" t="s">
        <v>18</v>
      </c>
      <c r="E136" s="34" t="s">
        <v>124</v>
      </c>
      <c r="F136" s="34" t="s">
        <v>24</v>
      </c>
      <c r="G136" s="34" t="s">
        <v>25</v>
      </c>
      <c r="H136" s="34">
        <f t="shared" si="2"/>
        <v>36.742248520710056</v>
      </c>
      <c r="I136" s="34">
        <v>-3.9399999999999998E-2</v>
      </c>
      <c r="J136" s="34">
        <v>6.4999999999999997E-3</v>
      </c>
      <c r="K136" s="34">
        <v>1.2839999999999999E-9</v>
      </c>
      <c r="L136" s="34">
        <v>-8.3936999999999998E-2</v>
      </c>
      <c r="M136" s="34">
        <v>7.0545200000000002E-2</v>
      </c>
      <c r="N136" s="34">
        <v>0.23411199999999999</v>
      </c>
    </row>
    <row r="137" spans="1:14" ht="15.6" x14ac:dyDescent="0.25">
      <c r="A137" s="34">
        <v>135</v>
      </c>
      <c r="B137" s="34" t="s">
        <v>16</v>
      </c>
      <c r="C137" s="34" t="s">
        <v>221</v>
      </c>
      <c r="D137" s="34" t="s">
        <v>18</v>
      </c>
      <c r="E137" s="34" t="s">
        <v>125</v>
      </c>
      <c r="F137" s="34" t="s">
        <v>20</v>
      </c>
      <c r="G137" s="34" t="s">
        <v>21</v>
      </c>
      <c r="H137" s="34">
        <f t="shared" si="2"/>
        <v>32.111111111111114</v>
      </c>
      <c r="I137" s="34">
        <v>5.4399999999999997E-2</v>
      </c>
      <c r="J137" s="34">
        <v>9.5999999999999992E-3</v>
      </c>
      <c r="K137" s="34">
        <v>1.6280000000000001E-8</v>
      </c>
      <c r="L137" s="34">
        <v>7.0527699999999999E-3</v>
      </c>
      <c r="M137" s="34">
        <v>9.7845500000000002E-2</v>
      </c>
      <c r="N137" s="34">
        <v>0.94253799999999999</v>
      </c>
    </row>
    <row r="138" spans="1:14" ht="15.6" x14ac:dyDescent="0.25">
      <c r="A138" s="34">
        <v>136</v>
      </c>
      <c r="B138" s="34" t="s">
        <v>16</v>
      </c>
      <c r="C138" s="34" t="s">
        <v>221</v>
      </c>
      <c r="D138" s="34" t="s">
        <v>18</v>
      </c>
      <c r="E138" s="34" t="s">
        <v>126</v>
      </c>
      <c r="F138" s="34" t="s">
        <v>24</v>
      </c>
      <c r="G138" s="34" t="s">
        <v>25</v>
      </c>
      <c r="H138" s="34">
        <f t="shared" si="2"/>
        <v>75.715972376921357</v>
      </c>
      <c r="I138" s="34">
        <v>-5.8299999999999998E-2</v>
      </c>
      <c r="J138" s="34">
        <v>6.7000000000000002E-3</v>
      </c>
      <c r="K138" s="34">
        <v>3.3109999999999999E-18</v>
      </c>
      <c r="L138" s="34">
        <v>-5.9381200000000002E-2</v>
      </c>
      <c r="M138" s="34">
        <v>7.2006899999999999E-2</v>
      </c>
      <c r="N138" s="34">
        <v>0.40956399999999998</v>
      </c>
    </row>
    <row r="139" spans="1:14" ht="15.6" x14ac:dyDescent="0.25">
      <c r="A139" s="34">
        <v>137</v>
      </c>
      <c r="B139" s="34" t="s">
        <v>16</v>
      </c>
      <c r="C139" s="34" t="s">
        <v>221</v>
      </c>
      <c r="D139" s="34" t="s">
        <v>18</v>
      </c>
      <c r="E139" s="34" t="s">
        <v>255</v>
      </c>
      <c r="F139" s="34" t="s">
        <v>24</v>
      </c>
      <c r="G139" s="34" t="s">
        <v>25</v>
      </c>
      <c r="H139" s="34">
        <f t="shared" si="2"/>
        <v>31.187928994082839</v>
      </c>
      <c r="I139" s="34">
        <v>-3.6299999999999999E-2</v>
      </c>
      <c r="J139" s="34">
        <v>6.4999999999999997E-3</v>
      </c>
      <c r="K139" s="34">
        <v>2.2460000000000001E-8</v>
      </c>
      <c r="L139" s="34">
        <v>3.6400500000000001E-3</v>
      </c>
      <c r="M139" s="34">
        <v>6.81586E-2</v>
      </c>
      <c r="N139" s="34">
        <v>0.95740899999999995</v>
      </c>
    </row>
    <row r="140" spans="1:14" ht="15.6" x14ac:dyDescent="0.25">
      <c r="A140" s="34">
        <v>138</v>
      </c>
      <c r="B140" s="34" t="s">
        <v>16</v>
      </c>
      <c r="C140" s="34" t="s">
        <v>221</v>
      </c>
      <c r="D140" s="34" t="s">
        <v>18</v>
      </c>
      <c r="E140" s="34" t="s">
        <v>127</v>
      </c>
      <c r="F140" s="34" t="s">
        <v>20</v>
      </c>
      <c r="G140" s="34" t="s">
        <v>21</v>
      </c>
      <c r="H140" s="34">
        <f t="shared" si="2"/>
        <v>47.691211072664352</v>
      </c>
      <c r="I140" s="34">
        <v>5.8700000000000002E-2</v>
      </c>
      <c r="J140" s="34">
        <v>8.5000000000000006E-3</v>
      </c>
      <c r="K140" s="34">
        <v>4.4709999999999998E-12</v>
      </c>
      <c r="L140" s="34">
        <v>9.0879199999999993E-2</v>
      </c>
      <c r="M140" s="34">
        <v>0.10305599999999999</v>
      </c>
      <c r="N140" s="34">
        <v>0.37786199999999998</v>
      </c>
    </row>
    <row r="141" spans="1:14" ht="15.6" x14ac:dyDescent="0.25">
      <c r="A141" s="34">
        <v>139</v>
      </c>
      <c r="B141" s="34" t="s">
        <v>16</v>
      </c>
      <c r="C141" s="34" t="s">
        <v>221</v>
      </c>
      <c r="D141" s="34" t="s">
        <v>18</v>
      </c>
      <c r="E141" s="34" t="s">
        <v>128</v>
      </c>
      <c r="F141" s="34" t="s">
        <v>24</v>
      </c>
      <c r="G141" s="34" t="s">
        <v>21</v>
      </c>
      <c r="H141" s="34">
        <f t="shared" si="2"/>
        <v>30.32538937887033</v>
      </c>
      <c r="I141" s="34">
        <v>-4.02E-2</v>
      </c>
      <c r="J141" s="34">
        <v>7.3000000000000001E-3</v>
      </c>
      <c r="K141" s="34">
        <v>4.1360000000000001E-8</v>
      </c>
      <c r="L141" s="34">
        <v>1.8818999999999999E-2</v>
      </c>
      <c r="M141" s="34">
        <v>7.2352100000000003E-2</v>
      </c>
      <c r="N141" s="34">
        <v>0.79478400000000005</v>
      </c>
    </row>
    <row r="142" spans="1:14" ht="15.6" x14ac:dyDescent="0.25">
      <c r="A142" s="34">
        <v>140</v>
      </c>
      <c r="B142" s="34" t="s">
        <v>16</v>
      </c>
      <c r="C142" s="34" t="s">
        <v>221</v>
      </c>
      <c r="D142" s="34" t="s">
        <v>18</v>
      </c>
      <c r="E142" s="34" t="s">
        <v>129</v>
      </c>
      <c r="F142" s="34" t="s">
        <v>20</v>
      </c>
      <c r="G142" s="34" t="s">
        <v>21</v>
      </c>
      <c r="H142" s="34">
        <f t="shared" si="2"/>
        <v>29.752066115702483</v>
      </c>
      <c r="I142" s="34">
        <v>-0.06</v>
      </c>
      <c r="J142" s="34">
        <v>1.0999999999999999E-2</v>
      </c>
      <c r="K142" s="34">
        <v>4.8249999999999999E-8</v>
      </c>
      <c r="L142" s="34">
        <v>0.14444000000000001</v>
      </c>
      <c r="M142" s="34">
        <v>0.107594</v>
      </c>
      <c r="N142" s="34">
        <v>0.179449</v>
      </c>
    </row>
    <row r="143" spans="1:14" ht="15.6" x14ac:dyDescent="0.25">
      <c r="A143" s="34">
        <v>141</v>
      </c>
      <c r="B143" s="34" t="s">
        <v>16</v>
      </c>
      <c r="C143" s="34" t="s">
        <v>221</v>
      </c>
      <c r="D143" s="34" t="s">
        <v>18</v>
      </c>
      <c r="E143" s="34" t="s">
        <v>130</v>
      </c>
      <c r="F143" s="34" t="s">
        <v>20</v>
      </c>
      <c r="G143" s="34" t="s">
        <v>21</v>
      </c>
      <c r="H143" s="34">
        <f t="shared" si="2"/>
        <v>44.056406250000002</v>
      </c>
      <c r="I143" s="34">
        <v>5.3100000000000001E-2</v>
      </c>
      <c r="J143" s="34">
        <v>8.0000000000000002E-3</v>
      </c>
      <c r="K143" s="34">
        <v>2.505E-11</v>
      </c>
      <c r="L143" s="34">
        <v>0.12525900000000001</v>
      </c>
      <c r="M143" s="34">
        <v>9.4520900000000005E-2</v>
      </c>
      <c r="N143" s="34">
        <v>0.18510499999999999</v>
      </c>
    </row>
    <row r="144" spans="1:14" ht="15.6" x14ac:dyDescent="0.25">
      <c r="A144" s="34">
        <v>142</v>
      </c>
      <c r="B144" s="34" t="s">
        <v>16</v>
      </c>
      <c r="C144" s="34" t="s">
        <v>221</v>
      </c>
      <c r="D144" s="34" t="s">
        <v>18</v>
      </c>
      <c r="E144" s="34" t="s">
        <v>131</v>
      </c>
      <c r="F144" s="34" t="s">
        <v>24</v>
      </c>
      <c r="G144" s="34" t="s">
        <v>25</v>
      </c>
      <c r="H144" s="34">
        <f t="shared" si="2"/>
        <v>38.478759765625</v>
      </c>
      <c r="I144" s="34">
        <v>3.9699999999999999E-2</v>
      </c>
      <c r="J144" s="34">
        <v>6.4000000000000003E-3</v>
      </c>
      <c r="K144" s="34">
        <v>5.1029999999999999E-10</v>
      </c>
      <c r="L144" s="34">
        <v>-2.0113800000000001E-2</v>
      </c>
      <c r="M144" s="34">
        <v>6.8134700000000006E-2</v>
      </c>
      <c r="N144" s="34">
        <v>0.76783699999999999</v>
      </c>
    </row>
    <row r="145" spans="1:14" ht="15.6" x14ac:dyDescent="0.25">
      <c r="A145" s="34">
        <v>143</v>
      </c>
      <c r="B145" s="34" t="s">
        <v>16</v>
      </c>
      <c r="C145" s="34" t="s">
        <v>221</v>
      </c>
      <c r="D145" s="34" t="s">
        <v>18</v>
      </c>
      <c r="E145" s="34" t="s">
        <v>132</v>
      </c>
      <c r="F145" s="34" t="s">
        <v>21</v>
      </c>
      <c r="G145" s="34" t="s">
        <v>25</v>
      </c>
      <c r="H145" s="34">
        <f t="shared" si="2"/>
        <v>49</v>
      </c>
      <c r="I145" s="34">
        <v>7.6999999999999999E-2</v>
      </c>
      <c r="J145" s="34">
        <v>1.0999999999999999E-2</v>
      </c>
      <c r="K145" s="34">
        <v>2.4879999999999999E-12</v>
      </c>
      <c r="L145" s="34">
        <v>-7.6480299999999999E-4</v>
      </c>
      <c r="M145" s="34">
        <v>0.104296</v>
      </c>
      <c r="N145" s="34">
        <v>0.99414899999999995</v>
      </c>
    </row>
    <row r="146" spans="1:14" ht="15.6" x14ac:dyDescent="0.25">
      <c r="A146" s="34">
        <v>144</v>
      </c>
      <c r="B146" s="34" t="s">
        <v>16</v>
      </c>
      <c r="C146" s="34" t="s">
        <v>221</v>
      </c>
      <c r="D146" s="34" t="s">
        <v>18</v>
      </c>
      <c r="E146" s="34" t="s">
        <v>133</v>
      </c>
      <c r="F146" s="34" t="s">
        <v>24</v>
      </c>
      <c r="G146" s="34" t="s">
        <v>25</v>
      </c>
      <c r="H146" s="34">
        <f t="shared" si="2"/>
        <v>53.917551020408162</v>
      </c>
      <c r="I146" s="34">
        <v>-5.1400000000000001E-2</v>
      </c>
      <c r="J146" s="34">
        <v>7.0000000000000001E-3</v>
      </c>
      <c r="K146" s="34">
        <v>2.352E-13</v>
      </c>
      <c r="L146" s="34">
        <v>6.3828899999999994E-2</v>
      </c>
      <c r="M146" s="34">
        <v>7.2298899999999999E-2</v>
      </c>
      <c r="N146" s="34">
        <v>0.37731799999999999</v>
      </c>
    </row>
    <row r="147" spans="1:14" ht="15.6" x14ac:dyDescent="0.25">
      <c r="A147" s="34">
        <v>145</v>
      </c>
      <c r="B147" s="34" t="s">
        <v>16</v>
      </c>
      <c r="C147" s="34" t="s">
        <v>221</v>
      </c>
      <c r="D147" s="34" t="s">
        <v>18</v>
      </c>
      <c r="E147" s="34" t="s">
        <v>134</v>
      </c>
      <c r="F147" s="34" t="s">
        <v>24</v>
      </c>
      <c r="G147" s="34" t="s">
        <v>25</v>
      </c>
      <c r="H147" s="34">
        <f t="shared" si="2"/>
        <v>53.141986977525725</v>
      </c>
      <c r="I147" s="34">
        <v>5.0299999999999997E-2</v>
      </c>
      <c r="J147" s="34">
        <v>6.8999999999999999E-3</v>
      </c>
      <c r="K147" s="34">
        <v>3.3649999999999998E-13</v>
      </c>
      <c r="L147" s="34">
        <v>7.47168E-2</v>
      </c>
      <c r="M147" s="34">
        <v>7.1241799999999994E-2</v>
      </c>
      <c r="N147" s="34">
        <v>0.29428100000000001</v>
      </c>
    </row>
    <row r="148" spans="1:14" ht="15.6" x14ac:dyDescent="0.25">
      <c r="A148" s="34">
        <v>146</v>
      </c>
      <c r="B148" s="34" t="s">
        <v>16</v>
      </c>
      <c r="C148" s="34" t="s">
        <v>221</v>
      </c>
      <c r="D148" s="34" t="s">
        <v>18</v>
      </c>
      <c r="E148" s="34" t="s">
        <v>135</v>
      </c>
      <c r="F148" s="34" t="s">
        <v>20</v>
      </c>
      <c r="G148" s="34" t="s">
        <v>21</v>
      </c>
      <c r="H148" s="34">
        <f t="shared" si="2"/>
        <v>36.564697265624986</v>
      </c>
      <c r="I148" s="34">
        <v>-3.8699999999999998E-2</v>
      </c>
      <c r="J148" s="34">
        <v>6.4000000000000003E-3</v>
      </c>
      <c r="K148" s="34">
        <v>1.3669999999999999E-9</v>
      </c>
      <c r="L148" s="34">
        <v>-1.9160099999999999E-2</v>
      </c>
      <c r="M148" s="34">
        <v>6.7744200000000004E-2</v>
      </c>
      <c r="N148" s="34">
        <v>0.777308</v>
      </c>
    </row>
    <row r="149" spans="1:14" ht="15.6" x14ac:dyDescent="0.25">
      <c r="A149" s="34">
        <v>147</v>
      </c>
      <c r="B149" s="34" t="s">
        <v>16</v>
      </c>
      <c r="C149" s="34" t="s">
        <v>221</v>
      </c>
      <c r="D149" s="34" t="s">
        <v>18</v>
      </c>
      <c r="E149" s="34" t="s">
        <v>136</v>
      </c>
      <c r="F149" s="34" t="s">
        <v>20</v>
      </c>
      <c r="G149" s="34" t="s">
        <v>21</v>
      </c>
      <c r="H149" s="34">
        <f t="shared" si="2"/>
        <v>31.768595041322307</v>
      </c>
      <c r="I149" s="34">
        <v>-3.7199999999999997E-2</v>
      </c>
      <c r="J149" s="34">
        <v>6.6E-3</v>
      </c>
      <c r="K149" s="34">
        <v>1.705E-8</v>
      </c>
      <c r="L149" s="34">
        <v>-8.75499E-2</v>
      </c>
      <c r="M149" s="34">
        <v>6.8504399999999993E-2</v>
      </c>
      <c r="N149" s="34">
        <v>0.20124300000000001</v>
      </c>
    </row>
    <row r="150" spans="1:14" ht="15.6" x14ac:dyDescent="0.25">
      <c r="A150" s="34">
        <v>148</v>
      </c>
      <c r="B150" s="34" t="s">
        <v>16</v>
      </c>
      <c r="C150" s="34" t="s">
        <v>221</v>
      </c>
      <c r="D150" s="34" t="s">
        <v>18</v>
      </c>
      <c r="E150" s="34" t="s">
        <v>137</v>
      </c>
      <c r="F150" s="34" t="s">
        <v>21</v>
      </c>
      <c r="G150" s="34" t="s">
        <v>25</v>
      </c>
      <c r="H150" s="34">
        <f t="shared" si="2"/>
        <v>112.51856057297584</v>
      </c>
      <c r="I150" s="34">
        <v>-0.1135</v>
      </c>
      <c r="J150" s="34">
        <v>1.0699999999999999E-2</v>
      </c>
      <c r="K150" s="34">
        <v>2.215E-26</v>
      </c>
      <c r="L150" s="34">
        <v>-5.6899499999999999E-2</v>
      </c>
      <c r="M150" s="34">
        <v>0.11328000000000001</v>
      </c>
      <c r="N150" s="34">
        <v>0.61546299999999998</v>
      </c>
    </row>
    <row r="151" spans="1:14" ht="15.6" x14ac:dyDescent="0.25">
      <c r="A151" s="34">
        <v>149</v>
      </c>
      <c r="B151" s="34" t="s">
        <v>16</v>
      </c>
      <c r="C151" s="34" t="s">
        <v>221</v>
      </c>
      <c r="D151" s="34" t="s">
        <v>18</v>
      </c>
      <c r="E151" s="34" t="s">
        <v>138</v>
      </c>
      <c r="F151" s="34" t="s">
        <v>24</v>
      </c>
      <c r="G151" s="34" t="s">
        <v>20</v>
      </c>
      <c r="H151" s="34">
        <f t="shared" si="2"/>
        <v>56.607709750566904</v>
      </c>
      <c r="I151" s="34">
        <v>6.3200000000000006E-2</v>
      </c>
      <c r="J151" s="34">
        <v>8.3999999999999995E-3</v>
      </c>
      <c r="K151" s="34">
        <v>4.516E-14</v>
      </c>
      <c r="L151" s="34">
        <v>0.16231300000000001</v>
      </c>
      <c r="M151" s="34">
        <v>9.3817399999999995E-2</v>
      </c>
      <c r="N151" s="34">
        <v>8.36142E-2</v>
      </c>
    </row>
    <row r="152" spans="1:14" ht="15.6" x14ac:dyDescent="0.25">
      <c r="A152" s="34">
        <v>150</v>
      </c>
      <c r="B152" s="34" t="s">
        <v>16</v>
      </c>
      <c r="C152" s="34" t="s">
        <v>221</v>
      </c>
      <c r="D152" s="34" t="s">
        <v>18</v>
      </c>
      <c r="E152" s="34" t="s">
        <v>139</v>
      </c>
      <c r="F152" s="34" t="s">
        <v>24</v>
      </c>
      <c r="G152" s="34" t="s">
        <v>25</v>
      </c>
      <c r="H152" s="34">
        <f t="shared" si="2"/>
        <v>37.52696844993141</v>
      </c>
      <c r="I152" s="34">
        <v>-8.2699999999999996E-2</v>
      </c>
      <c r="J152" s="34">
        <v>1.35E-2</v>
      </c>
      <c r="K152" s="34">
        <v>9.1870000000000004E-10</v>
      </c>
      <c r="L152" s="34">
        <v>-0.111317</v>
      </c>
      <c r="M152" s="34">
        <v>0.132803</v>
      </c>
      <c r="N152" s="34">
        <v>0.40190999999999999</v>
      </c>
    </row>
    <row r="153" spans="1:14" ht="15.6" x14ac:dyDescent="0.25">
      <c r="A153" s="34">
        <v>151</v>
      </c>
      <c r="B153" s="34" t="s">
        <v>16</v>
      </c>
      <c r="C153" s="34" t="s">
        <v>221</v>
      </c>
      <c r="D153" s="34" t="s">
        <v>18</v>
      </c>
      <c r="E153" s="34" t="s">
        <v>140</v>
      </c>
      <c r="F153" s="34" t="s">
        <v>24</v>
      </c>
      <c r="G153" s="34" t="s">
        <v>25</v>
      </c>
      <c r="H153" s="34">
        <f t="shared" si="2"/>
        <v>38.543402777777771</v>
      </c>
      <c r="I153" s="34">
        <v>-4.4699999999999997E-2</v>
      </c>
      <c r="J153" s="34">
        <v>7.1999999999999998E-3</v>
      </c>
      <c r="K153" s="34">
        <v>6.1199999999999995E-10</v>
      </c>
      <c r="L153" s="34">
        <v>1.13005E-2</v>
      </c>
      <c r="M153" s="34">
        <v>8.2731499999999999E-2</v>
      </c>
      <c r="N153" s="34">
        <v>0.89135299999999995</v>
      </c>
    </row>
    <row r="154" spans="1:14" ht="15.6" x14ac:dyDescent="0.25">
      <c r="A154" s="34">
        <v>152</v>
      </c>
      <c r="B154" s="34" t="s">
        <v>16</v>
      </c>
      <c r="C154" s="34" t="s">
        <v>221</v>
      </c>
      <c r="D154" s="34" t="s">
        <v>18</v>
      </c>
      <c r="E154" s="34" t="s">
        <v>141</v>
      </c>
      <c r="F154" s="34" t="s">
        <v>20</v>
      </c>
      <c r="G154" s="34" t="s">
        <v>25</v>
      </c>
      <c r="H154" s="34">
        <f t="shared" si="2"/>
        <v>254.59018166089967</v>
      </c>
      <c r="I154" s="34">
        <v>-0.1085</v>
      </c>
      <c r="J154" s="34">
        <v>6.7999999999999996E-3</v>
      </c>
      <c r="K154" s="34">
        <v>3.2059999999999999E-57</v>
      </c>
      <c r="L154" s="34">
        <v>-7.7054499999999998E-2</v>
      </c>
      <c r="M154" s="34">
        <v>7.2745400000000002E-2</v>
      </c>
      <c r="N154" s="34">
        <v>0.289493</v>
      </c>
    </row>
    <row r="155" spans="1:14" ht="15.6" x14ac:dyDescent="0.25">
      <c r="A155" s="34">
        <v>153</v>
      </c>
      <c r="B155" s="34" t="s">
        <v>16</v>
      </c>
      <c r="C155" s="34" t="s">
        <v>221</v>
      </c>
      <c r="D155" s="34" t="s">
        <v>18</v>
      </c>
      <c r="E155" s="34" t="s">
        <v>142</v>
      </c>
      <c r="F155" s="34" t="s">
        <v>24</v>
      </c>
      <c r="G155" s="34" t="s">
        <v>21</v>
      </c>
      <c r="H155" s="34">
        <f t="shared" si="2"/>
        <v>32.057925014877995</v>
      </c>
      <c r="I155" s="34">
        <v>-4.02E-2</v>
      </c>
      <c r="J155" s="34">
        <v>7.1000000000000004E-3</v>
      </c>
      <c r="K155" s="34">
        <v>1.6400000000000001E-8</v>
      </c>
      <c r="L155" s="34">
        <v>2.8700300000000002E-2</v>
      </c>
      <c r="M155" s="34">
        <v>7.2423899999999999E-2</v>
      </c>
      <c r="N155" s="34">
        <v>0.69189599999999996</v>
      </c>
    </row>
    <row r="156" spans="1:14" ht="15.6" x14ac:dyDescent="0.25">
      <c r="A156" s="34">
        <v>154</v>
      </c>
      <c r="B156" s="34" t="s">
        <v>16</v>
      </c>
      <c r="C156" s="34" t="s">
        <v>221</v>
      </c>
      <c r="D156" s="34" t="s">
        <v>18</v>
      </c>
      <c r="E156" s="34" t="s">
        <v>143</v>
      </c>
      <c r="F156" s="34" t="s">
        <v>24</v>
      </c>
      <c r="G156" s="34" t="s">
        <v>20</v>
      </c>
      <c r="H156" s="34">
        <f t="shared" si="2"/>
        <v>66.772244897959169</v>
      </c>
      <c r="I156" s="34">
        <v>-5.7200000000000001E-2</v>
      </c>
      <c r="J156" s="34">
        <v>7.0000000000000001E-3</v>
      </c>
      <c r="K156" s="34">
        <v>3.5240000000000002E-16</v>
      </c>
      <c r="L156" s="34">
        <v>5.5403399999999998E-2</v>
      </c>
      <c r="M156" s="34">
        <v>7.0579199999999995E-2</v>
      </c>
      <c r="N156" s="34">
        <v>0.43246499999999999</v>
      </c>
    </row>
    <row r="157" spans="1:14" ht="15.6" x14ac:dyDescent="0.25">
      <c r="A157" s="34">
        <v>155</v>
      </c>
      <c r="B157" s="34" t="s">
        <v>16</v>
      </c>
      <c r="C157" s="34" t="s">
        <v>221</v>
      </c>
      <c r="D157" s="34" t="s">
        <v>18</v>
      </c>
      <c r="E157" s="34" t="s">
        <v>144</v>
      </c>
      <c r="F157" s="34" t="s">
        <v>20</v>
      </c>
      <c r="G157" s="34" t="s">
        <v>25</v>
      </c>
      <c r="H157" s="34">
        <f t="shared" si="2"/>
        <v>307.97059173553714</v>
      </c>
      <c r="I157" s="34">
        <v>0.48259999999999997</v>
      </c>
      <c r="J157" s="34">
        <v>2.75E-2</v>
      </c>
      <c r="K157" s="34">
        <v>9.124E-69</v>
      </c>
      <c r="L157" s="34">
        <v>0.210483</v>
      </c>
      <c r="M157" s="34">
        <v>0.20110800000000001</v>
      </c>
      <c r="N157" s="34">
        <v>0.29527500000000001</v>
      </c>
    </row>
    <row r="158" spans="1:14" ht="15.6" x14ac:dyDescent="0.25">
      <c r="A158" s="34">
        <v>156</v>
      </c>
      <c r="B158" s="34" t="s">
        <v>16</v>
      </c>
      <c r="C158" s="34" t="s">
        <v>221</v>
      </c>
      <c r="D158" s="34" t="s">
        <v>18</v>
      </c>
      <c r="E158" s="34" t="s">
        <v>145</v>
      </c>
      <c r="F158" s="34" t="s">
        <v>24</v>
      </c>
      <c r="G158" s="34" t="s">
        <v>25</v>
      </c>
      <c r="H158" s="34">
        <f t="shared" si="2"/>
        <v>74.94612244897958</v>
      </c>
      <c r="I158" s="34">
        <v>-6.0600000000000001E-2</v>
      </c>
      <c r="J158" s="34">
        <v>7.0000000000000001E-3</v>
      </c>
      <c r="K158" s="34">
        <v>5.6929999999999997E-18</v>
      </c>
      <c r="L158" s="34">
        <v>-9.8573800000000003E-2</v>
      </c>
      <c r="M158" s="34">
        <v>7.9627799999999999E-2</v>
      </c>
      <c r="N158" s="34">
        <v>0.21574099999999999</v>
      </c>
    </row>
    <row r="159" spans="1:14" ht="15.6" x14ac:dyDescent="0.25">
      <c r="A159" s="34">
        <v>157</v>
      </c>
      <c r="B159" s="34" t="s">
        <v>16</v>
      </c>
      <c r="C159" s="34" t="s">
        <v>221</v>
      </c>
      <c r="D159" s="34" t="s">
        <v>18</v>
      </c>
      <c r="E159" s="34" t="s">
        <v>146</v>
      </c>
      <c r="F159" s="34" t="s">
        <v>24</v>
      </c>
      <c r="G159" s="34" t="s">
        <v>21</v>
      </c>
      <c r="H159" s="34">
        <f t="shared" si="2"/>
        <v>132.64684898929846</v>
      </c>
      <c r="I159" s="34">
        <v>0.1002</v>
      </c>
      <c r="J159" s="34">
        <v>8.6999999999999994E-3</v>
      </c>
      <c r="K159" s="34">
        <v>9.3039999999999995E-31</v>
      </c>
      <c r="L159" s="34">
        <v>8.8216500000000003E-2</v>
      </c>
      <c r="M159" s="34">
        <v>7.9439899999999994E-2</v>
      </c>
      <c r="N159" s="34">
        <v>0.26679199999999997</v>
      </c>
    </row>
    <row r="160" spans="1:14" ht="15.6" x14ac:dyDescent="0.25">
      <c r="A160" s="34">
        <v>158</v>
      </c>
      <c r="B160" s="34" t="s">
        <v>16</v>
      </c>
      <c r="C160" s="34" t="s">
        <v>221</v>
      </c>
      <c r="D160" s="34" t="s">
        <v>18</v>
      </c>
      <c r="E160" s="34" t="s">
        <v>147</v>
      </c>
      <c r="F160" s="34" t="s">
        <v>24</v>
      </c>
      <c r="G160" s="34" t="s">
        <v>25</v>
      </c>
      <c r="H160" s="34">
        <f t="shared" si="2"/>
        <v>34.073012439156308</v>
      </c>
      <c r="I160" s="34">
        <v>7.5300000000000006E-2</v>
      </c>
      <c r="J160" s="34">
        <v>1.29E-2</v>
      </c>
      <c r="K160" s="34">
        <v>5.005E-9</v>
      </c>
      <c r="L160" s="34">
        <v>-0.16958699999999999</v>
      </c>
      <c r="M160" s="34">
        <v>0.11620900000000001</v>
      </c>
      <c r="N160" s="34">
        <v>0.14447599999999999</v>
      </c>
    </row>
    <row r="161" spans="1:14" ht="15.6" x14ac:dyDescent="0.25">
      <c r="A161" s="34">
        <v>159</v>
      </c>
      <c r="B161" s="34" t="s">
        <v>16</v>
      </c>
      <c r="C161" s="34" t="s">
        <v>221</v>
      </c>
      <c r="D161" s="34" t="s">
        <v>18</v>
      </c>
      <c r="E161" s="34" t="s">
        <v>148</v>
      </c>
      <c r="F161" s="34" t="s">
        <v>24</v>
      </c>
      <c r="G161" s="34" t="s">
        <v>25</v>
      </c>
      <c r="H161" s="34">
        <f t="shared" si="2"/>
        <v>85.96265813138244</v>
      </c>
      <c r="I161" s="34">
        <v>-7.51E-2</v>
      </c>
      <c r="J161" s="34">
        <v>8.0999999999999996E-3</v>
      </c>
      <c r="K161" s="34">
        <v>1.217E-20</v>
      </c>
      <c r="L161" s="34">
        <v>-3.4929399999999999E-2</v>
      </c>
      <c r="M161" s="34">
        <v>8.8136000000000006E-2</v>
      </c>
      <c r="N161" s="34">
        <v>0.69187399999999999</v>
      </c>
    </row>
    <row r="162" spans="1:14" ht="15.6" x14ac:dyDescent="0.25">
      <c r="A162" s="34">
        <v>160</v>
      </c>
      <c r="B162" s="34" t="s">
        <v>16</v>
      </c>
      <c r="C162" s="34" t="s">
        <v>221</v>
      </c>
      <c r="D162" s="34" t="s">
        <v>18</v>
      </c>
      <c r="E162" s="34" t="s">
        <v>256</v>
      </c>
      <c r="F162" s="34" t="s">
        <v>24</v>
      </c>
      <c r="G162" s="34" t="s">
        <v>25</v>
      </c>
      <c r="H162" s="34">
        <f t="shared" si="2"/>
        <v>53.136426592797775</v>
      </c>
      <c r="I162" s="34">
        <v>5.5399999999999998E-2</v>
      </c>
      <c r="J162" s="34">
        <v>7.6E-3</v>
      </c>
      <c r="K162" s="34">
        <v>4.2229999999999998E-13</v>
      </c>
      <c r="L162" s="34">
        <v>0.16012799999999999</v>
      </c>
      <c r="M162" s="34">
        <v>7.7724600000000005E-2</v>
      </c>
      <c r="N162" s="34">
        <v>3.9379499999999998E-2</v>
      </c>
    </row>
    <row r="163" spans="1:14" ht="15.6" x14ac:dyDescent="0.25">
      <c r="A163" s="34">
        <v>161</v>
      </c>
      <c r="B163" s="34" t="s">
        <v>16</v>
      </c>
      <c r="C163" s="34" t="s">
        <v>221</v>
      </c>
      <c r="D163" s="34" t="s">
        <v>18</v>
      </c>
      <c r="E163" s="34" t="s">
        <v>149</v>
      </c>
      <c r="F163" s="34" t="s">
        <v>20</v>
      </c>
      <c r="G163" s="34" t="s">
        <v>21</v>
      </c>
      <c r="H163" s="34">
        <f t="shared" si="2"/>
        <v>59.154195501730108</v>
      </c>
      <c r="I163" s="34">
        <v>-5.2299999999999999E-2</v>
      </c>
      <c r="J163" s="34">
        <v>6.7999999999999996E-3</v>
      </c>
      <c r="K163" s="34">
        <v>1.5329999999999999E-14</v>
      </c>
      <c r="L163" s="34">
        <v>-3.5477099999999998E-2</v>
      </c>
      <c r="M163" s="34">
        <v>7.2092699999999996E-2</v>
      </c>
      <c r="N163" s="34">
        <v>0.62264600000000003</v>
      </c>
    </row>
    <row r="164" spans="1:14" ht="15.6" x14ac:dyDescent="0.25">
      <c r="A164" s="34">
        <v>162</v>
      </c>
      <c r="B164" s="34" t="s">
        <v>16</v>
      </c>
      <c r="C164" s="34" t="s">
        <v>221</v>
      </c>
      <c r="D164" s="34" t="s">
        <v>18</v>
      </c>
      <c r="E164" s="34" t="s">
        <v>257</v>
      </c>
      <c r="F164" s="34" t="s">
        <v>20</v>
      </c>
      <c r="G164" s="34" t="s">
        <v>25</v>
      </c>
      <c r="H164" s="34">
        <f t="shared" si="2"/>
        <v>55.626736111111107</v>
      </c>
      <c r="I164" s="34">
        <v>-5.3699999999999998E-2</v>
      </c>
      <c r="J164" s="34">
        <v>7.1999999999999998E-3</v>
      </c>
      <c r="K164" s="34">
        <v>1.061E-13</v>
      </c>
      <c r="L164" s="34">
        <v>-3.6892800000000003E-2</v>
      </c>
      <c r="M164" s="34">
        <v>8.4270300000000006E-2</v>
      </c>
      <c r="N164" s="34">
        <v>0.66153799999999996</v>
      </c>
    </row>
    <row r="165" spans="1:14" ht="15.6" x14ac:dyDescent="0.25">
      <c r="A165" s="34">
        <v>163</v>
      </c>
      <c r="B165" s="34" t="s">
        <v>16</v>
      </c>
      <c r="C165" s="34" t="s">
        <v>221</v>
      </c>
      <c r="D165" s="34" t="s">
        <v>18</v>
      </c>
      <c r="E165" s="34" t="s">
        <v>258</v>
      </c>
      <c r="F165" s="34" t="s">
        <v>20</v>
      </c>
      <c r="G165" s="34" t="s">
        <v>21</v>
      </c>
      <c r="H165" s="34">
        <f t="shared" si="2"/>
        <v>88.628775510204093</v>
      </c>
      <c r="I165" s="34">
        <v>6.59E-2</v>
      </c>
      <c r="J165" s="34">
        <v>7.0000000000000001E-3</v>
      </c>
      <c r="K165" s="34">
        <v>5.7719999999999997E-21</v>
      </c>
      <c r="L165" s="34">
        <v>4.6786399999999999E-2</v>
      </c>
      <c r="M165" s="34">
        <v>7.5039099999999997E-2</v>
      </c>
      <c r="N165" s="34">
        <v>0.53295999999999999</v>
      </c>
    </row>
    <row r="166" spans="1:14" ht="15.6" x14ac:dyDescent="0.25">
      <c r="A166" s="34">
        <v>164</v>
      </c>
      <c r="B166" s="34" t="s">
        <v>16</v>
      </c>
      <c r="C166" s="34" t="s">
        <v>221</v>
      </c>
      <c r="D166" s="34" t="s">
        <v>18</v>
      </c>
      <c r="E166" s="34" t="s">
        <v>150</v>
      </c>
      <c r="F166" s="34" t="s">
        <v>24</v>
      </c>
      <c r="G166" s="34" t="s">
        <v>25</v>
      </c>
      <c r="H166" s="34">
        <f t="shared" si="2"/>
        <v>69.74506939371804</v>
      </c>
      <c r="I166" s="34">
        <v>6.1800000000000001E-2</v>
      </c>
      <c r="J166" s="34">
        <v>7.4000000000000003E-3</v>
      </c>
      <c r="K166" s="34">
        <v>9.3080000000000001E-17</v>
      </c>
      <c r="L166" s="34">
        <v>1.89286E-2</v>
      </c>
      <c r="M166" s="34">
        <v>8.2637100000000005E-2</v>
      </c>
      <c r="N166" s="34">
        <v>0.81882500000000003</v>
      </c>
    </row>
    <row r="167" spans="1:14" ht="15.6" x14ac:dyDescent="0.25">
      <c r="A167" s="34">
        <v>165</v>
      </c>
      <c r="B167" s="34" t="s">
        <v>16</v>
      </c>
      <c r="C167" s="34" t="s">
        <v>221</v>
      </c>
      <c r="D167" s="34" t="s">
        <v>18</v>
      </c>
      <c r="E167" s="34" t="s">
        <v>259</v>
      </c>
      <c r="F167" s="34" t="s">
        <v>24</v>
      </c>
      <c r="G167" s="34" t="s">
        <v>20</v>
      </c>
      <c r="H167" s="34">
        <f t="shared" si="2"/>
        <v>30.25</v>
      </c>
      <c r="I167" s="34">
        <v>4.1799999999999997E-2</v>
      </c>
      <c r="J167" s="34">
        <v>7.6E-3</v>
      </c>
      <c r="K167" s="34">
        <v>4.5289999999999997E-8</v>
      </c>
      <c r="L167" s="34">
        <v>-3.1689700000000001E-3</v>
      </c>
      <c r="M167" s="34">
        <v>7.4431399999999995E-2</v>
      </c>
      <c r="N167" s="34">
        <v>0.96604000000000001</v>
      </c>
    </row>
    <row r="168" spans="1:14" ht="15.6" x14ac:dyDescent="0.25">
      <c r="A168" s="34">
        <v>166</v>
      </c>
      <c r="B168" s="34" t="s">
        <v>16</v>
      </c>
      <c r="C168" s="34" t="s">
        <v>221</v>
      </c>
      <c r="D168" s="34" t="s">
        <v>18</v>
      </c>
      <c r="E168" s="34" t="s">
        <v>260</v>
      </c>
      <c r="F168" s="34" t="s">
        <v>24</v>
      </c>
      <c r="G168" s="34" t="s">
        <v>21</v>
      </c>
      <c r="H168" s="34">
        <f t="shared" si="2"/>
        <v>377.23487403292989</v>
      </c>
      <c r="I168" s="34">
        <v>0.13789999999999999</v>
      </c>
      <c r="J168" s="34">
        <v>7.1000000000000004E-3</v>
      </c>
      <c r="K168" s="34">
        <v>1.4199999999999999E-83</v>
      </c>
      <c r="L168" s="34">
        <v>-3.2641999999999997E-2</v>
      </c>
      <c r="M168" s="34">
        <v>7.0989499999999997E-2</v>
      </c>
      <c r="N168" s="34">
        <v>0.64564999999999995</v>
      </c>
    </row>
    <row r="169" spans="1:14" ht="15.6" x14ac:dyDescent="0.25">
      <c r="A169" s="34">
        <v>167</v>
      </c>
      <c r="B169" s="34" t="s">
        <v>16</v>
      </c>
      <c r="C169" s="34" t="s">
        <v>221</v>
      </c>
      <c r="D169" s="34" t="s">
        <v>18</v>
      </c>
      <c r="E169" s="34" t="s">
        <v>151</v>
      </c>
      <c r="F169" s="34" t="s">
        <v>24</v>
      </c>
      <c r="G169" s="34" t="s">
        <v>25</v>
      </c>
      <c r="H169" s="34">
        <f t="shared" si="2"/>
        <v>87.934852260590972</v>
      </c>
      <c r="I169" s="34">
        <v>-9.9400000000000002E-2</v>
      </c>
      <c r="J169" s="34">
        <v>1.06E-2</v>
      </c>
      <c r="K169" s="34">
        <v>5.4779999999999999E-21</v>
      </c>
      <c r="L169" s="34">
        <v>0.11849700000000001</v>
      </c>
      <c r="M169" s="34">
        <v>0.107516</v>
      </c>
      <c r="N169" s="34">
        <v>0.27040700000000001</v>
      </c>
    </row>
    <row r="170" spans="1:14" ht="15.6" x14ac:dyDescent="0.25">
      <c r="A170" s="34">
        <v>168</v>
      </c>
      <c r="B170" s="34" t="s">
        <v>16</v>
      </c>
      <c r="C170" s="34" t="s">
        <v>221</v>
      </c>
      <c r="D170" s="34" t="s">
        <v>18</v>
      </c>
      <c r="E170" s="34" t="s">
        <v>152</v>
      </c>
      <c r="F170" s="34" t="s">
        <v>20</v>
      </c>
      <c r="G170" s="34" t="s">
        <v>21</v>
      </c>
      <c r="H170" s="34">
        <f t="shared" si="2"/>
        <v>31.193413309189676</v>
      </c>
      <c r="I170" s="34">
        <v>-5.2499999999999998E-2</v>
      </c>
      <c r="J170" s="34">
        <v>9.4000000000000004E-3</v>
      </c>
      <c r="K170" s="34">
        <v>2.5279999999999999E-8</v>
      </c>
      <c r="L170" s="34">
        <v>8.4993399999999997E-2</v>
      </c>
      <c r="M170" s="34">
        <v>9.2002600000000004E-2</v>
      </c>
      <c r="N170" s="34">
        <v>0.35558200000000001</v>
      </c>
    </row>
    <row r="171" spans="1:14" ht="15.6" x14ac:dyDescent="0.25">
      <c r="A171" s="34">
        <v>169</v>
      </c>
      <c r="B171" s="34" t="s">
        <v>16</v>
      </c>
      <c r="C171" s="34" t="s">
        <v>221</v>
      </c>
      <c r="D171" s="34" t="s">
        <v>18</v>
      </c>
      <c r="E171" s="34" t="s">
        <v>153</v>
      </c>
      <c r="F171" s="34" t="s">
        <v>20</v>
      </c>
      <c r="G171" s="34" t="s">
        <v>21</v>
      </c>
      <c r="H171" s="34">
        <f t="shared" si="2"/>
        <v>33.603759765625</v>
      </c>
      <c r="I171" s="34">
        <v>3.7100000000000001E-2</v>
      </c>
      <c r="J171" s="34">
        <v>6.4000000000000003E-3</v>
      </c>
      <c r="K171" s="34">
        <v>6.2920000000000002E-9</v>
      </c>
      <c r="L171" s="34">
        <v>-3.8412099999999998E-2</v>
      </c>
      <c r="M171" s="34">
        <v>6.8237999999999993E-2</v>
      </c>
      <c r="N171" s="34">
        <v>0.57349399999999995</v>
      </c>
    </row>
    <row r="172" spans="1:14" ht="15.6" x14ac:dyDescent="0.25">
      <c r="A172" s="34">
        <v>170</v>
      </c>
      <c r="B172" s="34" t="s">
        <v>154</v>
      </c>
      <c r="C172" s="34" t="s">
        <v>221</v>
      </c>
      <c r="D172" s="34" t="s">
        <v>18</v>
      </c>
      <c r="E172" s="34" t="s">
        <v>156</v>
      </c>
      <c r="F172" s="34" t="s">
        <v>20</v>
      </c>
      <c r="G172" s="34" t="s">
        <v>25</v>
      </c>
      <c r="H172" s="34">
        <f t="shared" si="2"/>
        <v>58.204898371417762</v>
      </c>
      <c r="I172" s="34">
        <v>-6.7900000000000002E-2</v>
      </c>
      <c r="J172" s="34">
        <v>8.8999999999999999E-3</v>
      </c>
      <c r="K172" s="34">
        <v>1.7409999999999999E-14</v>
      </c>
      <c r="L172" s="34">
        <v>-2.95372E-2</v>
      </c>
      <c r="M172" s="34">
        <v>3.5681900000000003E-2</v>
      </c>
      <c r="N172" s="34">
        <v>0.40778758533149401</v>
      </c>
    </row>
    <row r="173" spans="1:14" ht="15.6" x14ac:dyDescent="0.25">
      <c r="A173" s="34">
        <v>171</v>
      </c>
      <c r="B173" s="34" t="s">
        <v>154</v>
      </c>
      <c r="C173" s="34" t="s">
        <v>221</v>
      </c>
      <c r="D173" s="34" t="s">
        <v>18</v>
      </c>
      <c r="E173" s="34" t="s">
        <v>157</v>
      </c>
      <c r="F173" s="34" t="s">
        <v>20</v>
      </c>
      <c r="G173" s="34" t="s">
        <v>21</v>
      </c>
      <c r="H173" s="34">
        <f t="shared" si="2"/>
        <v>96.453074792243768</v>
      </c>
      <c r="I173" s="34">
        <v>9.3299999999999994E-2</v>
      </c>
      <c r="J173" s="34">
        <v>9.4999999999999998E-3</v>
      </c>
      <c r="K173" s="34">
        <v>7.9909999999999998E-23</v>
      </c>
      <c r="L173" s="34">
        <v>-9.4640299999999997E-2</v>
      </c>
      <c r="M173" s="34">
        <v>4.0127500000000003E-2</v>
      </c>
      <c r="N173" s="34">
        <v>1.8349321075561999E-2</v>
      </c>
    </row>
    <row r="174" spans="1:14" ht="15.6" x14ac:dyDescent="0.25">
      <c r="A174" s="34">
        <v>172</v>
      </c>
      <c r="B174" s="34" t="s">
        <v>154</v>
      </c>
      <c r="C174" s="34" t="s">
        <v>221</v>
      </c>
      <c r="D174" s="34" t="s">
        <v>18</v>
      </c>
      <c r="E174" s="34" t="s">
        <v>158</v>
      </c>
      <c r="F174" s="34" t="s">
        <v>20</v>
      </c>
      <c r="G174" s="34" t="s">
        <v>21</v>
      </c>
      <c r="H174" s="34">
        <f t="shared" si="2"/>
        <v>49.166808390022688</v>
      </c>
      <c r="I174" s="34">
        <v>-5.8900000000000001E-2</v>
      </c>
      <c r="J174" s="34">
        <v>8.3999999999999995E-3</v>
      </c>
      <c r="K174" s="34">
        <v>2.857E-12</v>
      </c>
      <c r="L174" s="34">
        <v>4.3281699999999999E-2</v>
      </c>
      <c r="M174" s="34">
        <v>3.3831100000000003E-2</v>
      </c>
      <c r="N174" s="34">
        <v>0.20077470663354699</v>
      </c>
    </row>
    <row r="175" spans="1:14" ht="15.6" x14ac:dyDescent="0.25">
      <c r="A175" s="34">
        <v>173</v>
      </c>
      <c r="B175" s="34" t="s">
        <v>154</v>
      </c>
      <c r="C175" s="34" t="s">
        <v>221</v>
      </c>
      <c r="D175" s="34" t="s">
        <v>18</v>
      </c>
      <c r="E175" s="34" t="s">
        <v>159</v>
      </c>
      <c r="F175" s="34" t="s">
        <v>21</v>
      </c>
      <c r="G175" s="34" t="s">
        <v>25</v>
      </c>
      <c r="H175" s="34">
        <f t="shared" si="2"/>
        <v>35.871083362238409</v>
      </c>
      <c r="I175" s="34">
        <v>5.57E-2</v>
      </c>
      <c r="J175" s="34">
        <v>9.2999999999999992E-3</v>
      </c>
      <c r="K175" s="34">
        <v>1.9169999999999999E-9</v>
      </c>
      <c r="L175" s="34">
        <v>1.7848300000000001E-2</v>
      </c>
      <c r="M175" s="34">
        <v>3.52378E-2</v>
      </c>
      <c r="N175" s="34">
        <v>0.61249704812779504</v>
      </c>
    </row>
    <row r="176" spans="1:14" ht="15.6" x14ac:dyDescent="0.25">
      <c r="A176" s="34">
        <v>174</v>
      </c>
      <c r="B176" s="34" t="s">
        <v>154</v>
      </c>
      <c r="C176" s="34" t="s">
        <v>221</v>
      </c>
      <c r="D176" s="34" t="s">
        <v>18</v>
      </c>
      <c r="E176" s="34" t="s">
        <v>160</v>
      </c>
      <c r="F176" s="34" t="s">
        <v>20</v>
      </c>
      <c r="G176" s="34" t="s">
        <v>21</v>
      </c>
      <c r="H176" s="34">
        <f t="shared" si="2"/>
        <v>54.924567901234575</v>
      </c>
      <c r="I176" s="34">
        <v>-6.6699999999999995E-2</v>
      </c>
      <c r="J176" s="34">
        <v>8.9999999999999993E-3</v>
      </c>
      <c r="K176" s="34">
        <v>9.747E-14</v>
      </c>
      <c r="L176" s="34">
        <v>3.6463200000000002E-3</v>
      </c>
      <c r="M176" s="34">
        <v>3.6450200000000002E-2</v>
      </c>
      <c r="N176" s="34">
        <v>0.92031605838916597</v>
      </c>
    </row>
    <row r="177" spans="1:14" ht="15.6" x14ac:dyDescent="0.25">
      <c r="A177" s="34">
        <v>175</v>
      </c>
      <c r="B177" s="34" t="s">
        <v>154</v>
      </c>
      <c r="C177" s="34" t="s">
        <v>221</v>
      </c>
      <c r="D177" s="34" t="s">
        <v>18</v>
      </c>
      <c r="E177" s="34" t="s">
        <v>161</v>
      </c>
      <c r="F177" s="34" t="s">
        <v>20</v>
      </c>
      <c r="G177" s="34" t="s">
        <v>21</v>
      </c>
      <c r="H177" s="34">
        <f t="shared" si="2"/>
        <v>224.67045042869213</v>
      </c>
      <c r="I177" s="34">
        <v>-0.13639999999999999</v>
      </c>
      <c r="J177" s="34">
        <v>9.1000000000000004E-3</v>
      </c>
      <c r="K177" s="34">
        <v>3.646E-51</v>
      </c>
      <c r="L177" s="34">
        <v>3.6383199999999997E-2</v>
      </c>
      <c r="M177" s="34">
        <v>3.6486900000000003E-2</v>
      </c>
      <c r="N177" s="34">
        <v>0.31868821229691902</v>
      </c>
    </row>
    <row r="178" spans="1:14" ht="15.6" x14ac:dyDescent="0.25">
      <c r="A178" s="34">
        <v>176</v>
      </c>
      <c r="B178" s="34" t="s">
        <v>154</v>
      </c>
      <c r="C178" s="34" t="s">
        <v>221</v>
      </c>
      <c r="D178" s="34" t="s">
        <v>18</v>
      </c>
      <c r="E178" s="34" t="s">
        <v>261</v>
      </c>
      <c r="F178" s="34" t="s">
        <v>20</v>
      </c>
      <c r="G178" s="34" t="s">
        <v>21</v>
      </c>
      <c r="H178" s="34">
        <f t="shared" si="2"/>
        <v>495.83896700919416</v>
      </c>
      <c r="I178" s="34">
        <v>0.1915</v>
      </c>
      <c r="J178" s="34">
        <v>8.6E-3</v>
      </c>
      <c r="K178" s="34">
        <v>9.3400000000000009E-109</v>
      </c>
      <c r="L178" s="34">
        <v>4.0610399999999998E-2</v>
      </c>
      <c r="M178" s="34">
        <v>3.3394300000000002E-2</v>
      </c>
      <c r="N178" s="34">
        <v>0.22395099689368</v>
      </c>
    </row>
    <row r="179" spans="1:14" ht="15.6" x14ac:dyDescent="0.25">
      <c r="A179" s="34">
        <v>177</v>
      </c>
      <c r="B179" s="34" t="s">
        <v>154</v>
      </c>
      <c r="C179" s="34" t="s">
        <v>221</v>
      </c>
      <c r="D179" s="34" t="s">
        <v>18</v>
      </c>
      <c r="E179" s="34" t="s">
        <v>262</v>
      </c>
      <c r="F179" s="34" t="s">
        <v>24</v>
      </c>
      <c r="G179" s="34" t="s">
        <v>25</v>
      </c>
      <c r="H179" s="34">
        <f t="shared" si="2"/>
        <v>35.424009290172741</v>
      </c>
      <c r="I179" s="34">
        <v>4.9399999999999999E-2</v>
      </c>
      <c r="J179" s="34">
        <v>8.3000000000000001E-3</v>
      </c>
      <c r="K179" s="34">
        <v>2.9889999999999999E-9</v>
      </c>
      <c r="L179" s="34">
        <v>9.3916499999999997E-3</v>
      </c>
      <c r="M179" s="34">
        <v>3.3494099999999999E-2</v>
      </c>
      <c r="N179" s="34">
        <v>0.779173188552721</v>
      </c>
    </row>
    <row r="180" spans="1:14" ht="15.6" x14ac:dyDescent="0.25">
      <c r="A180" s="34">
        <v>178</v>
      </c>
      <c r="B180" s="34" t="s">
        <v>154</v>
      </c>
      <c r="C180" s="34" t="s">
        <v>221</v>
      </c>
      <c r="D180" s="34" t="s">
        <v>18</v>
      </c>
      <c r="E180" s="34" t="s">
        <v>225</v>
      </c>
      <c r="F180" s="34" t="s">
        <v>20</v>
      </c>
      <c r="G180" s="34" t="s">
        <v>21</v>
      </c>
      <c r="H180" s="34">
        <f t="shared" si="2"/>
        <v>213.58237770358545</v>
      </c>
      <c r="I180" s="34">
        <v>0.12130000000000001</v>
      </c>
      <c r="J180" s="34">
        <v>8.3000000000000001E-3</v>
      </c>
      <c r="K180" s="34">
        <v>4.6000000000000001E-48</v>
      </c>
      <c r="L180" s="34">
        <v>-1.0209299999999999E-2</v>
      </c>
      <c r="M180" s="34">
        <v>3.5340099999999999E-2</v>
      </c>
      <c r="N180" s="34">
        <v>0.77266813105649201</v>
      </c>
    </row>
    <row r="181" spans="1:14" ht="15.6" x14ac:dyDescent="0.25">
      <c r="A181" s="34">
        <v>179</v>
      </c>
      <c r="B181" s="34" t="s">
        <v>154</v>
      </c>
      <c r="C181" s="34" t="s">
        <v>221</v>
      </c>
      <c r="D181" s="34" t="s">
        <v>18</v>
      </c>
      <c r="E181" s="34" t="s">
        <v>162</v>
      </c>
      <c r="F181" s="34" t="s">
        <v>24</v>
      </c>
      <c r="G181" s="34" t="s">
        <v>25</v>
      </c>
      <c r="H181" s="34">
        <f t="shared" si="2"/>
        <v>72.493061224489793</v>
      </c>
      <c r="I181" s="34">
        <v>0.1192</v>
      </c>
      <c r="J181" s="34">
        <v>1.4E-2</v>
      </c>
      <c r="K181" s="34">
        <v>1.8569999999999999E-17</v>
      </c>
      <c r="L181" s="34">
        <v>-3.4071400000000002E-2</v>
      </c>
      <c r="M181" s="34">
        <v>6.2579099999999999E-2</v>
      </c>
      <c r="N181" s="34">
        <v>0.586130066771966</v>
      </c>
    </row>
    <row r="182" spans="1:14" ht="15.6" x14ac:dyDescent="0.25">
      <c r="A182" s="34">
        <v>180</v>
      </c>
      <c r="B182" s="34" t="s">
        <v>154</v>
      </c>
      <c r="C182" s="34" t="s">
        <v>221</v>
      </c>
      <c r="D182" s="34" t="s">
        <v>18</v>
      </c>
      <c r="E182" s="34" t="s">
        <v>163</v>
      </c>
      <c r="F182" s="34" t="s">
        <v>24</v>
      </c>
      <c r="G182" s="34" t="s">
        <v>25</v>
      </c>
      <c r="H182" s="34">
        <f t="shared" si="2"/>
        <v>185.01849924846806</v>
      </c>
      <c r="I182" s="34">
        <v>0.1265</v>
      </c>
      <c r="J182" s="34">
        <v>9.2999999999999992E-3</v>
      </c>
      <c r="K182" s="34">
        <v>2.4069999999999999E-42</v>
      </c>
      <c r="L182" s="34">
        <v>5.2731100000000003E-2</v>
      </c>
      <c r="M182" s="34">
        <v>3.6244400000000003E-2</v>
      </c>
      <c r="N182" s="34">
        <v>0.145703505283829</v>
      </c>
    </row>
    <row r="183" spans="1:14" ht="15.6" x14ac:dyDescent="0.25">
      <c r="A183" s="34">
        <v>181</v>
      </c>
      <c r="B183" s="34" t="s">
        <v>154</v>
      </c>
      <c r="C183" s="34" t="s">
        <v>221</v>
      </c>
      <c r="D183" s="34" t="s">
        <v>18</v>
      </c>
      <c r="E183" s="34" t="s">
        <v>164</v>
      </c>
      <c r="F183" s="34" t="s">
        <v>24</v>
      </c>
      <c r="G183" s="34" t="s">
        <v>25</v>
      </c>
      <c r="H183" s="34">
        <f t="shared" si="2"/>
        <v>32.548487836949377</v>
      </c>
      <c r="I183" s="34">
        <v>8.8999999999999996E-2</v>
      </c>
      <c r="J183" s="34">
        <v>1.5599999999999999E-2</v>
      </c>
      <c r="K183" s="34">
        <v>1.164E-8</v>
      </c>
      <c r="L183" s="34">
        <v>4.1712399999999997E-2</v>
      </c>
      <c r="M183" s="34">
        <v>6.1594900000000001E-2</v>
      </c>
      <c r="N183" s="34">
        <v>0.49827603509257001</v>
      </c>
    </row>
    <row r="184" spans="1:14" ht="15.6" x14ac:dyDescent="0.25">
      <c r="A184" s="34">
        <v>182</v>
      </c>
      <c r="B184" s="34" t="s">
        <v>154</v>
      </c>
      <c r="C184" s="34" t="s">
        <v>221</v>
      </c>
      <c r="D184" s="34" t="s">
        <v>18</v>
      </c>
      <c r="E184" s="34" t="s">
        <v>165</v>
      </c>
      <c r="F184" s="34" t="s">
        <v>20</v>
      </c>
      <c r="G184" s="34" t="s">
        <v>21</v>
      </c>
      <c r="H184" s="34">
        <f t="shared" si="2"/>
        <v>50.497572246200029</v>
      </c>
      <c r="I184" s="34">
        <v>0.20749999999999999</v>
      </c>
      <c r="J184" s="34">
        <v>2.92E-2</v>
      </c>
      <c r="K184" s="34">
        <v>1.19E-12</v>
      </c>
      <c r="L184" s="34">
        <v>0.12669</v>
      </c>
      <c r="M184" s="34">
        <v>0.115895</v>
      </c>
      <c r="N184" s="34">
        <v>0.27433043996205903</v>
      </c>
    </row>
    <row r="185" spans="1:14" ht="15.6" x14ac:dyDescent="0.25">
      <c r="A185" s="34">
        <v>183</v>
      </c>
      <c r="B185" s="34" t="s">
        <v>154</v>
      </c>
      <c r="C185" s="34" t="s">
        <v>221</v>
      </c>
      <c r="D185" s="34" t="s">
        <v>18</v>
      </c>
      <c r="E185" s="34" t="s">
        <v>263</v>
      </c>
      <c r="F185" s="34" t="s">
        <v>20</v>
      </c>
      <c r="G185" s="34" t="s">
        <v>21</v>
      </c>
      <c r="H185" s="34">
        <f t="shared" si="2"/>
        <v>63.553229986796431</v>
      </c>
      <c r="I185" s="34">
        <v>0.114</v>
      </c>
      <c r="J185" s="34">
        <v>1.43E-2</v>
      </c>
      <c r="K185" s="34">
        <v>1.8339999999999998E-15</v>
      </c>
      <c r="L185" s="34">
        <v>5.5169200000000002E-2</v>
      </c>
      <c r="M185" s="34">
        <v>5.3959399999999998E-2</v>
      </c>
      <c r="N185" s="34">
        <v>0.30658153900664797</v>
      </c>
    </row>
    <row r="186" spans="1:14" ht="15.6" x14ac:dyDescent="0.25">
      <c r="A186" s="34">
        <v>184</v>
      </c>
      <c r="B186" s="34" t="s">
        <v>154</v>
      </c>
      <c r="C186" s="34" t="s">
        <v>221</v>
      </c>
      <c r="D186" s="34" t="s">
        <v>18</v>
      </c>
      <c r="E186" s="34" t="s">
        <v>166</v>
      </c>
      <c r="F186" s="34" t="s">
        <v>20</v>
      </c>
      <c r="G186" s="34" t="s">
        <v>21</v>
      </c>
      <c r="H186" s="34">
        <f t="shared" si="2"/>
        <v>31.882563003775122</v>
      </c>
      <c r="I186" s="34">
        <v>5.5899999999999998E-2</v>
      </c>
      <c r="J186" s="34">
        <v>9.9000000000000008E-3</v>
      </c>
      <c r="K186" s="34">
        <v>1.6849999999999999E-8</v>
      </c>
      <c r="L186" s="34">
        <v>-3.4267800000000001E-2</v>
      </c>
      <c r="M186" s="34">
        <v>3.7159900000000003E-2</v>
      </c>
      <c r="N186" s="34">
        <v>0.35644046371807597</v>
      </c>
    </row>
    <row r="187" spans="1:14" ht="15.6" x14ac:dyDescent="0.25">
      <c r="A187" s="34">
        <v>185</v>
      </c>
      <c r="B187" s="34" t="s">
        <v>154</v>
      </c>
      <c r="C187" s="34" t="s">
        <v>221</v>
      </c>
      <c r="D187" s="34" t="s">
        <v>18</v>
      </c>
      <c r="E187" s="34" t="s">
        <v>167</v>
      </c>
      <c r="F187" s="34" t="s">
        <v>24</v>
      </c>
      <c r="G187" s="34" t="s">
        <v>25</v>
      </c>
      <c r="H187" s="34">
        <f t="shared" si="2"/>
        <v>41.780298256668772</v>
      </c>
      <c r="I187" s="34">
        <v>0.1338</v>
      </c>
      <c r="J187" s="34">
        <v>2.07E-2</v>
      </c>
      <c r="K187" s="34">
        <v>9.4100000000000003E-11</v>
      </c>
      <c r="L187" s="34">
        <v>-1.6386999999999999E-2</v>
      </c>
      <c r="M187" s="34">
        <v>6.59415E-2</v>
      </c>
      <c r="N187" s="34">
        <v>0.80374114271068597</v>
      </c>
    </row>
    <row r="188" spans="1:14" ht="15.6" x14ac:dyDescent="0.25">
      <c r="A188" s="34">
        <v>186</v>
      </c>
      <c r="B188" s="34" t="s">
        <v>154</v>
      </c>
      <c r="C188" s="34" t="s">
        <v>221</v>
      </c>
      <c r="D188" s="34" t="s">
        <v>18</v>
      </c>
      <c r="E188" s="34" t="s">
        <v>168</v>
      </c>
      <c r="F188" s="34" t="s">
        <v>24</v>
      </c>
      <c r="G188" s="34" t="s">
        <v>25</v>
      </c>
      <c r="H188" s="34">
        <f t="shared" si="2"/>
        <v>83.703033046627425</v>
      </c>
      <c r="I188" s="34">
        <v>8.5999999999999993E-2</v>
      </c>
      <c r="J188" s="34">
        <v>9.4000000000000004E-3</v>
      </c>
      <c r="K188" s="34">
        <v>4.8660000000000001E-20</v>
      </c>
      <c r="L188" s="34">
        <v>-4.2314900000000003E-2</v>
      </c>
      <c r="M188" s="34">
        <v>3.6998400000000001E-2</v>
      </c>
      <c r="N188" s="34">
        <v>0.25275048638131298</v>
      </c>
    </row>
    <row r="189" spans="1:14" ht="15.6" x14ac:dyDescent="0.25">
      <c r="A189" s="34">
        <v>187</v>
      </c>
      <c r="B189" s="34" t="s">
        <v>154</v>
      </c>
      <c r="C189" s="34" t="s">
        <v>221</v>
      </c>
      <c r="D189" s="34" t="s">
        <v>18</v>
      </c>
      <c r="E189" s="34" t="s">
        <v>169</v>
      </c>
      <c r="F189" s="34" t="s">
        <v>24</v>
      </c>
      <c r="G189" s="34" t="s">
        <v>25</v>
      </c>
      <c r="H189" s="34">
        <f t="shared" si="2"/>
        <v>73.061791383219983</v>
      </c>
      <c r="I189" s="34">
        <v>7.1800000000000003E-2</v>
      </c>
      <c r="J189" s="34">
        <v>8.3999999999999995E-3</v>
      </c>
      <c r="K189" s="34">
        <v>1.6750000000000001E-17</v>
      </c>
      <c r="L189" s="34">
        <v>8.5593600000000002E-3</v>
      </c>
      <c r="M189" s="34">
        <v>3.2930599999999997E-2</v>
      </c>
      <c r="N189" s="34">
        <v>0.79492471529100095</v>
      </c>
    </row>
    <row r="190" spans="1:14" ht="15.6" x14ac:dyDescent="0.25">
      <c r="A190" s="34">
        <v>188</v>
      </c>
      <c r="B190" s="34" t="s">
        <v>154</v>
      </c>
      <c r="C190" s="34" t="s">
        <v>221</v>
      </c>
      <c r="D190" s="34" t="s">
        <v>18</v>
      </c>
      <c r="E190" s="34" t="s">
        <v>170</v>
      </c>
      <c r="F190" s="34" t="s">
        <v>20</v>
      </c>
      <c r="G190" s="34" t="s">
        <v>21</v>
      </c>
      <c r="H190" s="34">
        <f t="shared" si="2"/>
        <v>74.162491349480959</v>
      </c>
      <c r="I190" s="34">
        <v>-7.3200000000000001E-2</v>
      </c>
      <c r="J190" s="34">
        <v>8.5000000000000006E-3</v>
      </c>
      <c r="K190" s="34">
        <v>1.007E-17</v>
      </c>
      <c r="L190" s="34">
        <v>6.2637300000000003E-3</v>
      </c>
      <c r="M190" s="34">
        <v>3.4183600000000001E-2</v>
      </c>
      <c r="N190" s="34">
        <v>0.854611239139075</v>
      </c>
    </row>
    <row r="191" spans="1:14" ht="15.6" x14ac:dyDescent="0.25">
      <c r="A191" s="34">
        <v>189</v>
      </c>
      <c r="B191" s="34" t="s">
        <v>154</v>
      </c>
      <c r="C191" s="34" t="s">
        <v>221</v>
      </c>
      <c r="D191" s="34" t="s">
        <v>18</v>
      </c>
      <c r="E191" s="34" t="s">
        <v>264</v>
      </c>
      <c r="F191" s="34" t="s">
        <v>24</v>
      </c>
      <c r="G191" s="34" t="s">
        <v>25</v>
      </c>
      <c r="H191" s="34">
        <f t="shared" si="2"/>
        <v>175.51803972794016</v>
      </c>
      <c r="I191" s="34">
        <v>0.19739999999999999</v>
      </c>
      <c r="J191" s="34">
        <v>1.49E-2</v>
      </c>
      <c r="K191" s="34">
        <v>2.9670000000000002E-40</v>
      </c>
      <c r="L191" s="34">
        <v>2.14909E-2</v>
      </c>
      <c r="M191" s="34">
        <v>5.3589600000000001E-2</v>
      </c>
      <c r="N191" s="34">
        <v>0.68840021928980799</v>
      </c>
    </row>
    <row r="192" spans="1:14" ht="15.6" x14ac:dyDescent="0.25">
      <c r="A192" s="34">
        <v>190</v>
      </c>
      <c r="B192" s="34" t="s">
        <v>154</v>
      </c>
      <c r="C192" s="34" t="s">
        <v>221</v>
      </c>
      <c r="D192" s="34" t="s">
        <v>18</v>
      </c>
      <c r="E192" s="34" t="s">
        <v>171</v>
      </c>
      <c r="F192" s="34" t="s">
        <v>24</v>
      </c>
      <c r="G192" s="34" t="s">
        <v>25</v>
      </c>
      <c r="H192" s="34">
        <f t="shared" si="2"/>
        <v>50.295811864182852</v>
      </c>
      <c r="I192" s="34">
        <v>-6.1699999999999998E-2</v>
      </c>
      <c r="J192" s="34">
        <v>8.6999999999999994E-3</v>
      </c>
      <c r="K192" s="34">
        <v>1.7610000000000001E-12</v>
      </c>
      <c r="L192" s="34">
        <v>-2.7331600000000001E-2</v>
      </c>
      <c r="M192" s="34">
        <v>3.5447199999999998E-2</v>
      </c>
      <c r="N192" s="34">
        <v>0.44067661013305998</v>
      </c>
    </row>
    <row r="193" spans="1:14" ht="15.6" x14ac:dyDescent="0.25">
      <c r="A193" s="34">
        <v>191</v>
      </c>
      <c r="B193" s="34" t="s">
        <v>154</v>
      </c>
      <c r="C193" s="34" t="s">
        <v>221</v>
      </c>
      <c r="D193" s="34" t="s">
        <v>18</v>
      </c>
      <c r="E193" s="34" t="s">
        <v>265</v>
      </c>
      <c r="F193" s="34" t="s">
        <v>21</v>
      </c>
      <c r="G193" s="34" t="s">
        <v>25</v>
      </c>
      <c r="H193" s="34">
        <f t="shared" si="2"/>
        <v>50.266506754197707</v>
      </c>
      <c r="I193" s="34">
        <v>6.3100000000000003E-2</v>
      </c>
      <c r="J193" s="34">
        <v>8.8999999999999999E-3</v>
      </c>
      <c r="K193" s="34">
        <v>1.0309999999999999E-12</v>
      </c>
      <c r="L193" s="34">
        <v>2.5639200000000001E-2</v>
      </c>
      <c r="M193" s="34">
        <v>3.4696200000000003E-2</v>
      </c>
      <c r="N193" s="34">
        <v>0.45992921805478498</v>
      </c>
    </row>
    <row r="194" spans="1:14" ht="15.6" x14ac:dyDescent="0.25">
      <c r="A194" s="34">
        <v>192</v>
      </c>
      <c r="B194" s="34" t="s">
        <v>154</v>
      </c>
      <c r="C194" s="34" t="s">
        <v>221</v>
      </c>
      <c r="D194" s="34" t="s">
        <v>18</v>
      </c>
      <c r="E194" s="34" t="s">
        <v>172</v>
      </c>
      <c r="F194" s="34" t="s">
        <v>20</v>
      </c>
      <c r="G194" s="34" t="s">
        <v>21</v>
      </c>
      <c r="H194" s="34">
        <f t="shared" si="2"/>
        <v>226.07270408163268</v>
      </c>
      <c r="I194" s="34">
        <v>-0.1263</v>
      </c>
      <c r="J194" s="34">
        <v>8.3999999999999995E-3</v>
      </c>
      <c r="K194" s="34">
        <v>1.035E-50</v>
      </c>
      <c r="L194" s="34">
        <v>8.4367600000000001E-2</v>
      </c>
      <c r="M194" s="34">
        <v>3.3550099999999999E-2</v>
      </c>
      <c r="N194" s="34">
        <v>1.19143402902831E-2</v>
      </c>
    </row>
    <row r="195" spans="1:14" ht="15.6" x14ac:dyDescent="0.25">
      <c r="A195" s="34">
        <v>193</v>
      </c>
      <c r="B195" s="34" t="s">
        <v>154</v>
      </c>
      <c r="C195" s="34" t="s">
        <v>221</v>
      </c>
      <c r="D195" s="34" t="s">
        <v>18</v>
      </c>
      <c r="E195" s="34" t="s">
        <v>173</v>
      </c>
      <c r="F195" s="34" t="s">
        <v>24</v>
      </c>
      <c r="G195" s="34" t="s">
        <v>25</v>
      </c>
      <c r="H195" s="34">
        <f t="shared" si="2"/>
        <v>32.355301190889136</v>
      </c>
      <c r="I195" s="34">
        <v>5.2900000000000003E-2</v>
      </c>
      <c r="J195" s="34">
        <v>9.2999999999999992E-3</v>
      </c>
      <c r="K195" s="34">
        <v>1.178E-8</v>
      </c>
      <c r="L195" s="34">
        <v>-8.8568299999999996E-3</v>
      </c>
      <c r="M195" s="34">
        <v>3.6918300000000001E-2</v>
      </c>
      <c r="N195" s="34">
        <v>0.810405164488608</v>
      </c>
    </row>
    <row r="196" spans="1:14" ht="15.6" x14ac:dyDescent="0.25">
      <c r="A196" s="34">
        <v>194</v>
      </c>
      <c r="B196" s="34" t="s">
        <v>154</v>
      </c>
      <c r="C196" s="34" t="s">
        <v>221</v>
      </c>
      <c r="D196" s="34" t="s">
        <v>18</v>
      </c>
      <c r="E196" s="34" t="s">
        <v>174</v>
      </c>
      <c r="F196" s="34" t="s">
        <v>24</v>
      </c>
      <c r="G196" s="34" t="s">
        <v>25</v>
      </c>
      <c r="H196" s="34">
        <f t="shared" ref="H196:H254" si="3">(I196/J196)*(I196/J196)</f>
        <v>70.506676744771994</v>
      </c>
      <c r="I196" s="34">
        <v>0.21160000000000001</v>
      </c>
      <c r="J196" s="34">
        <v>2.52E-2</v>
      </c>
      <c r="K196" s="34">
        <v>4.4979999999999999E-17</v>
      </c>
      <c r="L196" s="34">
        <v>-4.2062200000000001E-2</v>
      </c>
      <c r="M196" s="34">
        <v>0.110064</v>
      </c>
      <c r="N196" s="34">
        <v>0.702340965038316</v>
      </c>
    </row>
    <row r="197" spans="1:14" ht="15.6" x14ac:dyDescent="0.25">
      <c r="A197" s="34">
        <v>195</v>
      </c>
      <c r="B197" s="34" t="s">
        <v>154</v>
      </c>
      <c r="C197" s="34" t="s">
        <v>221</v>
      </c>
      <c r="D197" s="34" t="s">
        <v>18</v>
      </c>
      <c r="E197" s="34" t="s">
        <v>175</v>
      </c>
      <c r="F197" s="34" t="s">
        <v>24</v>
      </c>
      <c r="G197" s="34" t="s">
        <v>21</v>
      </c>
      <c r="H197" s="34">
        <f t="shared" si="3"/>
        <v>46.080138408304499</v>
      </c>
      <c r="I197" s="34">
        <v>-5.7700000000000001E-2</v>
      </c>
      <c r="J197" s="34">
        <v>8.5000000000000006E-3</v>
      </c>
      <c r="K197" s="34">
        <v>1.401E-11</v>
      </c>
      <c r="L197" s="34">
        <v>1.7055600000000001E-2</v>
      </c>
      <c r="M197" s="34">
        <v>3.4292599999999999E-2</v>
      </c>
      <c r="N197" s="34">
        <v>0.61893779017036399</v>
      </c>
    </row>
    <row r="198" spans="1:14" ht="15.6" x14ac:dyDescent="0.25">
      <c r="A198" s="34">
        <v>196</v>
      </c>
      <c r="B198" s="34" t="s">
        <v>154</v>
      </c>
      <c r="C198" s="34" t="s">
        <v>221</v>
      </c>
      <c r="D198" s="34" t="s">
        <v>18</v>
      </c>
      <c r="E198" s="34" t="s">
        <v>176</v>
      </c>
      <c r="F198" s="34" t="s">
        <v>24</v>
      </c>
      <c r="G198" s="34" t="s">
        <v>20</v>
      </c>
      <c r="H198" s="34">
        <f t="shared" si="3"/>
        <v>39.457913092657172</v>
      </c>
      <c r="I198" s="34">
        <v>6.4699999999999994E-2</v>
      </c>
      <c r="J198" s="34">
        <v>1.03E-2</v>
      </c>
      <c r="K198" s="34">
        <v>3.772E-10</v>
      </c>
      <c r="L198" s="34">
        <v>2.4617900000000002E-2</v>
      </c>
      <c r="M198" s="34">
        <v>4.21734E-2</v>
      </c>
      <c r="N198" s="34">
        <v>0.55940198100343397</v>
      </c>
    </row>
    <row r="199" spans="1:14" ht="15.6" x14ac:dyDescent="0.25">
      <c r="A199" s="34">
        <v>197</v>
      </c>
      <c r="B199" s="34" t="s">
        <v>154</v>
      </c>
      <c r="C199" s="34" t="s">
        <v>221</v>
      </c>
      <c r="D199" s="34" t="s">
        <v>18</v>
      </c>
      <c r="E199" s="34" t="s">
        <v>68</v>
      </c>
      <c r="F199" s="34" t="s">
        <v>20</v>
      </c>
      <c r="G199" s="34" t="s">
        <v>21</v>
      </c>
      <c r="H199" s="34">
        <f t="shared" si="3"/>
        <v>53.892871972318318</v>
      </c>
      <c r="I199" s="34">
        <v>6.2399999999999997E-2</v>
      </c>
      <c r="J199" s="34">
        <v>8.5000000000000006E-3</v>
      </c>
      <c r="K199" s="34">
        <v>2.7059999999999998E-13</v>
      </c>
      <c r="L199" s="34">
        <v>-7.3809799999999997E-3</v>
      </c>
      <c r="M199" s="34">
        <v>3.3759200000000003E-2</v>
      </c>
      <c r="N199" s="34">
        <v>0.82693352657962504</v>
      </c>
    </row>
    <row r="200" spans="1:14" ht="15.6" x14ac:dyDescent="0.25">
      <c r="A200" s="34">
        <v>198</v>
      </c>
      <c r="B200" s="34" t="s">
        <v>154</v>
      </c>
      <c r="C200" s="34" t="s">
        <v>221</v>
      </c>
      <c r="D200" s="34" t="s">
        <v>18</v>
      </c>
      <c r="E200" s="34" t="s">
        <v>177</v>
      </c>
      <c r="F200" s="34" t="s">
        <v>24</v>
      </c>
      <c r="G200" s="34" t="s">
        <v>25</v>
      </c>
      <c r="H200" s="34">
        <f t="shared" si="3"/>
        <v>39.305033972848946</v>
      </c>
      <c r="I200" s="34">
        <v>-0.1699</v>
      </c>
      <c r="J200" s="34">
        <v>2.7099999999999999E-2</v>
      </c>
      <c r="K200" s="34">
        <v>3.5739999999999998E-10</v>
      </c>
      <c r="L200" s="34">
        <v>0.10668900000000001</v>
      </c>
      <c r="M200" s="34">
        <v>0.110958</v>
      </c>
      <c r="N200" s="34">
        <v>0.33628539023553899</v>
      </c>
    </row>
    <row r="201" spans="1:14" ht="15.6" x14ac:dyDescent="0.25">
      <c r="A201" s="34">
        <v>199</v>
      </c>
      <c r="B201" s="34" t="s">
        <v>154</v>
      </c>
      <c r="C201" s="34" t="s">
        <v>221</v>
      </c>
      <c r="D201" s="34" t="s">
        <v>18</v>
      </c>
      <c r="E201" s="34" t="s">
        <v>178</v>
      </c>
      <c r="F201" s="34" t="s">
        <v>24</v>
      </c>
      <c r="G201" s="34" t="s">
        <v>25</v>
      </c>
      <c r="H201" s="34">
        <f t="shared" si="3"/>
        <v>63.811903114186855</v>
      </c>
      <c r="I201" s="34">
        <v>-6.7900000000000002E-2</v>
      </c>
      <c r="J201" s="34">
        <v>8.5000000000000006E-3</v>
      </c>
      <c r="K201" s="34">
        <v>1.8289999999999999E-15</v>
      </c>
      <c r="L201" s="34">
        <v>3.6206000000000002E-2</v>
      </c>
      <c r="M201" s="34">
        <v>3.2979399999999999E-2</v>
      </c>
      <c r="N201" s="34">
        <v>0.27227514625514099</v>
      </c>
    </row>
    <row r="202" spans="1:14" ht="15.6" x14ac:dyDescent="0.25">
      <c r="A202" s="34">
        <v>200</v>
      </c>
      <c r="B202" s="34" t="s">
        <v>154</v>
      </c>
      <c r="C202" s="34" t="s">
        <v>221</v>
      </c>
      <c r="D202" s="34" t="s">
        <v>18</v>
      </c>
      <c r="E202" s="34" t="s">
        <v>179</v>
      </c>
      <c r="F202" s="34" t="s">
        <v>20</v>
      </c>
      <c r="G202" s="34" t="s">
        <v>21</v>
      </c>
      <c r="H202" s="34">
        <f t="shared" si="3"/>
        <v>102.12885813148789</v>
      </c>
      <c r="I202" s="34">
        <v>-8.5900000000000004E-2</v>
      </c>
      <c r="J202" s="34">
        <v>8.5000000000000006E-3</v>
      </c>
      <c r="K202" s="34">
        <v>8.2480000000000002E-24</v>
      </c>
      <c r="L202" s="34">
        <v>1.2532400000000001E-2</v>
      </c>
      <c r="M202" s="34">
        <v>3.4101699999999999E-2</v>
      </c>
      <c r="N202" s="34">
        <v>0.71324543382779304</v>
      </c>
    </row>
    <row r="203" spans="1:14" ht="15.6" x14ac:dyDescent="0.25">
      <c r="A203" s="34">
        <v>201</v>
      </c>
      <c r="B203" s="34" t="s">
        <v>154</v>
      </c>
      <c r="C203" s="34" t="s">
        <v>221</v>
      </c>
      <c r="D203" s="34" t="s">
        <v>18</v>
      </c>
      <c r="E203" s="34" t="s">
        <v>266</v>
      </c>
      <c r="F203" s="34" t="s">
        <v>20</v>
      </c>
      <c r="G203" s="34" t="s">
        <v>21</v>
      </c>
      <c r="H203" s="34">
        <f t="shared" si="3"/>
        <v>703.94250792213666</v>
      </c>
      <c r="I203" s="34">
        <v>-0.24940000000000001</v>
      </c>
      <c r="J203" s="34">
        <v>9.4000000000000004E-3</v>
      </c>
      <c r="K203" s="34">
        <v>1.04E-155</v>
      </c>
      <c r="L203" s="34">
        <v>4.2719800000000002E-2</v>
      </c>
      <c r="M203" s="34">
        <v>3.4751400000000002E-2</v>
      </c>
      <c r="N203" s="34">
        <v>0.218960612873769</v>
      </c>
    </row>
    <row r="204" spans="1:14" ht="15.6" x14ac:dyDescent="0.25">
      <c r="A204" s="34">
        <v>202</v>
      </c>
      <c r="B204" s="34" t="s">
        <v>154</v>
      </c>
      <c r="C204" s="34" t="s">
        <v>221</v>
      </c>
      <c r="D204" s="34" t="s">
        <v>18</v>
      </c>
      <c r="E204" s="34" t="s">
        <v>81</v>
      </c>
      <c r="F204" s="34" t="s">
        <v>20</v>
      </c>
      <c r="G204" s="34" t="s">
        <v>21</v>
      </c>
      <c r="H204" s="34">
        <f t="shared" si="3"/>
        <v>102.81016765819362</v>
      </c>
      <c r="I204" s="34">
        <v>-8.72E-2</v>
      </c>
      <c r="J204" s="34">
        <v>8.6E-3</v>
      </c>
      <c r="K204" s="34">
        <v>6.2219999999999996E-24</v>
      </c>
      <c r="L204" s="34">
        <v>-3.2326899999999999E-2</v>
      </c>
      <c r="M204" s="34">
        <v>3.4574599999999997E-2</v>
      </c>
      <c r="N204" s="34">
        <v>0.349794518879813</v>
      </c>
    </row>
    <row r="205" spans="1:14" ht="15.6" x14ac:dyDescent="0.25">
      <c r="A205" s="34">
        <v>203</v>
      </c>
      <c r="B205" s="34" t="s">
        <v>154</v>
      </c>
      <c r="C205" s="34" t="s">
        <v>221</v>
      </c>
      <c r="D205" s="34" t="s">
        <v>18</v>
      </c>
      <c r="E205" s="34" t="s">
        <v>180</v>
      </c>
      <c r="F205" s="34" t="s">
        <v>21</v>
      </c>
      <c r="G205" s="34" t="s">
        <v>25</v>
      </c>
      <c r="H205" s="34">
        <f t="shared" si="3"/>
        <v>43.387996219281668</v>
      </c>
      <c r="I205" s="34">
        <v>-6.0600000000000001E-2</v>
      </c>
      <c r="J205" s="34">
        <v>9.1999999999999998E-3</v>
      </c>
      <c r="K205" s="34">
        <v>3.896E-11</v>
      </c>
      <c r="L205" s="34">
        <v>-3.43556E-2</v>
      </c>
      <c r="M205" s="34">
        <v>3.6653999999999999E-2</v>
      </c>
      <c r="N205" s="34">
        <v>0.34860691695363399</v>
      </c>
    </row>
    <row r="206" spans="1:14" ht="15.6" x14ac:dyDescent="0.25">
      <c r="A206" s="34">
        <v>204</v>
      </c>
      <c r="B206" s="34" t="s">
        <v>154</v>
      </c>
      <c r="C206" s="34" t="s">
        <v>221</v>
      </c>
      <c r="D206" s="34" t="s">
        <v>18</v>
      </c>
      <c r="E206" s="34" t="s">
        <v>181</v>
      </c>
      <c r="F206" s="34" t="s">
        <v>20</v>
      </c>
      <c r="G206" s="34" t="s">
        <v>25</v>
      </c>
      <c r="H206" s="34">
        <f t="shared" si="3"/>
        <v>44.444444444444457</v>
      </c>
      <c r="I206" s="34">
        <v>5.8000000000000003E-2</v>
      </c>
      <c r="J206" s="34">
        <v>8.6999999999999994E-3</v>
      </c>
      <c r="K206" s="34">
        <v>3.3730000000000003E-11</v>
      </c>
      <c r="L206" s="34">
        <v>1.5777699999999999E-2</v>
      </c>
      <c r="M206" s="34">
        <v>3.4714000000000002E-2</v>
      </c>
      <c r="N206" s="34">
        <v>0.64946537133701099</v>
      </c>
    </row>
    <row r="207" spans="1:14" ht="15.6" x14ac:dyDescent="0.25">
      <c r="A207" s="34">
        <v>205</v>
      </c>
      <c r="B207" s="34" t="s">
        <v>154</v>
      </c>
      <c r="C207" s="34" t="s">
        <v>221</v>
      </c>
      <c r="D207" s="34" t="s">
        <v>18</v>
      </c>
      <c r="E207" s="34" t="s">
        <v>87</v>
      </c>
      <c r="F207" s="34" t="s">
        <v>24</v>
      </c>
      <c r="G207" s="34" t="s">
        <v>25</v>
      </c>
      <c r="H207" s="34">
        <f t="shared" si="3"/>
        <v>70.481882098431598</v>
      </c>
      <c r="I207" s="34">
        <v>-7.22E-2</v>
      </c>
      <c r="J207" s="34">
        <v>8.6E-3</v>
      </c>
      <c r="K207" s="34">
        <v>6.6580000000000002E-17</v>
      </c>
      <c r="L207" s="34">
        <v>-2.47149E-4</v>
      </c>
      <c r="M207" s="34">
        <v>3.3931099999999999E-2</v>
      </c>
      <c r="N207" s="34">
        <v>0.99418839641136403</v>
      </c>
    </row>
    <row r="208" spans="1:14" ht="15.6" x14ac:dyDescent="0.25">
      <c r="A208" s="34">
        <v>206</v>
      </c>
      <c r="B208" s="34" t="s">
        <v>154</v>
      </c>
      <c r="C208" s="34" t="s">
        <v>221</v>
      </c>
      <c r="D208" s="34" t="s">
        <v>18</v>
      </c>
      <c r="E208" s="34" t="s">
        <v>182</v>
      </c>
      <c r="F208" s="34" t="s">
        <v>20</v>
      </c>
      <c r="G208" s="34" t="s">
        <v>25</v>
      </c>
      <c r="H208" s="34">
        <f t="shared" si="3"/>
        <v>59.746589962515621</v>
      </c>
      <c r="I208" s="34">
        <v>-0.1515</v>
      </c>
      <c r="J208" s="34">
        <v>1.9599999999999999E-2</v>
      </c>
      <c r="K208" s="34">
        <v>1.1E-14</v>
      </c>
      <c r="L208" s="34">
        <v>3.1793199999999999E-5</v>
      </c>
      <c r="M208" s="34">
        <v>5.3561400000000002E-2</v>
      </c>
      <c r="N208" s="34">
        <v>0.99952638754311196</v>
      </c>
    </row>
    <row r="209" spans="1:14" ht="15.6" x14ac:dyDescent="0.25">
      <c r="A209" s="34">
        <v>207</v>
      </c>
      <c r="B209" s="34" t="s">
        <v>154</v>
      </c>
      <c r="C209" s="34" t="s">
        <v>221</v>
      </c>
      <c r="D209" s="34" t="s">
        <v>18</v>
      </c>
      <c r="E209" s="34" t="s">
        <v>183</v>
      </c>
      <c r="F209" s="34" t="s">
        <v>24</v>
      </c>
      <c r="G209" s="34" t="s">
        <v>25</v>
      </c>
      <c r="H209" s="34">
        <f t="shared" si="3"/>
        <v>37.834104663581336</v>
      </c>
      <c r="I209" s="34">
        <v>6.5199999999999994E-2</v>
      </c>
      <c r="J209" s="34">
        <v>1.06E-2</v>
      </c>
      <c r="K209" s="34">
        <v>9.1199999999999995E-10</v>
      </c>
      <c r="L209" s="34">
        <v>1.10743E-2</v>
      </c>
      <c r="M209" s="34">
        <v>4.0452700000000001E-2</v>
      </c>
      <c r="N209" s="34">
        <v>0.78426891172837199</v>
      </c>
    </row>
    <row r="210" spans="1:14" ht="15.6" x14ac:dyDescent="0.25">
      <c r="A210" s="34">
        <v>208</v>
      </c>
      <c r="B210" s="34" t="s">
        <v>154</v>
      </c>
      <c r="C210" s="34" t="s">
        <v>221</v>
      </c>
      <c r="D210" s="34" t="s">
        <v>18</v>
      </c>
      <c r="E210" s="34" t="s">
        <v>184</v>
      </c>
      <c r="F210" s="34" t="s">
        <v>24</v>
      </c>
      <c r="G210" s="34" t="s">
        <v>25</v>
      </c>
      <c r="H210" s="34">
        <f t="shared" si="3"/>
        <v>30.715633618812596</v>
      </c>
      <c r="I210" s="34">
        <v>-4.5999999999999999E-2</v>
      </c>
      <c r="J210" s="34">
        <v>8.3000000000000001E-3</v>
      </c>
      <c r="K210" s="34">
        <v>3.3150000000000002E-8</v>
      </c>
      <c r="L210" s="34">
        <v>2.5342400000000001E-2</v>
      </c>
      <c r="M210" s="34">
        <v>3.30067E-2</v>
      </c>
      <c r="N210" s="34">
        <v>0.44260773563656902</v>
      </c>
    </row>
    <row r="211" spans="1:14" ht="15.6" x14ac:dyDescent="0.25">
      <c r="A211" s="34">
        <v>209</v>
      </c>
      <c r="B211" s="34" t="s">
        <v>154</v>
      </c>
      <c r="C211" s="34" t="s">
        <v>221</v>
      </c>
      <c r="D211" s="34" t="s">
        <v>18</v>
      </c>
      <c r="E211" s="34" t="s">
        <v>185</v>
      </c>
      <c r="F211" s="34" t="s">
        <v>24</v>
      </c>
      <c r="G211" s="34" t="s">
        <v>25</v>
      </c>
      <c r="H211" s="34">
        <f t="shared" si="3"/>
        <v>31.841836734693882</v>
      </c>
      <c r="I211" s="34">
        <v>4.7399999999999998E-2</v>
      </c>
      <c r="J211" s="34">
        <v>8.3999999999999995E-3</v>
      </c>
      <c r="K211" s="34">
        <v>1.9000000000000001E-8</v>
      </c>
      <c r="L211" s="34">
        <v>-9.9618999999999992E-3</v>
      </c>
      <c r="M211" s="34">
        <v>3.3641600000000001E-2</v>
      </c>
      <c r="N211" s="34">
        <v>0.76713889034831095</v>
      </c>
    </row>
    <row r="212" spans="1:14" ht="15.6" x14ac:dyDescent="0.25">
      <c r="A212" s="34">
        <v>210</v>
      </c>
      <c r="B212" s="34" t="s">
        <v>154</v>
      </c>
      <c r="C212" s="34" t="s">
        <v>221</v>
      </c>
      <c r="D212" s="34" t="s">
        <v>18</v>
      </c>
      <c r="E212" s="34" t="s">
        <v>186</v>
      </c>
      <c r="F212" s="34" t="s">
        <v>20</v>
      </c>
      <c r="G212" s="34" t="s">
        <v>21</v>
      </c>
      <c r="H212" s="34">
        <f t="shared" si="3"/>
        <v>65.258298676748566</v>
      </c>
      <c r="I212" s="34">
        <v>9.2899999999999996E-2</v>
      </c>
      <c r="J212" s="34">
        <v>1.15E-2</v>
      </c>
      <c r="K212" s="34">
        <v>6.1919999999999998E-16</v>
      </c>
      <c r="L212" s="34">
        <v>9.2109800000000006E-3</v>
      </c>
      <c r="M212" s="34">
        <v>4.3439999999999999E-2</v>
      </c>
      <c r="N212" s="34">
        <v>0.83207658318983402</v>
      </c>
    </row>
    <row r="213" spans="1:14" ht="15.6" x14ac:dyDescent="0.25">
      <c r="A213" s="34">
        <v>211</v>
      </c>
      <c r="B213" s="34" t="s">
        <v>154</v>
      </c>
      <c r="C213" s="34" t="s">
        <v>221</v>
      </c>
      <c r="D213" s="34" t="s">
        <v>18</v>
      </c>
      <c r="E213" s="34" t="s">
        <v>187</v>
      </c>
      <c r="F213" s="34" t="s">
        <v>20</v>
      </c>
      <c r="G213" s="34" t="s">
        <v>21</v>
      </c>
      <c r="H213" s="34">
        <f t="shared" si="3"/>
        <v>35.93481214555765</v>
      </c>
      <c r="I213" s="34">
        <v>-0.1103</v>
      </c>
      <c r="J213" s="34">
        <v>1.84E-2</v>
      </c>
      <c r="K213" s="34">
        <v>2.2400000000000001E-9</v>
      </c>
      <c r="L213" s="34">
        <v>4.8223099999999998E-2</v>
      </c>
      <c r="M213" s="34">
        <v>7.2844900000000004E-2</v>
      </c>
      <c r="N213" s="34">
        <v>0.50797343383575</v>
      </c>
    </row>
    <row r="214" spans="1:14" ht="15.6" x14ac:dyDescent="0.25">
      <c r="A214" s="34">
        <v>212</v>
      </c>
      <c r="B214" s="34" t="s">
        <v>154</v>
      </c>
      <c r="C214" s="34" t="s">
        <v>221</v>
      </c>
      <c r="D214" s="34" t="s">
        <v>18</v>
      </c>
      <c r="E214" s="34" t="s">
        <v>188</v>
      </c>
      <c r="F214" s="34" t="s">
        <v>20</v>
      </c>
      <c r="G214" s="34" t="s">
        <v>21</v>
      </c>
      <c r="H214" s="34">
        <f t="shared" si="3"/>
        <v>36.496545860346473</v>
      </c>
      <c r="I214" s="34">
        <v>-5.8599999999999999E-2</v>
      </c>
      <c r="J214" s="34">
        <v>9.7000000000000003E-3</v>
      </c>
      <c r="K214" s="34">
        <v>1.5159999999999999E-9</v>
      </c>
      <c r="L214" s="34">
        <v>-1.0475399999999999E-2</v>
      </c>
      <c r="M214" s="34">
        <v>3.9459599999999997E-2</v>
      </c>
      <c r="N214" s="34">
        <v>0.79064585779213603</v>
      </c>
    </row>
    <row r="215" spans="1:14" ht="15.6" x14ac:dyDescent="0.25">
      <c r="A215" s="34">
        <v>213</v>
      </c>
      <c r="B215" s="34" t="s">
        <v>154</v>
      </c>
      <c r="C215" s="34" t="s">
        <v>221</v>
      </c>
      <c r="D215" s="34" t="s">
        <v>18</v>
      </c>
      <c r="E215" s="34" t="s">
        <v>189</v>
      </c>
      <c r="F215" s="34" t="s">
        <v>24</v>
      </c>
      <c r="G215" s="34" t="s">
        <v>25</v>
      </c>
      <c r="H215" s="34">
        <f t="shared" si="3"/>
        <v>57.366598079561037</v>
      </c>
      <c r="I215" s="34">
        <v>8.1799999999999998E-2</v>
      </c>
      <c r="J215" s="34">
        <v>1.0800000000000001E-2</v>
      </c>
      <c r="K215" s="34">
        <v>2.7840000000000001E-14</v>
      </c>
      <c r="L215" s="34">
        <v>4.9332800000000003E-2</v>
      </c>
      <c r="M215" s="34">
        <v>3.7637999999999998E-2</v>
      </c>
      <c r="N215" s="34">
        <v>0.189953806132207</v>
      </c>
    </row>
    <row r="216" spans="1:14" ht="15.6" x14ac:dyDescent="0.25">
      <c r="A216" s="34">
        <v>214</v>
      </c>
      <c r="B216" s="34" t="s">
        <v>154</v>
      </c>
      <c r="C216" s="34" t="s">
        <v>221</v>
      </c>
      <c r="D216" s="34" t="s">
        <v>18</v>
      </c>
      <c r="E216" s="34" t="s">
        <v>190</v>
      </c>
      <c r="F216" s="34" t="s">
        <v>24</v>
      </c>
      <c r="G216" s="34" t="s">
        <v>25</v>
      </c>
      <c r="H216" s="34">
        <f t="shared" si="3"/>
        <v>37.844467474489797</v>
      </c>
      <c r="I216" s="34">
        <v>-6.8900000000000003E-2</v>
      </c>
      <c r="J216" s="34">
        <v>1.12E-2</v>
      </c>
      <c r="K216" s="34">
        <v>6.9869999999999998E-10</v>
      </c>
      <c r="L216" s="34">
        <v>1.2208999999999999E-2</v>
      </c>
      <c r="M216" s="34">
        <v>4.5219500000000003E-2</v>
      </c>
      <c r="N216" s="34">
        <v>0.78716540661758605</v>
      </c>
    </row>
    <row r="217" spans="1:14" ht="15.6" x14ac:dyDescent="0.25">
      <c r="A217" s="34">
        <v>215</v>
      </c>
      <c r="B217" s="34" t="s">
        <v>154</v>
      </c>
      <c r="C217" s="34" t="s">
        <v>221</v>
      </c>
      <c r="D217" s="34" t="s">
        <v>18</v>
      </c>
      <c r="E217" s="34" t="s">
        <v>191</v>
      </c>
      <c r="F217" s="34" t="s">
        <v>24</v>
      </c>
      <c r="G217" s="34" t="s">
        <v>25</v>
      </c>
      <c r="H217" s="34">
        <f t="shared" si="3"/>
        <v>38.799390332413992</v>
      </c>
      <c r="I217" s="34">
        <v>-5.1700000000000003E-2</v>
      </c>
      <c r="J217" s="34">
        <v>8.3000000000000001E-3</v>
      </c>
      <c r="K217" s="34">
        <v>5.353E-10</v>
      </c>
      <c r="L217" s="34">
        <v>2.7933900000000001E-2</v>
      </c>
      <c r="M217" s="34">
        <v>3.3044299999999999E-2</v>
      </c>
      <c r="N217" s="34">
        <v>0.39791746391079202</v>
      </c>
    </row>
    <row r="218" spans="1:14" ht="15.6" x14ac:dyDescent="0.25">
      <c r="A218" s="34">
        <v>216</v>
      </c>
      <c r="B218" s="34" t="s">
        <v>154</v>
      </c>
      <c r="C218" s="34" t="s">
        <v>221</v>
      </c>
      <c r="D218" s="34" t="s">
        <v>18</v>
      </c>
      <c r="E218" s="34" t="s">
        <v>267</v>
      </c>
      <c r="F218" s="34" t="s">
        <v>20</v>
      </c>
      <c r="G218" s="34" t="s">
        <v>21</v>
      </c>
      <c r="H218" s="34">
        <f t="shared" si="3"/>
        <v>81.185673291529383</v>
      </c>
      <c r="I218" s="34">
        <v>-8.7400000000000005E-2</v>
      </c>
      <c r="J218" s="34">
        <v>9.7000000000000003E-3</v>
      </c>
      <c r="K218" s="34">
        <v>2.016E-19</v>
      </c>
      <c r="L218" s="34">
        <v>4.8489300000000004E-3</v>
      </c>
      <c r="M218" s="34">
        <v>3.7755999999999998E-2</v>
      </c>
      <c r="N218" s="34">
        <v>0.89781012743256905</v>
      </c>
    </row>
    <row r="219" spans="1:14" ht="15.6" x14ac:dyDescent="0.25">
      <c r="A219" s="34">
        <v>217</v>
      </c>
      <c r="B219" s="34" t="s">
        <v>154</v>
      </c>
      <c r="C219" s="34" t="s">
        <v>221</v>
      </c>
      <c r="D219" s="34" t="s">
        <v>18</v>
      </c>
      <c r="E219" s="34" t="s">
        <v>268</v>
      </c>
      <c r="F219" s="34" t="s">
        <v>24</v>
      </c>
      <c r="G219" s="34" t="s">
        <v>25</v>
      </c>
      <c r="H219" s="34">
        <f t="shared" si="3"/>
        <v>37.786332179930803</v>
      </c>
      <c r="I219" s="34">
        <v>6.2700000000000006E-2</v>
      </c>
      <c r="J219" s="34">
        <v>1.0200000000000001E-2</v>
      </c>
      <c r="K219" s="34">
        <v>8.67E-10</v>
      </c>
      <c r="L219" s="34">
        <v>-3.6010500000000001E-2</v>
      </c>
      <c r="M219" s="34">
        <v>3.9822999999999997E-2</v>
      </c>
      <c r="N219" s="34">
        <v>0.36585416201461801</v>
      </c>
    </row>
    <row r="220" spans="1:14" ht="15.6" x14ac:dyDescent="0.25">
      <c r="A220" s="34">
        <v>218</v>
      </c>
      <c r="B220" s="34" t="s">
        <v>154</v>
      </c>
      <c r="C220" s="34" t="s">
        <v>221</v>
      </c>
      <c r="D220" s="34" t="s">
        <v>18</v>
      </c>
      <c r="E220" s="34" t="s">
        <v>193</v>
      </c>
      <c r="F220" s="34" t="s">
        <v>24</v>
      </c>
      <c r="G220" s="34" t="s">
        <v>25</v>
      </c>
      <c r="H220" s="34">
        <f t="shared" si="3"/>
        <v>46.041492045620416</v>
      </c>
      <c r="I220" s="34">
        <v>0.14860000000000001</v>
      </c>
      <c r="J220" s="34">
        <v>2.1899999999999999E-2</v>
      </c>
      <c r="K220" s="34">
        <v>1.2219999999999999E-11</v>
      </c>
      <c r="L220" s="34">
        <v>5.4899499999999997E-2</v>
      </c>
      <c r="M220" s="34">
        <v>6.6845600000000005E-2</v>
      </c>
      <c r="N220" s="34">
        <v>0.41148214965582902</v>
      </c>
    </row>
    <row r="221" spans="1:14" ht="15.6" x14ac:dyDescent="0.25">
      <c r="A221" s="34">
        <v>219</v>
      </c>
      <c r="B221" s="34" t="s">
        <v>154</v>
      </c>
      <c r="C221" s="34" t="s">
        <v>221</v>
      </c>
      <c r="D221" s="34" t="s">
        <v>18</v>
      </c>
      <c r="E221" s="34" t="s">
        <v>251</v>
      </c>
      <c r="F221" s="34" t="s">
        <v>20</v>
      </c>
      <c r="G221" s="34" t="s">
        <v>21</v>
      </c>
      <c r="H221" s="34">
        <f t="shared" si="3"/>
        <v>153.03396254458974</v>
      </c>
      <c r="I221" s="34">
        <v>0.14349999999999999</v>
      </c>
      <c r="J221" s="34">
        <v>1.1599999999999999E-2</v>
      </c>
      <c r="K221" s="34">
        <v>3.5309999999999998E-35</v>
      </c>
      <c r="L221" s="34">
        <v>-2.02958E-3</v>
      </c>
      <c r="M221" s="34">
        <v>4.1302899999999997E-2</v>
      </c>
      <c r="N221" s="34">
        <v>0.96080864050191295</v>
      </c>
    </row>
    <row r="222" spans="1:14" ht="15.6" x14ac:dyDescent="0.25">
      <c r="A222" s="34">
        <v>220</v>
      </c>
      <c r="B222" s="34" t="s">
        <v>154</v>
      </c>
      <c r="C222" s="34" t="s">
        <v>221</v>
      </c>
      <c r="D222" s="34" t="s">
        <v>18</v>
      </c>
      <c r="E222" s="34" t="s">
        <v>194</v>
      </c>
      <c r="F222" s="34" t="s">
        <v>24</v>
      </c>
      <c r="G222" s="34" t="s">
        <v>21</v>
      </c>
      <c r="H222" s="34">
        <f t="shared" si="3"/>
        <v>41.480805907379334</v>
      </c>
      <c r="I222" s="34">
        <v>-9.2100000000000001E-2</v>
      </c>
      <c r="J222" s="34">
        <v>1.43E-2</v>
      </c>
      <c r="K222" s="34">
        <v>1.323E-10</v>
      </c>
      <c r="L222" s="34">
        <v>-1.1007100000000001E-2</v>
      </c>
      <c r="M222" s="34">
        <v>5.67941E-2</v>
      </c>
      <c r="N222" s="34">
        <v>0.84632739714766803</v>
      </c>
    </row>
    <row r="223" spans="1:14" ht="15.6" x14ac:dyDescent="0.25">
      <c r="A223" s="34">
        <v>221</v>
      </c>
      <c r="B223" s="34" t="s">
        <v>154</v>
      </c>
      <c r="C223" s="34" t="s">
        <v>221</v>
      </c>
      <c r="D223" s="34" t="s">
        <v>18</v>
      </c>
      <c r="E223" s="34" t="s">
        <v>195</v>
      </c>
      <c r="F223" s="34" t="s">
        <v>20</v>
      </c>
      <c r="G223" s="34" t="s">
        <v>21</v>
      </c>
      <c r="H223" s="34">
        <f t="shared" si="3"/>
        <v>35.730842065395777</v>
      </c>
      <c r="I223" s="34">
        <v>5.3199999999999997E-2</v>
      </c>
      <c r="J223" s="34">
        <v>8.8999999999999999E-3</v>
      </c>
      <c r="K223" s="34">
        <v>1.8749999999999998E-9</v>
      </c>
      <c r="L223" s="34">
        <v>1.05802E-2</v>
      </c>
      <c r="M223" s="34">
        <v>3.3987499999999997E-2</v>
      </c>
      <c r="N223" s="34">
        <v>0.75557399124508895</v>
      </c>
    </row>
    <row r="224" spans="1:14" ht="15.6" x14ac:dyDescent="0.25">
      <c r="A224" s="34">
        <v>222</v>
      </c>
      <c r="B224" s="34" t="s">
        <v>154</v>
      </c>
      <c r="C224" s="34" t="s">
        <v>221</v>
      </c>
      <c r="D224" s="34" t="s">
        <v>18</v>
      </c>
      <c r="E224" s="34" t="s">
        <v>196</v>
      </c>
      <c r="F224" s="34" t="s">
        <v>20</v>
      </c>
      <c r="G224" s="34" t="s">
        <v>21</v>
      </c>
      <c r="H224" s="34">
        <f t="shared" si="3"/>
        <v>122.2140392222877</v>
      </c>
      <c r="I224" s="34">
        <v>-0.1205</v>
      </c>
      <c r="J224" s="34">
        <v>1.09E-2</v>
      </c>
      <c r="K224" s="34">
        <v>1.275E-28</v>
      </c>
      <c r="L224" s="34">
        <v>-8.06283E-3</v>
      </c>
      <c r="M224" s="34">
        <v>4.42706E-2</v>
      </c>
      <c r="N224" s="34">
        <v>0.85548362296991298</v>
      </c>
    </row>
    <row r="225" spans="1:14" ht="15.6" x14ac:dyDescent="0.25">
      <c r="A225" s="34">
        <v>223</v>
      </c>
      <c r="B225" s="34" t="s">
        <v>154</v>
      </c>
      <c r="C225" s="34" t="s">
        <v>221</v>
      </c>
      <c r="D225" s="34" t="s">
        <v>18</v>
      </c>
      <c r="E225" s="34" t="s">
        <v>269</v>
      </c>
      <c r="F225" s="34" t="s">
        <v>20</v>
      </c>
      <c r="G225" s="34" t="s">
        <v>21</v>
      </c>
      <c r="H225" s="34">
        <f t="shared" si="3"/>
        <v>43.144155124653743</v>
      </c>
      <c r="I225" s="34">
        <v>-6.2399999999999997E-2</v>
      </c>
      <c r="J225" s="34">
        <v>9.4999999999999998E-3</v>
      </c>
      <c r="K225" s="34">
        <v>4.7850000000000001E-11</v>
      </c>
      <c r="L225" s="34">
        <v>1.0024699999999999E-2</v>
      </c>
      <c r="M225" s="34">
        <v>3.7807899999999998E-2</v>
      </c>
      <c r="N225" s="34">
        <v>0.79089530965852195</v>
      </c>
    </row>
    <row r="226" spans="1:14" ht="15.6" x14ac:dyDescent="0.25">
      <c r="A226" s="34">
        <v>224</v>
      </c>
      <c r="B226" s="34" t="s">
        <v>154</v>
      </c>
      <c r="C226" s="34" t="s">
        <v>221</v>
      </c>
      <c r="D226" s="34" t="s">
        <v>18</v>
      </c>
      <c r="E226" s="34" t="s">
        <v>270</v>
      </c>
      <c r="F226" s="34" t="s">
        <v>20</v>
      </c>
      <c r="G226" s="34" t="s">
        <v>25</v>
      </c>
      <c r="H226" s="34">
        <f t="shared" si="3"/>
        <v>51.650283782151902</v>
      </c>
      <c r="I226" s="34">
        <v>-6.54E-2</v>
      </c>
      <c r="J226" s="34">
        <v>9.1000000000000004E-3</v>
      </c>
      <c r="K226" s="34">
        <v>5.4200000000000001E-13</v>
      </c>
      <c r="L226" s="34">
        <v>-3.82505E-2</v>
      </c>
      <c r="M226" s="34">
        <v>3.7519799999999999E-2</v>
      </c>
      <c r="N226" s="34">
        <v>0.30797750759945303</v>
      </c>
    </row>
    <row r="227" spans="1:14" ht="15.6" x14ac:dyDescent="0.25">
      <c r="A227" s="34">
        <v>225</v>
      </c>
      <c r="B227" s="34" t="s">
        <v>154</v>
      </c>
      <c r="C227" s="34" t="s">
        <v>221</v>
      </c>
      <c r="D227" s="34" t="s">
        <v>18</v>
      </c>
      <c r="E227" s="34" t="s">
        <v>197</v>
      </c>
      <c r="F227" s="34" t="s">
        <v>21</v>
      </c>
      <c r="G227" s="34" t="s">
        <v>25</v>
      </c>
      <c r="H227" s="34">
        <f t="shared" si="3"/>
        <v>35.618039837030324</v>
      </c>
      <c r="I227" s="34">
        <v>-5.6099999999999997E-2</v>
      </c>
      <c r="J227" s="34">
        <v>9.4000000000000004E-3</v>
      </c>
      <c r="K227" s="34">
        <v>2.2339999999999999E-9</v>
      </c>
      <c r="L227" s="34">
        <v>-2.1981800000000001E-3</v>
      </c>
      <c r="M227" s="34">
        <v>3.7388600000000001E-2</v>
      </c>
      <c r="N227" s="34">
        <v>0.95311718481935404</v>
      </c>
    </row>
    <row r="228" spans="1:14" ht="15.6" x14ac:dyDescent="0.25">
      <c r="A228" s="34">
        <v>226</v>
      </c>
      <c r="B228" s="34" t="s">
        <v>154</v>
      </c>
      <c r="C228" s="34" t="s">
        <v>221</v>
      </c>
      <c r="D228" s="34" t="s">
        <v>18</v>
      </c>
      <c r="E228" s="34" t="s">
        <v>271</v>
      </c>
      <c r="F228" s="34" t="s">
        <v>20</v>
      </c>
      <c r="G228" s="34" t="s">
        <v>21</v>
      </c>
      <c r="H228" s="34">
        <f t="shared" si="3"/>
        <v>51.587335646457269</v>
      </c>
      <c r="I228" s="34">
        <v>-0.10630000000000001</v>
      </c>
      <c r="J228" s="34">
        <v>1.4800000000000001E-2</v>
      </c>
      <c r="K228" s="34">
        <v>5.884E-13</v>
      </c>
      <c r="L228" s="34">
        <v>-4.5333499999999999E-2</v>
      </c>
      <c r="M228" s="34">
        <v>5.5137499999999999E-2</v>
      </c>
      <c r="N228" s="34">
        <v>0.41096893978189297</v>
      </c>
    </row>
    <row r="229" spans="1:14" ht="15.6" x14ac:dyDescent="0.25">
      <c r="A229" s="34">
        <v>227</v>
      </c>
      <c r="B229" s="34" t="s">
        <v>154</v>
      </c>
      <c r="C229" s="34" t="s">
        <v>221</v>
      </c>
      <c r="D229" s="34" t="s">
        <v>18</v>
      </c>
      <c r="E229" s="34" t="s">
        <v>198</v>
      </c>
      <c r="F229" s="34" t="s">
        <v>20</v>
      </c>
      <c r="G229" s="34" t="s">
        <v>25</v>
      </c>
      <c r="H229" s="34">
        <f t="shared" si="3"/>
        <v>53.204152249134943</v>
      </c>
      <c r="I229" s="34">
        <v>6.2E-2</v>
      </c>
      <c r="J229" s="34">
        <v>8.5000000000000006E-3</v>
      </c>
      <c r="K229" s="34">
        <v>3.8299999999999998E-13</v>
      </c>
      <c r="L229" s="34">
        <v>-2.31646E-2</v>
      </c>
      <c r="M229" s="34">
        <v>3.3225200000000003E-2</v>
      </c>
      <c r="N229" s="34">
        <v>0.48567863580318499</v>
      </c>
    </row>
    <row r="230" spans="1:14" ht="15.6" x14ac:dyDescent="0.25">
      <c r="A230" s="34">
        <v>228</v>
      </c>
      <c r="B230" s="34" t="s">
        <v>154</v>
      </c>
      <c r="C230" s="34" t="s">
        <v>221</v>
      </c>
      <c r="D230" s="34" t="s">
        <v>18</v>
      </c>
      <c r="E230" s="34" t="s">
        <v>199</v>
      </c>
      <c r="F230" s="34" t="s">
        <v>21</v>
      </c>
      <c r="G230" s="34" t="s">
        <v>25</v>
      </c>
      <c r="H230" s="34">
        <f t="shared" si="3"/>
        <v>63.278878993903419</v>
      </c>
      <c r="I230" s="34">
        <v>-0.14080000000000001</v>
      </c>
      <c r="J230" s="34">
        <v>1.77E-2</v>
      </c>
      <c r="K230" s="34">
        <v>1.8529999999999999E-15</v>
      </c>
      <c r="L230" s="34">
        <v>-4.96966E-2</v>
      </c>
      <c r="M230" s="34">
        <v>8.9680200000000002E-2</v>
      </c>
      <c r="N230" s="34">
        <v>0.57947272616766798</v>
      </c>
    </row>
    <row r="231" spans="1:14" ht="15.6" x14ac:dyDescent="0.25">
      <c r="A231" s="34">
        <v>229</v>
      </c>
      <c r="B231" s="34" t="s">
        <v>154</v>
      </c>
      <c r="C231" s="34" t="s">
        <v>221</v>
      </c>
      <c r="D231" s="34" t="s">
        <v>18</v>
      </c>
      <c r="E231" s="34" t="s">
        <v>200</v>
      </c>
      <c r="F231" s="34" t="s">
        <v>21</v>
      </c>
      <c r="G231" s="34" t="s">
        <v>25</v>
      </c>
      <c r="H231" s="34">
        <f t="shared" si="3"/>
        <v>42.965910509885532</v>
      </c>
      <c r="I231" s="34">
        <v>0.1016</v>
      </c>
      <c r="J231" s="34">
        <v>1.55E-2</v>
      </c>
      <c r="K231" s="34">
        <v>5.4969999999999999E-11</v>
      </c>
      <c r="L231" s="34">
        <v>-4.6454000000000001E-3</v>
      </c>
      <c r="M231" s="34">
        <v>6.0924600000000002E-2</v>
      </c>
      <c r="N231" s="34">
        <v>0.93922144467523105</v>
      </c>
    </row>
    <row r="232" spans="1:14" ht="15.6" x14ac:dyDescent="0.25">
      <c r="A232" s="34">
        <v>230</v>
      </c>
      <c r="B232" s="34" t="s">
        <v>154</v>
      </c>
      <c r="C232" s="34" t="s">
        <v>221</v>
      </c>
      <c r="D232" s="34" t="s">
        <v>18</v>
      </c>
      <c r="E232" s="34" t="s">
        <v>201</v>
      </c>
      <c r="F232" s="34" t="s">
        <v>20</v>
      </c>
      <c r="G232" s="34" t="s">
        <v>21</v>
      </c>
      <c r="H232" s="34">
        <f t="shared" si="3"/>
        <v>102.60498269896193</v>
      </c>
      <c r="I232" s="34">
        <v>-8.6099999999999996E-2</v>
      </c>
      <c r="J232" s="34">
        <v>8.5000000000000006E-3</v>
      </c>
      <c r="K232" s="34">
        <v>6.5E-24</v>
      </c>
      <c r="L232" s="34">
        <v>-2.3336099999999999E-2</v>
      </c>
      <c r="M232" s="34">
        <v>3.3366800000000002E-2</v>
      </c>
      <c r="N232" s="34">
        <v>0.48431397399360898</v>
      </c>
    </row>
    <row r="233" spans="1:14" ht="15.6" x14ac:dyDescent="0.25">
      <c r="A233" s="34">
        <v>231</v>
      </c>
      <c r="B233" s="34" t="s">
        <v>154</v>
      </c>
      <c r="C233" s="34" t="s">
        <v>221</v>
      </c>
      <c r="D233" s="34" t="s">
        <v>18</v>
      </c>
      <c r="E233" s="34" t="s">
        <v>203</v>
      </c>
      <c r="F233" s="34" t="s">
        <v>20</v>
      </c>
      <c r="G233" s="34" t="s">
        <v>21</v>
      </c>
      <c r="H233" s="34">
        <f t="shared" si="3"/>
        <v>56.869342560553633</v>
      </c>
      <c r="I233" s="34">
        <v>6.4100000000000004E-2</v>
      </c>
      <c r="J233" s="34">
        <v>8.5000000000000006E-3</v>
      </c>
      <c r="K233" s="34">
        <v>6.0309999999999997E-14</v>
      </c>
      <c r="L233" s="34">
        <v>-1.2104500000000001E-2</v>
      </c>
      <c r="M233" s="34">
        <v>3.3304399999999998E-2</v>
      </c>
      <c r="N233" s="34">
        <v>0.71626874374574601</v>
      </c>
    </row>
    <row r="234" spans="1:14" ht="15.6" x14ac:dyDescent="0.25">
      <c r="A234" s="34">
        <v>232</v>
      </c>
      <c r="B234" s="34" t="s">
        <v>154</v>
      </c>
      <c r="C234" s="34" t="s">
        <v>221</v>
      </c>
      <c r="D234" s="34" t="s">
        <v>18</v>
      </c>
      <c r="E234" s="34" t="s">
        <v>204</v>
      </c>
      <c r="F234" s="34" t="s">
        <v>24</v>
      </c>
      <c r="G234" s="34" t="s">
        <v>25</v>
      </c>
      <c r="H234" s="34">
        <f t="shared" si="3"/>
        <v>31.941547784370652</v>
      </c>
      <c r="I234" s="34">
        <v>-5.0299999999999997E-2</v>
      </c>
      <c r="J234" s="34">
        <v>8.8999999999999999E-3</v>
      </c>
      <c r="K234" s="34">
        <v>1.3410000000000001E-8</v>
      </c>
      <c r="L234" s="34">
        <v>-1.33519E-2</v>
      </c>
      <c r="M234" s="34">
        <v>3.5048200000000002E-2</v>
      </c>
      <c r="N234" s="34">
        <v>0.70323422690765902</v>
      </c>
    </row>
    <row r="235" spans="1:14" ht="15.6" x14ac:dyDescent="0.25">
      <c r="A235" s="34">
        <v>233</v>
      </c>
      <c r="B235" s="34" t="s">
        <v>154</v>
      </c>
      <c r="C235" s="34" t="s">
        <v>221</v>
      </c>
      <c r="D235" s="34" t="s">
        <v>18</v>
      </c>
      <c r="E235" s="34" t="s">
        <v>272</v>
      </c>
      <c r="F235" s="34" t="s">
        <v>24</v>
      </c>
      <c r="G235" s="34" t="s">
        <v>20</v>
      </c>
      <c r="H235" s="34">
        <f t="shared" si="3"/>
        <v>44.183391003460201</v>
      </c>
      <c r="I235" s="34">
        <v>-5.6500000000000002E-2</v>
      </c>
      <c r="J235" s="34">
        <v>8.5000000000000006E-3</v>
      </c>
      <c r="K235" s="34">
        <v>3.659E-11</v>
      </c>
      <c r="L235" s="34">
        <v>1.1220600000000001E-2</v>
      </c>
      <c r="M235" s="34">
        <v>3.4180200000000001E-2</v>
      </c>
      <c r="N235" s="34">
        <v>0.74270098517984295</v>
      </c>
    </row>
    <row r="236" spans="1:14" ht="15.6" x14ac:dyDescent="0.25">
      <c r="A236" s="34">
        <v>234</v>
      </c>
      <c r="B236" s="34" t="s">
        <v>154</v>
      </c>
      <c r="C236" s="34" t="s">
        <v>221</v>
      </c>
      <c r="D236" s="34" t="s">
        <v>18</v>
      </c>
      <c r="E236" s="34" t="s">
        <v>205</v>
      </c>
      <c r="F236" s="34" t="s">
        <v>24</v>
      </c>
      <c r="G236" s="34" t="s">
        <v>25</v>
      </c>
      <c r="H236" s="34">
        <f t="shared" si="3"/>
        <v>30.949398863786495</v>
      </c>
      <c r="I236" s="34">
        <v>-4.8399999999999999E-2</v>
      </c>
      <c r="J236" s="34">
        <v>8.6999999999999994E-3</v>
      </c>
      <c r="K236" s="34">
        <v>3.166E-8</v>
      </c>
      <c r="L236" s="34">
        <v>-2.94611E-2</v>
      </c>
      <c r="M236" s="34">
        <v>3.4957099999999998E-2</v>
      </c>
      <c r="N236" s="34">
        <v>0.39935212526936897</v>
      </c>
    </row>
    <row r="237" spans="1:14" ht="15.6" x14ac:dyDescent="0.25">
      <c r="A237" s="34">
        <v>235</v>
      </c>
      <c r="B237" s="34" t="s">
        <v>154</v>
      </c>
      <c r="C237" s="34" t="s">
        <v>221</v>
      </c>
      <c r="D237" s="34" t="s">
        <v>18</v>
      </c>
      <c r="E237" s="34" t="s">
        <v>206</v>
      </c>
      <c r="F237" s="34" t="s">
        <v>24</v>
      </c>
      <c r="G237" s="34" t="s">
        <v>21</v>
      </c>
      <c r="H237" s="34">
        <f t="shared" si="3"/>
        <v>58.669081032141236</v>
      </c>
      <c r="I237" s="34">
        <v>7.1999999999999995E-2</v>
      </c>
      <c r="J237" s="34">
        <v>9.4000000000000004E-3</v>
      </c>
      <c r="K237" s="34">
        <v>1.6589999999999999E-14</v>
      </c>
      <c r="L237" s="34">
        <v>-2.3159099999999998E-2</v>
      </c>
      <c r="M237" s="34">
        <v>3.8996200000000002E-2</v>
      </c>
      <c r="N237" s="34">
        <v>0.55259124516009495</v>
      </c>
    </row>
    <row r="238" spans="1:14" ht="15.6" x14ac:dyDescent="0.25">
      <c r="A238" s="34">
        <v>236</v>
      </c>
      <c r="B238" s="34" t="s">
        <v>154</v>
      </c>
      <c r="C238" s="34" t="s">
        <v>221</v>
      </c>
      <c r="D238" s="34" t="s">
        <v>18</v>
      </c>
      <c r="E238" s="34" t="s">
        <v>207</v>
      </c>
      <c r="F238" s="34" t="s">
        <v>20</v>
      </c>
      <c r="G238" s="34" t="s">
        <v>21</v>
      </c>
      <c r="H238" s="34">
        <f t="shared" si="3"/>
        <v>36</v>
      </c>
      <c r="I238" s="34">
        <v>5.4600000000000003E-2</v>
      </c>
      <c r="J238" s="34">
        <v>9.1000000000000004E-3</v>
      </c>
      <c r="K238" s="34">
        <v>1.7120000000000001E-9</v>
      </c>
      <c r="L238" s="34">
        <v>1.1667800000000001E-2</v>
      </c>
      <c r="M238" s="34">
        <v>3.4178199999999999E-2</v>
      </c>
      <c r="N238" s="34">
        <v>0.73281778360660399</v>
      </c>
    </row>
    <row r="239" spans="1:14" ht="15.6" x14ac:dyDescent="0.25">
      <c r="A239" s="34">
        <v>237</v>
      </c>
      <c r="B239" s="34" t="s">
        <v>154</v>
      </c>
      <c r="C239" s="34" t="s">
        <v>221</v>
      </c>
      <c r="D239" s="34" t="s">
        <v>18</v>
      </c>
      <c r="E239" s="34" t="s">
        <v>208</v>
      </c>
      <c r="F239" s="34" t="s">
        <v>20</v>
      </c>
      <c r="G239" s="34" t="s">
        <v>21</v>
      </c>
      <c r="H239" s="34">
        <f t="shared" si="3"/>
        <v>31.431530104119503</v>
      </c>
      <c r="I239" s="34">
        <v>-0.10539999999999999</v>
      </c>
      <c r="J239" s="34">
        <v>1.8800000000000001E-2</v>
      </c>
      <c r="K239" s="34">
        <v>1.9379999999999999E-8</v>
      </c>
      <c r="L239" s="34">
        <v>1.6244600000000001E-2</v>
      </c>
      <c r="M239" s="34">
        <v>7.2513800000000003E-2</v>
      </c>
      <c r="N239" s="34">
        <v>0.82274111323783305</v>
      </c>
    </row>
    <row r="240" spans="1:14" ht="15.6" x14ac:dyDescent="0.25">
      <c r="A240" s="34">
        <v>238</v>
      </c>
      <c r="B240" s="34" t="s">
        <v>154</v>
      </c>
      <c r="C240" s="34" t="s">
        <v>221</v>
      </c>
      <c r="D240" s="34" t="s">
        <v>18</v>
      </c>
      <c r="E240" s="34" t="s">
        <v>209</v>
      </c>
      <c r="F240" s="34" t="s">
        <v>24</v>
      </c>
      <c r="G240" s="34" t="s">
        <v>25</v>
      </c>
      <c r="H240" s="34">
        <f t="shared" si="3"/>
        <v>44.587929240374628</v>
      </c>
      <c r="I240" s="34">
        <v>6.2100000000000002E-2</v>
      </c>
      <c r="J240" s="34">
        <v>9.2999999999999992E-3</v>
      </c>
      <c r="K240" s="34">
        <v>2.1619999999999999E-11</v>
      </c>
      <c r="L240" s="34">
        <v>-2.1378299999999999E-2</v>
      </c>
      <c r="M240" s="34">
        <v>3.6972600000000001E-2</v>
      </c>
      <c r="N240" s="34">
        <v>0.56311617210308795</v>
      </c>
    </row>
    <row r="241" spans="1:14" ht="15.6" x14ac:dyDescent="0.25">
      <c r="A241" s="34">
        <v>239</v>
      </c>
      <c r="B241" s="34" t="s">
        <v>154</v>
      </c>
      <c r="C241" s="34" t="s">
        <v>221</v>
      </c>
      <c r="D241" s="34" t="s">
        <v>18</v>
      </c>
      <c r="E241" s="34" t="s">
        <v>273</v>
      </c>
      <c r="F241" s="34" t="s">
        <v>24</v>
      </c>
      <c r="G241" s="34" t="s">
        <v>25</v>
      </c>
      <c r="H241" s="34">
        <f t="shared" si="3"/>
        <v>58.364093823553283</v>
      </c>
      <c r="I241" s="34">
        <v>-0.1696</v>
      </c>
      <c r="J241" s="34">
        <v>2.2200000000000001E-2</v>
      </c>
      <c r="K241" s="34">
        <v>2.434E-14</v>
      </c>
      <c r="L241" s="34">
        <v>0.123914</v>
      </c>
      <c r="M241" s="34">
        <v>7.9363900000000001E-2</v>
      </c>
      <c r="N241" s="34">
        <v>0.118444527558122</v>
      </c>
    </row>
    <row r="242" spans="1:14" ht="15.6" x14ac:dyDescent="0.25">
      <c r="A242" s="34">
        <v>240</v>
      </c>
      <c r="B242" s="34" t="s">
        <v>154</v>
      </c>
      <c r="C242" s="34" t="s">
        <v>221</v>
      </c>
      <c r="D242" s="34" t="s">
        <v>18</v>
      </c>
      <c r="E242" s="34" t="s">
        <v>274</v>
      </c>
      <c r="F242" s="34" t="s">
        <v>24</v>
      </c>
      <c r="G242" s="34" t="s">
        <v>25</v>
      </c>
      <c r="H242" s="34">
        <f t="shared" si="3"/>
        <v>209.92790123456791</v>
      </c>
      <c r="I242" s="34">
        <v>-0.13039999999999999</v>
      </c>
      <c r="J242" s="34">
        <v>8.9999999999999993E-3</v>
      </c>
      <c r="K242" s="34">
        <v>5.5280000000000006E-48</v>
      </c>
      <c r="L242" s="34">
        <v>5.7574500000000001E-2</v>
      </c>
      <c r="M242" s="34">
        <v>3.4864899999999997E-2</v>
      </c>
      <c r="N242" s="34">
        <v>9.8664291136317597E-2</v>
      </c>
    </row>
    <row r="243" spans="1:14" ht="15.6" x14ac:dyDescent="0.25">
      <c r="A243" s="34">
        <v>241</v>
      </c>
      <c r="B243" s="34" t="s">
        <v>154</v>
      </c>
      <c r="C243" s="34" t="s">
        <v>221</v>
      </c>
      <c r="D243" s="34" t="s">
        <v>18</v>
      </c>
      <c r="E243" s="34" t="s">
        <v>210</v>
      </c>
      <c r="F243" s="34" t="s">
        <v>20</v>
      </c>
      <c r="G243" s="34" t="s">
        <v>25</v>
      </c>
      <c r="H243" s="34">
        <f t="shared" si="3"/>
        <v>36</v>
      </c>
      <c r="I243" s="34">
        <v>-5.16E-2</v>
      </c>
      <c r="J243" s="34">
        <v>8.6E-3</v>
      </c>
      <c r="K243" s="34">
        <v>2.377E-9</v>
      </c>
      <c r="L243" s="34">
        <v>1.5477400000000001E-2</v>
      </c>
      <c r="M243" s="34">
        <v>3.4502499999999998E-2</v>
      </c>
      <c r="N243" s="34">
        <v>0.65372937468683801</v>
      </c>
    </row>
    <row r="244" spans="1:14" ht="15.6" x14ac:dyDescent="0.25">
      <c r="A244" s="34">
        <v>242</v>
      </c>
      <c r="B244" s="34" t="s">
        <v>154</v>
      </c>
      <c r="C244" s="34" t="s">
        <v>221</v>
      </c>
      <c r="D244" s="34" t="s">
        <v>18</v>
      </c>
      <c r="E244" s="34" t="s">
        <v>211</v>
      </c>
      <c r="F244" s="34" t="s">
        <v>24</v>
      </c>
      <c r="G244" s="34" t="s">
        <v>25</v>
      </c>
      <c r="H244" s="34">
        <f t="shared" si="3"/>
        <v>40.651928977415622</v>
      </c>
      <c r="I244" s="34">
        <v>8.9899999999999994E-2</v>
      </c>
      <c r="J244" s="34">
        <v>1.41E-2</v>
      </c>
      <c r="K244" s="34">
        <v>1.9580000000000001E-10</v>
      </c>
      <c r="L244" s="34">
        <v>-1.4449999999999999E-2</v>
      </c>
      <c r="M244" s="34">
        <v>5.6907699999999999E-2</v>
      </c>
      <c r="N244" s="34">
        <v>0.79955749742892301</v>
      </c>
    </row>
    <row r="245" spans="1:14" ht="15.6" x14ac:dyDescent="0.25">
      <c r="A245" s="34">
        <v>243</v>
      </c>
      <c r="B245" s="34" t="s">
        <v>154</v>
      </c>
      <c r="C245" s="34" t="s">
        <v>221</v>
      </c>
      <c r="D245" s="34" t="s">
        <v>18</v>
      </c>
      <c r="E245" s="34" t="s">
        <v>275</v>
      </c>
      <c r="F245" s="34" t="s">
        <v>20</v>
      </c>
      <c r="G245" s="34" t="s">
        <v>21</v>
      </c>
      <c r="H245" s="34">
        <f t="shared" si="3"/>
        <v>163.97903400831262</v>
      </c>
      <c r="I245" s="34">
        <v>-0.28299999999999997</v>
      </c>
      <c r="J245" s="34">
        <v>2.2100000000000002E-2</v>
      </c>
      <c r="K245" s="34">
        <v>2.0020000000000002E-37</v>
      </c>
      <c r="L245" s="34">
        <v>7.3831499999999994E-2</v>
      </c>
      <c r="M245" s="34">
        <v>8.0355300000000005E-2</v>
      </c>
      <c r="N245" s="34">
        <v>0.35819374692893802</v>
      </c>
    </row>
    <row r="246" spans="1:14" ht="15.6" x14ac:dyDescent="0.25">
      <c r="A246" s="34">
        <v>244</v>
      </c>
      <c r="B246" s="34" t="s">
        <v>154</v>
      </c>
      <c r="C246" s="34" t="s">
        <v>221</v>
      </c>
      <c r="D246" s="34" t="s">
        <v>18</v>
      </c>
      <c r="E246" s="34" t="s">
        <v>218</v>
      </c>
      <c r="F246" s="34" t="s">
        <v>24</v>
      </c>
      <c r="G246" s="34" t="s">
        <v>25</v>
      </c>
      <c r="H246" s="34">
        <f t="shared" si="3"/>
        <v>37.280417899408285</v>
      </c>
      <c r="I246" s="34">
        <v>-6.3500000000000001E-2</v>
      </c>
      <c r="J246" s="34">
        <v>1.04E-2</v>
      </c>
      <c r="K246" s="34">
        <v>1.165E-9</v>
      </c>
      <c r="L246" s="34">
        <v>4.50462E-3</v>
      </c>
      <c r="M246" s="34">
        <v>4.3534499999999997E-2</v>
      </c>
      <c r="N246" s="34">
        <v>0.91758794648367303</v>
      </c>
    </row>
    <row r="247" spans="1:14" ht="15.6" x14ac:dyDescent="0.25">
      <c r="A247" s="34">
        <v>245</v>
      </c>
      <c r="B247" s="34" t="s">
        <v>154</v>
      </c>
      <c r="C247" s="34" t="s">
        <v>221</v>
      </c>
      <c r="D247" s="34" t="s">
        <v>18</v>
      </c>
      <c r="E247" s="34" t="s">
        <v>276</v>
      </c>
      <c r="F247" s="34" t="s">
        <v>24</v>
      </c>
      <c r="G247" s="34" t="s">
        <v>21</v>
      </c>
      <c r="H247" s="34">
        <f t="shared" si="3"/>
        <v>97.236748582230646</v>
      </c>
      <c r="I247" s="34">
        <v>-0.1134</v>
      </c>
      <c r="J247" s="34">
        <v>1.15E-2</v>
      </c>
      <c r="K247" s="34">
        <v>5.6350000000000005E-23</v>
      </c>
      <c r="L247" s="34">
        <v>5.6527699999999997E-3</v>
      </c>
      <c r="M247" s="34">
        <v>4.3560000000000001E-2</v>
      </c>
      <c r="N247" s="34">
        <v>0.89674858486496301</v>
      </c>
    </row>
    <row r="248" spans="1:14" ht="15.6" x14ac:dyDescent="0.25">
      <c r="A248" s="34">
        <v>246</v>
      </c>
      <c r="B248" s="34" t="s">
        <v>154</v>
      </c>
      <c r="C248" s="34" t="s">
        <v>221</v>
      </c>
      <c r="D248" s="34" t="s">
        <v>18</v>
      </c>
      <c r="E248" s="34" t="s">
        <v>212</v>
      </c>
      <c r="F248" s="34" t="s">
        <v>24</v>
      </c>
      <c r="G248" s="34" t="s">
        <v>21</v>
      </c>
      <c r="H248" s="34">
        <f t="shared" si="3"/>
        <v>35.721471065440781</v>
      </c>
      <c r="I248" s="34">
        <v>5.1400000000000001E-2</v>
      </c>
      <c r="J248" s="34">
        <v>8.6E-3</v>
      </c>
      <c r="K248" s="34">
        <v>2.7379999999999999E-9</v>
      </c>
      <c r="L248" s="34">
        <v>-4.0601999999999999E-2</v>
      </c>
      <c r="M248" s="34">
        <v>3.3486200000000001E-2</v>
      </c>
      <c r="N248" s="34">
        <v>0.22532169002466601</v>
      </c>
    </row>
    <row r="249" spans="1:14" ht="15.6" x14ac:dyDescent="0.25">
      <c r="A249" s="34">
        <v>247</v>
      </c>
      <c r="B249" s="34" t="s">
        <v>154</v>
      </c>
      <c r="C249" s="34" t="s">
        <v>221</v>
      </c>
      <c r="D249" s="34" t="s">
        <v>18</v>
      </c>
      <c r="E249" s="34" t="s">
        <v>213</v>
      </c>
      <c r="F249" s="34" t="s">
        <v>20</v>
      </c>
      <c r="G249" s="34" t="s">
        <v>21</v>
      </c>
      <c r="H249" s="34">
        <f t="shared" si="3"/>
        <v>46.239999999999995</v>
      </c>
      <c r="I249" s="34">
        <v>-6.1199999999999997E-2</v>
      </c>
      <c r="J249" s="34">
        <v>8.9999999999999993E-3</v>
      </c>
      <c r="K249" s="34">
        <v>8.465E-12</v>
      </c>
      <c r="L249" s="34">
        <v>-5.2950499999999998E-2</v>
      </c>
      <c r="M249" s="34">
        <v>3.3657100000000002E-2</v>
      </c>
      <c r="N249" s="34">
        <v>0.115664743744173</v>
      </c>
    </row>
    <row r="250" spans="1:14" ht="15.6" x14ac:dyDescent="0.25">
      <c r="A250" s="34">
        <v>248</v>
      </c>
      <c r="B250" s="34" t="s">
        <v>154</v>
      </c>
      <c r="C250" s="34" t="s">
        <v>221</v>
      </c>
      <c r="D250" s="34" t="s">
        <v>18</v>
      </c>
      <c r="E250" s="34" t="s">
        <v>214</v>
      </c>
      <c r="F250" s="34" t="s">
        <v>24</v>
      </c>
      <c r="G250" s="34" t="s">
        <v>25</v>
      </c>
      <c r="H250" s="34">
        <f t="shared" si="3"/>
        <v>32.241511428193945</v>
      </c>
      <c r="I250" s="34">
        <v>4.9399999999999999E-2</v>
      </c>
      <c r="J250" s="34">
        <v>8.6999999999999994E-3</v>
      </c>
      <c r="K250" s="34">
        <v>1.639E-8</v>
      </c>
      <c r="L250" s="34">
        <v>-9.1504800000000008E-3</v>
      </c>
      <c r="M250" s="34">
        <v>3.5008900000000003E-2</v>
      </c>
      <c r="N250" s="34">
        <v>0.79380348273534795</v>
      </c>
    </row>
    <row r="251" spans="1:14" ht="15.6" x14ac:dyDescent="0.25">
      <c r="A251" s="34">
        <v>249</v>
      </c>
      <c r="B251" s="34" t="s">
        <v>154</v>
      </c>
      <c r="C251" s="34" t="s">
        <v>221</v>
      </c>
      <c r="D251" s="34" t="s">
        <v>18</v>
      </c>
      <c r="E251" s="34" t="s">
        <v>277</v>
      </c>
      <c r="F251" s="34" t="s">
        <v>24</v>
      </c>
      <c r="G251" s="34" t="s">
        <v>25</v>
      </c>
      <c r="H251" s="34">
        <f t="shared" si="3"/>
        <v>623.1940775148787</v>
      </c>
      <c r="I251" s="34">
        <v>0.2072</v>
      </c>
      <c r="J251" s="34">
        <v>8.3000000000000001E-3</v>
      </c>
      <c r="K251" s="34">
        <v>1.18E-136</v>
      </c>
      <c r="L251" s="34">
        <v>1.9026E-3</v>
      </c>
      <c r="M251" s="34">
        <v>3.3685399999999997E-2</v>
      </c>
      <c r="N251" s="34">
        <v>0.95495850287842099</v>
      </c>
    </row>
    <row r="252" spans="1:14" ht="15.6" x14ac:dyDescent="0.25">
      <c r="A252" s="34">
        <v>250</v>
      </c>
      <c r="B252" s="34" t="s">
        <v>154</v>
      </c>
      <c r="C252" s="34" t="s">
        <v>221</v>
      </c>
      <c r="D252" s="34" t="s">
        <v>18</v>
      </c>
      <c r="E252" s="34" t="s">
        <v>151</v>
      </c>
      <c r="F252" s="34" t="s">
        <v>24</v>
      </c>
      <c r="G252" s="34" t="s">
        <v>25</v>
      </c>
      <c r="H252" s="34">
        <f t="shared" si="3"/>
        <v>32.707055528993919</v>
      </c>
      <c r="I252" s="34">
        <v>-6.9199999999999998E-2</v>
      </c>
      <c r="J252" s="34">
        <v>1.21E-2</v>
      </c>
      <c r="K252" s="34">
        <v>1.14E-8</v>
      </c>
      <c r="L252" s="34">
        <v>2.1936299999999999E-2</v>
      </c>
      <c r="M252" s="34">
        <v>4.25216E-2</v>
      </c>
      <c r="N252" s="34">
        <v>0.60593355047406505</v>
      </c>
    </row>
    <row r="253" spans="1:14" ht="15.6" x14ac:dyDescent="0.25">
      <c r="A253" s="34">
        <v>251</v>
      </c>
      <c r="B253" s="34" t="s">
        <v>154</v>
      </c>
      <c r="C253" s="34" t="s">
        <v>221</v>
      </c>
      <c r="D253" s="34" t="s">
        <v>18</v>
      </c>
      <c r="E253" s="34" t="s">
        <v>278</v>
      </c>
      <c r="F253" s="34" t="s">
        <v>24</v>
      </c>
      <c r="G253" s="34" t="s">
        <v>21</v>
      </c>
      <c r="H253" s="34">
        <f t="shared" si="3"/>
        <v>31.136400000000002</v>
      </c>
      <c r="I253" s="34">
        <v>5.5800000000000002E-2</v>
      </c>
      <c r="J253" s="34">
        <v>0.01</v>
      </c>
      <c r="K253" s="34">
        <v>2.515E-8</v>
      </c>
      <c r="L253" s="34">
        <v>-3.1712999999999998E-2</v>
      </c>
      <c r="M253" s="34">
        <v>3.9505899999999997E-2</v>
      </c>
      <c r="N253" s="34">
        <v>0.422124928420122</v>
      </c>
    </row>
    <row r="254" spans="1:14" ht="15.6" x14ac:dyDescent="0.25">
      <c r="A254" s="34">
        <v>252</v>
      </c>
      <c r="B254" s="34" t="s">
        <v>154</v>
      </c>
      <c r="C254" s="34" t="s">
        <v>221</v>
      </c>
      <c r="D254" s="34" t="s">
        <v>18</v>
      </c>
      <c r="E254" s="34" t="s">
        <v>215</v>
      </c>
      <c r="F254" s="34" t="s">
        <v>24</v>
      </c>
      <c r="G254" s="34" t="s">
        <v>20</v>
      </c>
      <c r="H254" s="34">
        <f t="shared" si="3"/>
        <v>38.066571733713069</v>
      </c>
      <c r="I254" s="34">
        <v>6.54E-2</v>
      </c>
      <c r="J254" s="34">
        <v>1.06E-2</v>
      </c>
      <c r="K254" s="34">
        <v>8.1029999999999998E-10</v>
      </c>
      <c r="L254" s="34">
        <v>1.17439E-2</v>
      </c>
      <c r="M254" s="34">
        <v>4.3574500000000002E-2</v>
      </c>
      <c r="N254" s="34">
        <v>0.78753524660028795</v>
      </c>
    </row>
    <row r="255" spans="1:14" x14ac:dyDescent="0.25">
      <c r="A255" s="39" t="s">
        <v>219</v>
      </c>
      <c r="B255" s="40"/>
      <c r="C255" s="40"/>
      <c r="D255" s="40"/>
      <c r="E255" s="40"/>
      <c r="F255" s="40"/>
      <c r="G255" s="40"/>
      <c r="H255" s="40"/>
      <c r="I255" s="40"/>
      <c r="J255" s="40"/>
      <c r="K255" s="40"/>
      <c r="L255" s="40"/>
      <c r="M255" s="40"/>
      <c r="N255" s="40"/>
    </row>
    <row r="256" spans="1:14" x14ac:dyDescent="0.25">
      <c r="A256" s="41"/>
      <c r="B256" s="41"/>
      <c r="C256" s="41"/>
      <c r="D256" s="41"/>
      <c r="E256" s="41"/>
      <c r="F256" s="41"/>
      <c r="G256" s="41"/>
      <c r="H256" s="41"/>
      <c r="I256" s="41"/>
      <c r="J256" s="41"/>
      <c r="K256" s="41"/>
      <c r="L256" s="41"/>
      <c r="M256" s="41"/>
      <c r="N256" s="41"/>
    </row>
    <row r="257" spans="1:14" x14ac:dyDescent="0.25">
      <c r="A257" s="41"/>
      <c r="B257" s="41"/>
      <c r="C257" s="41"/>
      <c r="D257" s="41"/>
      <c r="E257" s="41"/>
      <c r="F257" s="41"/>
      <c r="G257" s="41"/>
      <c r="H257" s="41"/>
      <c r="I257" s="41"/>
      <c r="J257" s="41"/>
      <c r="K257" s="41"/>
      <c r="L257" s="41"/>
      <c r="M257" s="41"/>
      <c r="N257" s="41"/>
    </row>
    <row r="258" spans="1:14" x14ac:dyDescent="0.25">
      <c r="A258" s="41"/>
      <c r="B258" s="41"/>
      <c r="C258" s="41"/>
      <c r="D258" s="41"/>
      <c r="E258" s="41"/>
      <c r="F258" s="41"/>
      <c r="G258" s="41"/>
      <c r="H258" s="41"/>
      <c r="I258" s="41"/>
      <c r="J258" s="41"/>
      <c r="K258" s="41"/>
      <c r="L258" s="41"/>
      <c r="M258" s="41"/>
      <c r="N258" s="41"/>
    </row>
    <row r="259" spans="1:14" x14ac:dyDescent="0.25">
      <c r="A259" s="41"/>
      <c r="B259" s="41"/>
      <c r="C259" s="41"/>
      <c r="D259" s="41"/>
      <c r="E259" s="41"/>
      <c r="F259" s="41"/>
      <c r="G259" s="41"/>
      <c r="H259" s="41"/>
      <c r="I259" s="41"/>
      <c r="J259" s="41"/>
      <c r="K259" s="41"/>
      <c r="L259" s="41"/>
      <c r="M259" s="41"/>
      <c r="N259" s="41"/>
    </row>
  </sheetData>
  <mergeCells count="2">
    <mergeCell ref="A1:N1"/>
    <mergeCell ref="A255:N259"/>
  </mergeCells>
  <phoneticPr fontId="1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787"/>
  <sheetViews>
    <sheetView topLeftCell="A777" workbookViewId="0">
      <selection activeCell="H3" sqref="H3:H783"/>
    </sheetView>
  </sheetViews>
  <sheetFormatPr defaultColWidth="9" defaultRowHeight="14.4" x14ac:dyDescent="0.25"/>
  <cols>
    <col min="1" max="1" width="7.33203125" customWidth="1"/>
    <col min="2" max="2" width="10.21875" customWidth="1"/>
    <col min="3" max="3" width="13.44140625" customWidth="1"/>
    <col min="4" max="4" width="10.109375" customWidth="1"/>
    <col min="5" max="5" width="12.33203125" customWidth="1"/>
    <col min="6" max="6" width="21.109375" customWidth="1"/>
    <col min="7" max="7" width="20.88671875" customWidth="1"/>
    <col min="8" max="8" width="11.44140625" customWidth="1"/>
    <col min="9" max="9" width="17.5546875" customWidth="1"/>
    <col min="10" max="10" width="13.109375" customWidth="1"/>
    <col min="11" max="11" width="14.5546875" customWidth="1"/>
    <col min="12" max="12" width="15.5546875" customWidth="1"/>
    <col min="13" max="13" width="13.44140625" customWidth="1"/>
    <col min="14" max="14" width="14.88671875" customWidth="1"/>
  </cols>
  <sheetData>
    <row r="1" spans="1:14" ht="17.399999999999999" x14ac:dyDescent="0.25">
      <c r="A1" s="38" t="s">
        <v>279</v>
      </c>
      <c r="B1" s="38"/>
      <c r="C1" s="38"/>
      <c r="D1" s="38"/>
      <c r="E1" s="38"/>
      <c r="F1" s="38"/>
      <c r="G1" s="38"/>
      <c r="H1" s="38"/>
      <c r="I1" s="38"/>
      <c r="J1" s="38"/>
      <c r="K1" s="38"/>
      <c r="L1" s="38"/>
      <c r="M1" s="38"/>
      <c r="N1" s="38"/>
    </row>
    <row r="2" spans="1:14" ht="15.6" x14ac:dyDescent="0.25">
      <c r="A2" s="33" t="s">
        <v>2</v>
      </c>
      <c r="B2" s="33" t="s">
        <v>3</v>
      </c>
      <c r="C2" s="33" t="s">
        <v>4</v>
      </c>
      <c r="D2" s="33" t="s">
        <v>5</v>
      </c>
      <c r="E2" s="33" t="s">
        <v>6</v>
      </c>
      <c r="F2" s="33" t="s">
        <v>7</v>
      </c>
      <c r="G2" s="33" t="s">
        <v>8</v>
      </c>
      <c r="H2" s="33" t="s">
        <v>9</v>
      </c>
      <c r="I2" s="33" t="s">
        <v>10</v>
      </c>
      <c r="J2" s="33" t="s">
        <v>11</v>
      </c>
      <c r="K2" s="33" t="s">
        <v>12</v>
      </c>
      <c r="L2" s="33" t="s">
        <v>13</v>
      </c>
      <c r="M2" s="33" t="s">
        <v>14</v>
      </c>
      <c r="N2" s="33" t="s">
        <v>15</v>
      </c>
    </row>
    <row r="3" spans="1:14" ht="15.6" x14ac:dyDescent="0.25">
      <c r="A3" s="34">
        <v>1</v>
      </c>
      <c r="B3" s="34" t="s">
        <v>16</v>
      </c>
      <c r="C3" s="34" t="s">
        <v>280</v>
      </c>
      <c r="D3" s="34" t="s">
        <v>18</v>
      </c>
      <c r="E3" s="34" t="s">
        <v>19</v>
      </c>
      <c r="F3" s="34" t="s">
        <v>20</v>
      </c>
      <c r="G3" s="34" t="s">
        <v>21</v>
      </c>
      <c r="H3" s="34">
        <f>(I3/J3)*(I3/J3)</f>
        <v>41.868512110726648</v>
      </c>
      <c r="I3" s="34">
        <v>-4.3999999999999997E-2</v>
      </c>
      <c r="J3" s="34">
        <v>6.7999999999999996E-3</v>
      </c>
      <c r="K3" s="34">
        <v>1.012E-10</v>
      </c>
      <c r="L3" s="34">
        <v>3.9088999999999999E-2</v>
      </c>
      <c r="M3" s="34">
        <v>3.4967100000000001E-2</v>
      </c>
      <c r="N3" s="34">
        <v>0.26361899999999999</v>
      </c>
    </row>
    <row r="4" spans="1:14" ht="15.6" x14ac:dyDescent="0.25">
      <c r="A4" s="34">
        <v>2</v>
      </c>
      <c r="B4" s="34" t="s">
        <v>16</v>
      </c>
      <c r="C4" s="34" t="s">
        <v>280</v>
      </c>
      <c r="D4" s="34" t="s">
        <v>18</v>
      </c>
      <c r="E4" s="34" t="s">
        <v>22</v>
      </c>
      <c r="F4" s="34" t="s">
        <v>20</v>
      </c>
      <c r="G4" s="34" t="s">
        <v>21</v>
      </c>
      <c r="H4" s="34">
        <f t="shared" ref="H4:H67" si="0">(I4/J4)*(I4/J4)</f>
        <v>57.902587890625</v>
      </c>
      <c r="I4" s="34">
        <v>4.87E-2</v>
      </c>
      <c r="J4" s="34">
        <v>6.4000000000000003E-3</v>
      </c>
      <c r="K4" s="34">
        <v>2.4390000000000001E-14</v>
      </c>
      <c r="L4" s="34">
        <v>-2.93221E-2</v>
      </c>
      <c r="M4" s="34">
        <v>3.0883299999999999E-2</v>
      </c>
      <c r="N4" s="34">
        <v>0.34239399999999998</v>
      </c>
    </row>
    <row r="5" spans="1:14" ht="15.6" x14ac:dyDescent="0.25">
      <c r="A5" s="34">
        <v>3</v>
      </c>
      <c r="B5" s="34" t="s">
        <v>16</v>
      </c>
      <c r="C5" s="34" t="s">
        <v>280</v>
      </c>
      <c r="D5" s="34" t="s">
        <v>18</v>
      </c>
      <c r="E5" s="34" t="s">
        <v>23</v>
      </c>
      <c r="F5" s="34" t="s">
        <v>24</v>
      </c>
      <c r="G5" s="34" t="s">
        <v>25</v>
      </c>
      <c r="H5" s="34">
        <f t="shared" si="0"/>
        <v>86.061301775147939</v>
      </c>
      <c r="I5" s="34">
        <v>6.0299999999999999E-2</v>
      </c>
      <c r="J5" s="34">
        <v>6.4999999999999997E-3</v>
      </c>
      <c r="K5" s="34">
        <v>1.557E-20</v>
      </c>
      <c r="L5" s="34">
        <v>1.21794E-2</v>
      </c>
      <c r="M5" s="34">
        <v>3.09725E-2</v>
      </c>
      <c r="N5" s="34">
        <v>0.69414799999999999</v>
      </c>
    </row>
    <row r="6" spans="1:14" ht="15.6" x14ac:dyDescent="0.25">
      <c r="A6" s="34">
        <v>4</v>
      </c>
      <c r="B6" s="34" t="s">
        <v>16</v>
      </c>
      <c r="C6" s="34" t="s">
        <v>280</v>
      </c>
      <c r="D6" s="34" t="s">
        <v>18</v>
      </c>
      <c r="E6" s="34" t="s">
        <v>26</v>
      </c>
      <c r="F6" s="34" t="s">
        <v>24</v>
      </c>
      <c r="G6" s="34" t="s">
        <v>25</v>
      </c>
      <c r="H6" s="34">
        <f t="shared" si="0"/>
        <v>43.967100591715983</v>
      </c>
      <c r="I6" s="34">
        <v>4.3099999999999999E-2</v>
      </c>
      <c r="J6" s="34">
        <v>6.4999999999999997E-3</v>
      </c>
      <c r="K6" s="34">
        <v>3.1500000000000001E-11</v>
      </c>
      <c r="L6" s="34">
        <v>2.0903699999999998E-3</v>
      </c>
      <c r="M6" s="34">
        <v>3.3106900000000002E-2</v>
      </c>
      <c r="N6" s="34">
        <v>0.94965500000000003</v>
      </c>
    </row>
    <row r="7" spans="1:14" ht="15.6" x14ac:dyDescent="0.25">
      <c r="A7" s="34">
        <v>5</v>
      </c>
      <c r="B7" s="34" t="s">
        <v>16</v>
      </c>
      <c r="C7" s="34" t="s">
        <v>280</v>
      </c>
      <c r="D7" s="34" t="s">
        <v>18</v>
      </c>
      <c r="E7" s="34" t="s">
        <v>27</v>
      </c>
      <c r="F7" s="34" t="s">
        <v>24</v>
      </c>
      <c r="G7" s="34" t="s">
        <v>20</v>
      </c>
      <c r="H7" s="34">
        <f t="shared" si="0"/>
        <v>36.699012812434354</v>
      </c>
      <c r="I7" s="34">
        <v>-4.1799999999999997E-2</v>
      </c>
      <c r="J7" s="34">
        <v>6.8999999999999999E-3</v>
      </c>
      <c r="K7" s="34">
        <v>1.4579999999999999E-9</v>
      </c>
      <c r="L7" s="34">
        <v>2.0962300000000001E-3</v>
      </c>
      <c r="M7" s="34">
        <v>3.2364900000000002E-2</v>
      </c>
      <c r="N7" s="34">
        <v>0.94835800000000003</v>
      </c>
    </row>
    <row r="8" spans="1:14" ht="15.6" x14ac:dyDescent="0.25">
      <c r="A8" s="34">
        <v>6</v>
      </c>
      <c r="B8" s="34" t="s">
        <v>16</v>
      </c>
      <c r="C8" s="34" t="s">
        <v>280</v>
      </c>
      <c r="D8" s="34" t="s">
        <v>18</v>
      </c>
      <c r="E8" s="34" t="s">
        <v>222</v>
      </c>
      <c r="F8" s="34" t="s">
        <v>24</v>
      </c>
      <c r="G8" s="34" t="s">
        <v>21</v>
      </c>
      <c r="H8" s="34">
        <f t="shared" si="0"/>
        <v>51.429387755102042</v>
      </c>
      <c r="I8" s="34">
        <v>5.0200000000000002E-2</v>
      </c>
      <c r="J8" s="34">
        <v>7.0000000000000001E-3</v>
      </c>
      <c r="K8" s="34">
        <v>8.3050000000000005E-13</v>
      </c>
      <c r="L8" s="34">
        <v>-3.93405E-2</v>
      </c>
      <c r="M8" s="34">
        <v>3.36616E-2</v>
      </c>
      <c r="N8" s="34">
        <v>0.24252199999999999</v>
      </c>
    </row>
    <row r="9" spans="1:14" ht="15.6" x14ac:dyDescent="0.25">
      <c r="A9" s="34">
        <v>7</v>
      </c>
      <c r="B9" s="34" t="s">
        <v>16</v>
      </c>
      <c r="C9" s="34" t="s">
        <v>280</v>
      </c>
      <c r="D9" s="34" t="s">
        <v>18</v>
      </c>
      <c r="E9" s="34" t="s">
        <v>28</v>
      </c>
      <c r="F9" s="34" t="s">
        <v>24</v>
      </c>
      <c r="G9" s="34" t="s">
        <v>25</v>
      </c>
      <c r="H9" s="34">
        <f t="shared" si="0"/>
        <v>30.794683594524894</v>
      </c>
      <c r="I9" s="34">
        <v>3.9399999999999998E-2</v>
      </c>
      <c r="J9" s="34">
        <v>7.1000000000000004E-3</v>
      </c>
      <c r="K9" s="34">
        <v>3.1319999999999999E-8</v>
      </c>
      <c r="L9" s="34">
        <v>5.7428399999999999E-3</v>
      </c>
      <c r="M9" s="34">
        <v>3.23687E-2</v>
      </c>
      <c r="N9" s="34">
        <v>0.85917900000000003</v>
      </c>
    </row>
    <row r="10" spans="1:14" ht="15.6" x14ac:dyDescent="0.25">
      <c r="A10" s="34">
        <v>8</v>
      </c>
      <c r="B10" s="34" t="s">
        <v>16</v>
      </c>
      <c r="C10" s="34" t="s">
        <v>280</v>
      </c>
      <c r="D10" s="34" t="s">
        <v>18</v>
      </c>
      <c r="E10" s="34" t="s">
        <v>223</v>
      </c>
      <c r="F10" s="34" t="s">
        <v>24</v>
      </c>
      <c r="G10" s="34" t="s">
        <v>25</v>
      </c>
      <c r="H10" s="34">
        <f t="shared" si="0"/>
        <v>345.26825310978904</v>
      </c>
      <c r="I10" s="34">
        <v>-0.1598</v>
      </c>
      <c r="J10" s="34">
        <v>8.6E-3</v>
      </c>
      <c r="K10" s="34">
        <v>2.5409999999999999E-77</v>
      </c>
      <c r="L10" s="34">
        <v>2.8546800000000001E-2</v>
      </c>
      <c r="M10" s="34">
        <v>4.4017899999999999E-2</v>
      </c>
      <c r="N10" s="34">
        <v>0.51664399999999999</v>
      </c>
    </row>
    <row r="11" spans="1:14" ht="15.6" x14ac:dyDescent="0.25">
      <c r="A11" s="34">
        <v>9</v>
      </c>
      <c r="B11" s="34" t="s">
        <v>16</v>
      </c>
      <c r="C11" s="34" t="s">
        <v>280</v>
      </c>
      <c r="D11" s="34" t="s">
        <v>18</v>
      </c>
      <c r="E11" s="34" t="s">
        <v>224</v>
      </c>
      <c r="F11" s="34" t="s">
        <v>21</v>
      </c>
      <c r="G11" s="34" t="s">
        <v>25</v>
      </c>
      <c r="H11" s="34">
        <f t="shared" si="0"/>
        <v>202.36064272961713</v>
      </c>
      <c r="I11" s="34">
        <v>-0.10100000000000001</v>
      </c>
      <c r="J11" s="34">
        <v>7.1000000000000004E-3</v>
      </c>
      <c r="K11" s="34">
        <v>1.1209999999999999E-45</v>
      </c>
      <c r="L11" s="34">
        <v>4.5231599999999997E-2</v>
      </c>
      <c r="M11" s="34">
        <v>3.2167300000000003E-2</v>
      </c>
      <c r="N11" s="34">
        <v>0.15968399999999999</v>
      </c>
    </row>
    <row r="12" spans="1:14" ht="15.6" x14ac:dyDescent="0.25">
      <c r="A12" s="34">
        <v>10</v>
      </c>
      <c r="B12" s="34" t="s">
        <v>16</v>
      </c>
      <c r="C12" s="34" t="s">
        <v>280</v>
      </c>
      <c r="D12" s="34" t="s">
        <v>18</v>
      </c>
      <c r="E12" s="34" t="s">
        <v>29</v>
      </c>
      <c r="F12" s="34" t="s">
        <v>20</v>
      </c>
      <c r="G12" s="34" t="s">
        <v>21</v>
      </c>
      <c r="H12" s="34">
        <f t="shared" si="0"/>
        <v>283.79289940828403</v>
      </c>
      <c r="I12" s="34">
        <v>0.1095</v>
      </c>
      <c r="J12" s="34">
        <v>6.4999999999999997E-3</v>
      </c>
      <c r="K12" s="34">
        <v>7.7260000000000006E-64</v>
      </c>
      <c r="L12" s="34">
        <v>7.60496E-3</v>
      </c>
      <c r="M12" s="34">
        <v>3.0890999999999998E-2</v>
      </c>
      <c r="N12" s="34">
        <v>0.80553699999999995</v>
      </c>
    </row>
    <row r="13" spans="1:14" ht="15.6" x14ac:dyDescent="0.25">
      <c r="A13" s="34">
        <v>11</v>
      </c>
      <c r="B13" s="34" t="s">
        <v>16</v>
      </c>
      <c r="C13" s="34" t="s">
        <v>280</v>
      </c>
      <c r="D13" s="34" t="s">
        <v>18</v>
      </c>
      <c r="E13" s="34" t="s">
        <v>30</v>
      </c>
      <c r="F13" s="34" t="s">
        <v>24</v>
      </c>
      <c r="G13" s="34" t="s">
        <v>21</v>
      </c>
      <c r="H13" s="34">
        <f t="shared" si="0"/>
        <v>58.854087770104691</v>
      </c>
      <c r="I13" s="34">
        <v>-5.1400000000000001E-2</v>
      </c>
      <c r="J13" s="34">
        <v>6.7000000000000002E-3</v>
      </c>
      <c r="K13" s="34">
        <v>1.7129999999999999E-14</v>
      </c>
      <c r="L13" s="34">
        <v>1.2001400000000001E-2</v>
      </c>
      <c r="M13" s="34">
        <v>3.17927E-2</v>
      </c>
      <c r="N13" s="34">
        <v>0.70581000000000005</v>
      </c>
    </row>
    <row r="14" spans="1:14" ht="15.6" x14ac:dyDescent="0.25">
      <c r="A14" s="34">
        <v>12</v>
      </c>
      <c r="B14" s="34" t="s">
        <v>16</v>
      </c>
      <c r="C14" s="34" t="s">
        <v>280</v>
      </c>
      <c r="D14" s="34" t="s">
        <v>18</v>
      </c>
      <c r="E14" s="34" t="s">
        <v>31</v>
      </c>
      <c r="F14" s="34" t="s">
        <v>20</v>
      </c>
      <c r="G14" s="34" t="s">
        <v>21</v>
      </c>
      <c r="H14" s="34">
        <f t="shared" si="0"/>
        <v>39.760030864197539</v>
      </c>
      <c r="I14" s="34">
        <v>-4.5400000000000003E-2</v>
      </c>
      <c r="J14" s="34">
        <v>7.1999999999999998E-3</v>
      </c>
      <c r="K14" s="34">
        <v>3.295E-10</v>
      </c>
      <c r="L14" s="34">
        <v>-2.7532600000000001E-2</v>
      </c>
      <c r="M14" s="34">
        <v>3.4163499999999999E-2</v>
      </c>
      <c r="N14" s="34">
        <v>0.42029499999999997</v>
      </c>
    </row>
    <row r="15" spans="1:14" ht="15.6" x14ac:dyDescent="0.25">
      <c r="A15" s="34">
        <v>13</v>
      </c>
      <c r="B15" s="34" t="s">
        <v>16</v>
      </c>
      <c r="C15" s="34" t="s">
        <v>280</v>
      </c>
      <c r="D15" s="34" t="s">
        <v>18</v>
      </c>
      <c r="E15" s="34" t="s">
        <v>32</v>
      </c>
      <c r="F15" s="34" t="s">
        <v>20</v>
      </c>
      <c r="G15" s="34" t="s">
        <v>21</v>
      </c>
      <c r="H15" s="34">
        <f t="shared" si="0"/>
        <v>38.655954631379963</v>
      </c>
      <c r="I15" s="34">
        <v>8.5800000000000001E-2</v>
      </c>
      <c r="J15" s="34">
        <v>1.38E-2</v>
      </c>
      <c r="K15" s="34">
        <v>5.3640000000000003E-10</v>
      </c>
      <c r="L15" s="34">
        <v>-8.7077400000000003E-3</v>
      </c>
      <c r="M15" s="34">
        <v>5.31791E-2</v>
      </c>
      <c r="N15" s="34">
        <v>0.86993299999999996</v>
      </c>
    </row>
    <row r="16" spans="1:14" ht="15.6" x14ac:dyDescent="0.25">
      <c r="A16" s="34">
        <v>14</v>
      </c>
      <c r="B16" s="34" t="s">
        <v>16</v>
      </c>
      <c r="C16" s="34" t="s">
        <v>280</v>
      </c>
      <c r="D16" s="34" t="s">
        <v>18</v>
      </c>
      <c r="E16" s="34" t="s">
        <v>33</v>
      </c>
      <c r="F16" s="34" t="s">
        <v>24</v>
      </c>
      <c r="G16" s="34" t="s">
        <v>25</v>
      </c>
      <c r="H16" s="34">
        <f t="shared" si="0"/>
        <v>50.248357634994385</v>
      </c>
      <c r="I16" s="34">
        <v>-5.6000000000000001E-2</v>
      </c>
      <c r="J16" s="34">
        <v>7.9000000000000008E-3</v>
      </c>
      <c r="K16" s="34">
        <v>9.9409999999999997E-13</v>
      </c>
      <c r="L16" s="34">
        <v>7.0786100000000005E-2</v>
      </c>
      <c r="M16" s="34">
        <v>3.7182300000000001E-2</v>
      </c>
      <c r="N16" s="34">
        <v>5.6941600000000002E-2</v>
      </c>
    </row>
    <row r="17" spans="1:14" ht="15.6" x14ac:dyDescent="0.25">
      <c r="A17" s="34">
        <v>15</v>
      </c>
      <c r="B17" s="34" t="s">
        <v>16</v>
      </c>
      <c r="C17" s="34" t="s">
        <v>280</v>
      </c>
      <c r="D17" s="34" t="s">
        <v>18</v>
      </c>
      <c r="E17" s="34" t="s">
        <v>225</v>
      </c>
      <c r="F17" s="34" t="s">
        <v>20</v>
      </c>
      <c r="G17" s="34" t="s">
        <v>21</v>
      </c>
      <c r="H17" s="34">
        <f t="shared" si="0"/>
        <v>124.4528588294822</v>
      </c>
      <c r="I17" s="34">
        <v>8.5900000000000004E-2</v>
      </c>
      <c r="J17" s="34">
        <v>7.7000000000000002E-3</v>
      </c>
      <c r="K17" s="34">
        <v>1.4549999999999999E-28</v>
      </c>
      <c r="L17" s="34">
        <v>-6.4565499999999998E-2</v>
      </c>
      <c r="M17" s="34">
        <v>3.5176600000000002E-2</v>
      </c>
      <c r="N17" s="34">
        <v>6.6436999999999996E-2</v>
      </c>
    </row>
    <row r="18" spans="1:14" ht="15.6" x14ac:dyDescent="0.25">
      <c r="A18" s="34">
        <v>16</v>
      </c>
      <c r="B18" s="34" t="s">
        <v>16</v>
      </c>
      <c r="C18" s="34" t="s">
        <v>280</v>
      </c>
      <c r="D18" s="34" t="s">
        <v>18</v>
      </c>
      <c r="E18" s="34" t="s">
        <v>34</v>
      </c>
      <c r="F18" s="34" t="s">
        <v>20</v>
      </c>
      <c r="G18" s="34" t="s">
        <v>21</v>
      </c>
      <c r="H18" s="34">
        <f t="shared" si="0"/>
        <v>57.060591715976329</v>
      </c>
      <c r="I18" s="34">
        <v>-4.9099999999999998E-2</v>
      </c>
      <c r="J18" s="34">
        <v>6.4999999999999997E-3</v>
      </c>
      <c r="K18" s="34">
        <v>3.9179999999999997E-14</v>
      </c>
      <c r="L18" s="34">
        <v>1.0944399999999999E-3</v>
      </c>
      <c r="M18" s="34">
        <v>3.2426700000000003E-2</v>
      </c>
      <c r="N18" s="34">
        <v>0.97307500000000002</v>
      </c>
    </row>
    <row r="19" spans="1:14" ht="15.6" x14ac:dyDescent="0.25">
      <c r="A19" s="34">
        <v>17</v>
      </c>
      <c r="B19" s="34" t="s">
        <v>16</v>
      </c>
      <c r="C19" s="34" t="s">
        <v>280</v>
      </c>
      <c r="D19" s="34" t="s">
        <v>18</v>
      </c>
      <c r="E19" s="34" t="s">
        <v>35</v>
      </c>
      <c r="F19" s="34" t="s">
        <v>20</v>
      </c>
      <c r="G19" s="34" t="s">
        <v>21</v>
      </c>
      <c r="H19" s="34">
        <f t="shared" si="0"/>
        <v>37.460299027435035</v>
      </c>
      <c r="I19" s="34">
        <v>5.0799999999999998E-2</v>
      </c>
      <c r="J19" s="34">
        <v>8.3000000000000001E-3</v>
      </c>
      <c r="K19" s="34">
        <v>8.171E-10</v>
      </c>
      <c r="L19" s="34">
        <v>-2.56102E-2</v>
      </c>
      <c r="M19" s="34">
        <v>3.9763899999999998E-2</v>
      </c>
      <c r="N19" s="34">
        <v>0.51953899999999997</v>
      </c>
    </row>
    <row r="20" spans="1:14" ht="15.6" x14ac:dyDescent="0.25">
      <c r="A20" s="34">
        <v>18</v>
      </c>
      <c r="B20" s="34" t="s">
        <v>16</v>
      </c>
      <c r="C20" s="34" t="s">
        <v>280</v>
      </c>
      <c r="D20" s="34" t="s">
        <v>18</v>
      </c>
      <c r="E20" s="34" t="s">
        <v>36</v>
      </c>
      <c r="F20" s="34" t="s">
        <v>20</v>
      </c>
      <c r="G20" s="34" t="s">
        <v>21</v>
      </c>
      <c r="H20" s="34">
        <f t="shared" si="0"/>
        <v>123.67231205801536</v>
      </c>
      <c r="I20" s="34">
        <v>0.16569999999999999</v>
      </c>
      <c r="J20" s="34">
        <v>1.49E-2</v>
      </c>
      <c r="K20" s="34">
        <v>7.5800000000000001E-29</v>
      </c>
      <c r="L20" s="34">
        <v>-2.5355699999999998E-2</v>
      </c>
      <c r="M20" s="34">
        <v>6.6514100000000007E-2</v>
      </c>
      <c r="N20" s="34">
        <v>0.70304999999999995</v>
      </c>
    </row>
    <row r="21" spans="1:14" ht="15.6" x14ac:dyDescent="0.25">
      <c r="A21" s="34">
        <v>19</v>
      </c>
      <c r="B21" s="34" t="s">
        <v>16</v>
      </c>
      <c r="C21" s="34" t="s">
        <v>280</v>
      </c>
      <c r="D21" s="34" t="s">
        <v>18</v>
      </c>
      <c r="E21" s="34" t="s">
        <v>37</v>
      </c>
      <c r="F21" s="34" t="s">
        <v>24</v>
      </c>
      <c r="G21" s="34" t="s">
        <v>25</v>
      </c>
      <c r="H21" s="34">
        <f t="shared" si="0"/>
        <v>61.091293433742919</v>
      </c>
      <c r="I21" s="34">
        <v>-0.27200000000000002</v>
      </c>
      <c r="J21" s="34">
        <v>3.4799999999999998E-2</v>
      </c>
      <c r="K21" s="34">
        <v>5.0839999999999998E-15</v>
      </c>
      <c r="L21" s="34">
        <v>-1.0048700000000001E-2</v>
      </c>
      <c r="M21" s="34">
        <v>0.106479</v>
      </c>
      <c r="N21" s="34">
        <v>0.924813</v>
      </c>
    </row>
    <row r="22" spans="1:14" ht="15.6" x14ac:dyDescent="0.25">
      <c r="A22" s="34">
        <v>20</v>
      </c>
      <c r="B22" s="34" t="s">
        <v>16</v>
      </c>
      <c r="C22" s="34" t="s">
        <v>280</v>
      </c>
      <c r="D22" s="34" t="s">
        <v>18</v>
      </c>
      <c r="E22" s="34" t="s">
        <v>38</v>
      </c>
      <c r="F22" s="34" t="s">
        <v>24</v>
      </c>
      <c r="G22" s="34" t="s">
        <v>25</v>
      </c>
      <c r="H22" s="34">
        <f t="shared" si="0"/>
        <v>31.209411982248522</v>
      </c>
      <c r="I22" s="34">
        <v>5.8099999999999999E-2</v>
      </c>
      <c r="J22" s="34">
        <v>1.04E-2</v>
      </c>
      <c r="K22" s="34">
        <v>2.0809999999999999E-8</v>
      </c>
      <c r="L22" s="34">
        <v>3.53377E-2</v>
      </c>
      <c r="M22" s="34">
        <v>5.2733799999999997E-2</v>
      </c>
      <c r="N22" s="34">
        <v>0.50278299999999998</v>
      </c>
    </row>
    <row r="23" spans="1:14" ht="15.6" x14ac:dyDescent="0.25">
      <c r="A23" s="34">
        <v>21</v>
      </c>
      <c r="B23" s="34" t="s">
        <v>16</v>
      </c>
      <c r="C23" s="34" t="s">
        <v>280</v>
      </c>
      <c r="D23" s="34" t="s">
        <v>18</v>
      </c>
      <c r="E23" s="34" t="s">
        <v>39</v>
      </c>
      <c r="F23" s="34" t="s">
        <v>21</v>
      </c>
      <c r="G23" s="34" t="s">
        <v>25</v>
      </c>
      <c r="H23" s="34">
        <f t="shared" si="0"/>
        <v>58.442001385041543</v>
      </c>
      <c r="I23" s="34">
        <v>-5.8099999999999999E-2</v>
      </c>
      <c r="J23" s="34">
        <v>7.6E-3</v>
      </c>
      <c r="K23" s="34">
        <v>2.9280000000000002E-14</v>
      </c>
      <c r="L23" s="34">
        <v>3.1107900000000001E-2</v>
      </c>
      <c r="M23" s="34">
        <v>3.61555E-2</v>
      </c>
      <c r="N23" s="34">
        <v>0.38957399999999998</v>
      </c>
    </row>
    <row r="24" spans="1:14" ht="15.6" x14ac:dyDescent="0.25">
      <c r="A24" s="34">
        <v>22</v>
      </c>
      <c r="B24" s="34" t="s">
        <v>16</v>
      </c>
      <c r="C24" s="34" t="s">
        <v>280</v>
      </c>
      <c r="D24" s="34" t="s">
        <v>18</v>
      </c>
      <c r="E24" s="34" t="s">
        <v>40</v>
      </c>
      <c r="F24" s="34" t="s">
        <v>20</v>
      </c>
      <c r="G24" s="34" t="s">
        <v>21</v>
      </c>
      <c r="H24" s="34">
        <f t="shared" si="0"/>
        <v>46.449467455621296</v>
      </c>
      <c r="I24" s="34">
        <v>-4.4299999999999999E-2</v>
      </c>
      <c r="J24" s="34">
        <v>6.4999999999999997E-3</v>
      </c>
      <c r="K24" s="34">
        <v>8.8379999999999993E-12</v>
      </c>
      <c r="L24" s="34">
        <v>-1.50914E-2</v>
      </c>
      <c r="M24" s="34">
        <v>3.10245E-2</v>
      </c>
      <c r="N24" s="34">
        <v>0.62665700000000002</v>
      </c>
    </row>
    <row r="25" spans="1:14" ht="15.6" x14ac:dyDescent="0.25">
      <c r="A25" s="34">
        <v>23</v>
      </c>
      <c r="B25" s="34" t="s">
        <v>16</v>
      </c>
      <c r="C25" s="34" t="s">
        <v>280</v>
      </c>
      <c r="D25" s="34" t="s">
        <v>18</v>
      </c>
      <c r="E25" s="34" t="s">
        <v>226</v>
      </c>
      <c r="F25" s="34" t="s">
        <v>24</v>
      </c>
      <c r="G25" s="34" t="s">
        <v>25</v>
      </c>
      <c r="H25" s="34">
        <f t="shared" si="0"/>
        <v>131.20661157024796</v>
      </c>
      <c r="I25" s="34">
        <v>8.8200000000000001E-2</v>
      </c>
      <c r="J25" s="34">
        <v>7.7000000000000002E-3</v>
      </c>
      <c r="K25" s="34">
        <v>5.0460000000000003E-30</v>
      </c>
      <c r="L25" s="34">
        <v>7.8780199999999995E-3</v>
      </c>
      <c r="M25" s="34">
        <v>4.0850600000000001E-2</v>
      </c>
      <c r="N25" s="34">
        <v>0.84707699999999997</v>
      </c>
    </row>
    <row r="26" spans="1:14" ht="15.6" x14ac:dyDescent="0.25">
      <c r="A26" s="34">
        <v>24</v>
      </c>
      <c r="B26" s="34" t="s">
        <v>16</v>
      </c>
      <c r="C26" s="34" t="s">
        <v>280</v>
      </c>
      <c r="D26" s="34" t="s">
        <v>18</v>
      </c>
      <c r="E26" s="34" t="s">
        <v>41</v>
      </c>
      <c r="F26" s="34" t="s">
        <v>24</v>
      </c>
      <c r="G26" s="34" t="s">
        <v>25</v>
      </c>
      <c r="H26" s="34">
        <f t="shared" si="0"/>
        <v>114.95376766925283</v>
      </c>
      <c r="I26" s="34">
        <v>-0.104</v>
      </c>
      <c r="J26" s="34">
        <v>9.7000000000000003E-3</v>
      </c>
      <c r="K26" s="34">
        <v>1.255E-26</v>
      </c>
      <c r="L26" s="34">
        <v>-9.1121900000000006E-2</v>
      </c>
      <c r="M26" s="34">
        <v>4.0983100000000001E-2</v>
      </c>
      <c r="N26" s="34">
        <v>2.61885E-2</v>
      </c>
    </row>
    <row r="27" spans="1:14" ht="15.6" x14ac:dyDescent="0.25">
      <c r="A27" s="34">
        <v>25</v>
      </c>
      <c r="B27" s="34" t="s">
        <v>16</v>
      </c>
      <c r="C27" s="34" t="s">
        <v>280</v>
      </c>
      <c r="D27" s="34" t="s">
        <v>18</v>
      </c>
      <c r="E27" s="34" t="s">
        <v>42</v>
      </c>
      <c r="F27" s="34" t="s">
        <v>24</v>
      </c>
      <c r="G27" s="34" t="s">
        <v>25</v>
      </c>
      <c r="H27" s="34">
        <f t="shared" si="0"/>
        <v>77.440000000000012</v>
      </c>
      <c r="I27" s="34">
        <v>-6.6000000000000003E-2</v>
      </c>
      <c r="J27" s="34">
        <v>7.4999999999999997E-3</v>
      </c>
      <c r="K27" s="34">
        <v>2.042E-18</v>
      </c>
      <c r="L27" s="34">
        <v>-5.6597499999999999E-3</v>
      </c>
      <c r="M27" s="34">
        <v>3.5853099999999999E-2</v>
      </c>
      <c r="N27" s="34">
        <v>0.87456699999999998</v>
      </c>
    </row>
    <row r="28" spans="1:14" ht="15.6" x14ac:dyDescent="0.25">
      <c r="A28" s="34">
        <v>26</v>
      </c>
      <c r="B28" s="34" t="s">
        <v>16</v>
      </c>
      <c r="C28" s="34" t="s">
        <v>280</v>
      </c>
      <c r="D28" s="34" t="s">
        <v>18</v>
      </c>
      <c r="E28" s="34" t="s">
        <v>227</v>
      </c>
      <c r="F28" s="34" t="s">
        <v>20</v>
      </c>
      <c r="G28" s="34" t="s">
        <v>25</v>
      </c>
      <c r="H28" s="34">
        <f t="shared" si="0"/>
        <v>30.02439482079189</v>
      </c>
      <c r="I28" s="34">
        <v>-0.04</v>
      </c>
      <c r="J28" s="34">
        <v>7.3000000000000001E-3</v>
      </c>
      <c r="K28" s="34">
        <v>4.8249999999999999E-8</v>
      </c>
      <c r="L28" s="34">
        <v>-2.4250299999999999E-2</v>
      </c>
      <c r="M28" s="34">
        <v>3.2933999999999998E-2</v>
      </c>
      <c r="N28" s="34">
        <v>0.46153</v>
      </c>
    </row>
    <row r="29" spans="1:14" ht="15.6" x14ac:dyDescent="0.25">
      <c r="A29" s="34">
        <v>27</v>
      </c>
      <c r="B29" s="34" t="s">
        <v>16</v>
      </c>
      <c r="C29" s="34" t="s">
        <v>280</v>
      </c>
      <c r="D29" s="34" t="s">
        <v>18</v>
      </c>
      <c r="E29" s="34" t="s">
        <v>43</v>
      </c>
      <c r="F29" s="34" t="s">
        <v>24</v>
      </c>
      <c r="G29" s="34" t="s">
        <v>21</v>
      </c>
      <c r="H29" s="34">
        <f t="shared" si="0"/>
        <v>52.284023668639051</v>
      </c>
      <c r="I29" s="34">
        <v>4.7E-2</v>
      </c>
      <c r="J29" s="34">
        <v>6.4999999999999997E-3</v>
      </c>
      <c r="K29" s="34">
        <v>4.4809999999999998E-13</v>
      </c>
      <c r="L29" s="34">
        <v>7.9349600000000006E-2</v>
      </c>
      <c r="M29" s="34">
        <v>3.1089499999999999E-2</v>
      </c>
      <c r="N29" s="34">
        <v>1.07014E-2</v>
      </c>
    </row>
    <row r="30" spans="1:14" ht="15.6" x14ac:dyDescent="0.25">
      <c r="A30" s="34">
        <v>28</v>
      </c>
      <c r="B30" s="34" t="s">
        <v>16</v>
      </c>
      <c r="C30" s="34" t="s">
        <v>280</v>
      </c>
      <c r="D30" s="34" t="s">
        <v>18</v>
      </c>
      <c r="E30" s="34" t="s">
        <v>44</v>
      </c>
      <c r="F30" s="34" t="s">
        <v>21</v>
      </c>
      <c r="G30" s="34" t="s">
        <v>25</v>
      </c>
      <c r="H30" s="34">
        <f t="shared" si="0"/>
        <v>37.283976124885221</v>
      </c>
      <c r="I30" s="34">
        <v>4.0300000000000002E-2</v>
      </c>
      <c r="J30" s="34">
        <v>6.6E-3</v>
      </c>
      <c r="K30" s="34">
        <v>9.9920000000000002E-10</v>
      </c>
      <c r="L30" s="34">
        <v>8.3871699999999993E-2</v>
      </c>
      <c r="M30" s="34">
        <v>3.1140999999999999E-2</v>
      </c>
      <c r="N30" s="34">
        <v>7.0750600000000002E-3</v>
      </c>
    </row>
    <row r="31" spans="1:14" ht="15.6" x14ac:dyDescent="0.25">
      <c r="A31" s="34">
        <v>29</v>
      </c>
      <c r="B31" s="34" t="s">
        <v>16</v>
      </c>
      <c r="C31" s="34" t="s">
        <v>280</v>
      </c>
      <c r="D31" s="34" t="s">
        <v>18</v>
      </c>
      <c r="E31" s="34" t="s">
        <v>45</v>
      </c>
      <c r="F31" s="34" t="s">
        <v>20</v>
      </c>
      <c r="G31" s="34" t="s">
        <v>21</v>
      </c>
      <c r="H31" s="34">
        <f t="shared" si="0"/>
        <v>37.099173553719005</v>
      </c>
      <c r="I31" s="34">
        <v>-4.02E-2</v>
      </c>
      <c r="J31" s="34">
        <v>6.6E-3</v>
      </c>
      <c r="K31" s="34">
        <v>1.099E-9</v>
      </c>
      <c r="L31" s="34">
        <v>-3.4814400000000002E-2</v>
      </c>
      <c r="M31" s="34">
        <v>3.2305800000000003E-2</v>
      </c>
      <c r="N31" s="34">
        <v>0.28119</v>
      </c>
    </row>
    <row r="32" spans="1:14" ht="15.6" x14ac:dyDescent="0.25">
      <c r="A32" s="34">
        <v>30</v>
      </c>
      <c r="B32" s="34" t="s">
        <v>16</v>
      </c>
      <c r="C32" s="34" t="s">
        <v>280</v>
      </c>
      <c r="D32" s="34" t="s">
        <v>18</v>
      </c>
      <c r="E32" s="34" t="s">
        <v>228</v>
      </c>
      <c r="F32" s="34" t="s">
        <v>20</v>
      </c>
      <c r="G32" s="34" t="s">
        <v>25</v>
      </c>
      <c r="H32" s="34">
        <f t="shared" si="0"/>
        <v>32.580859895058346</v>
      </c>
      <c r="I32" s="34">
        <v>-6.4500000000000002E-2</v>
      </c>
      <c r="J32" s="34">
        <v>1.1299999999999999E-2</v>
      </c>
      <c r="K32" s="34">
        <v>1.1700000000000001E-8</v>
      </c>
      <c r="L32" s="34">
        <v>-1.9557399999999999E-2</v>
      </c>
      <c r="M32" s="34">
        <v>5.78573E-2</v>
      </c>
      <c r="N32" s="34">
        <v>0.73534100000000002</v>
      </c>
    </row>
    <row r="33" spans="1:14" ht="15.6" x14ac:dyDescent="0.25">
      <c r="A33" s="34">
        <v>31</v>
      </c>
      <c r="B33" s="34" t="s">
        <v>16</v>
      </c>
      <c r="C33" s="34" t="s">
        <v>280</v>
      </c>
      <c r="D33" s="34" t="s">
        <v>18</v>
      </c>
      <c r="E33" s="34" t="s">
        <v>281</v>
      </c>
      <c r="F33" s="34" t="s">
        <v>20</v>
      </c>
      <c r="G33" s="34" t="s">
        <v>21</v>
      </c>
      <c r="H33" s="34">
        <f t="shared" si="0"/>
        <v>95.210284664830127</v>
      </c>
      <c r="I33" s="34">
        <v>-6.4399999999999999E-2</v>
      </c>
      <c r="J33" s="34">
        <v>6.6E-3</v>
      </c>
      <c r="K33" s="34">
        <v>1.6210000000000001E-22</v>
      </c>
      <c r="L33" s="34">
        <v>3.2407500000000001E-3</v>
      </c>
      <c r="M33" s="34">
        <v>3.23629E-2</v>
      </c>
      <c r="N33" s="34">
        <v>0.92023500000000003</v>
      </c>
    </row>
    <row r="34" spans="1:14" ht="15.6" x14ac:dyDescent="0.25">
      <c r="A34" s="34">
        <v>32</v>
      </c>
      <c r="B34" s="34" t="s">
        <v>16</v>
      </c>
      <c r="C34" s="34" t="s">
        <v>280</v>
      </c>
      <c r="D34" s="34" t="s">
        <v>18</v>
      </c>
      <c r="E34" s="34" t="s">
        <v>46</v>
      </c>
      <c r="F34" s="34" t="s">
        <v>24</v>
      </c>
      <c r="G34" s="34" t="s">
        <v>20</v>
      </c>
      <c r="H34" s="34">
        <f t="shared" si="0"/>
        <v>33.836341995635784</v>
      </c>
      <c r="I34" s="34">
        <v>4.1300000000000003E-2</v>
      </c>
      <c r="J34" s="34">
        <v>7.1000000000000004E-3</v>
      </c>
      <c r="K34" s="34">
        <v>6.6020000000000002E-9</v>
      </c>
      <c r="L34" s="34">
        <v>1.97175E-3</v>
      </c>
      <c r="M34" s="34">
        <v>3.18979E-2</v>
      </c>
      <c r="N34" s="34">
        <v>0.95071099999999997</v>
      </c>
    </row>
    <row r="35" spans="1:14" ht="15.6" x14ac:dyDescent="0.25">
      <c r="A35" s="34">
        <v>33</v>
      </c>
      <c r="B35" s="34" t="s">
        <v>16</v>
      </c>
      <c r="C35" s="34" t="s">
        <v>280</v>
      </c>
      <c r="D35" s="34" t="s">
        <v>18</v>
      </c>
      <c r="E35" s="34" t="s">
        <v>47</v>
      </c>
      <c r="F35" s="34" t="s">
        <v>20</v>
      </c>
      <c r="G35" s="34" t="s">
        <v>21</v>
      </c>
      <c r="H35" s="34">
        <f t="shared" si="0"/>
        <v>34.357633136094684</v>
      </c>
      <c r="I35" s="34">
        <v>3.8100000000000002E-2</v>
      </c>
      <c r="J35" s="34">
        <v>6.4999999999999997E-3</v>
      </c>
      <c r="K35" s="34">
        <v>4.3800000000000002E-9</v>
      </c>
      <c r="L35" s="34">
        <v>-8.6326200000000006E-3</v>
      </c>
      <c r="M35" s="34">
        <v>3.1149199999999998E-2</v>
      </c>
      <c r="N35" s="34">
        <v>0.78167500000000001</v>
      </c>
    </row>
    <row r="36" spans="1:14" ht="15.6" x14ac:dyDescent="0.25">
      <c r="A36" s="34">
        <v>34</v>
      </c>
      <c r="B36" s="34" t="s">
        <v>16</v>
      </c>
      <c r="C36" s="34" t="s">
        <v>280</v>
      </c>
      <c r="D36" s="34" t="s">
        <v>18</v>
      </c>
      <c r="E36" s="34" t="s">
        <v>48</v>
      </c>
      <c r="F36" s="34" t="s">
        <v>24</v>
      </c>
      <c r="G36" s="34" t="s">
        <v>25</v>
      </c>
      <c r="H36" s="34">
        <f t="shared" si="0"/>
        <v>135.22367346938773</v>
      </c>
      <c r="I36" s="34">
        <v>-8.14E-2</v>
      </c>
      <c r="J36" s="34">
        <v>7.0000000000000001E-3</v>
      </c>
      <c r="K36" s="34">
        <v>3.951E-31</v>
      </c>
      <c r="L36" s="34">
        <v>2.2054600000000001E-2</v>
      </c>
      <c r="M36" s="34">
        <v>3.2930300000000003E-2</v>
      </c>
      <c r="N36" s="34">
        <v>0.503027</v>
      </c>
    </row>
    <row r="37" spans="1:14" ht="15.6" x14ac:dyDescent="0.25">
      <c r="A37" s="34">
        <v>35</v>
      </c>
      <c r="B37" s="34" t="s">
        <v>16</v>
      </c>
      <c r="C37" s="34" t="s">
        <v>280</v>
      </c>
      <c r="D37" s="34" t="s">
        <v>18</v>
      </c>
      <c r="E37" s="34" t="s">
        <v>229</v>
      </c>
      <c r="F37" s="34" t="s">
        <v>24</v>
      </c>
      <c r="G37" s="34" t="s">
        <v>25</v>
      </c>
      <c r="H37" s="34">
        <f t="shared" si="0"/>
        <v>34.783186983471069</v>
      </c>
      <c r="I37" s="34">
        <v>-5.1900000000000002E-2</v>
      </c>
      <c r="J37" s="34">
        <v>8.8000000000000005E-3</v>
      </c>
      <c r="K37" s="34">
        <v>3.611E-9</v>
      </c>
      <c r="L37" s="34">
        <v>-8.6372800000000002E-4</v>
      </c>
      <c r="M37" s="34">
        <v>4.1940100000000001E-2</v>
      </c>
      <c r="N37" s="34">
        <v>0.98356900000000003</v>
      </c>
    </row>
    <row r="38" spans="1:14" ht="15.6" x14ac:dyDescent="0.25">
      <c r="A38" s="34">
        <v>36</v>
      </c>
      <c r="B38" s="34" t="s">
        <v>16</v>
      </c>
      <c r="C38" s="34" t="s">
        <v>280</v>
      </c>
      <c r="D38" s="34" t="s">
        <v>18</v>
      </c>
      <c r="E38" s="34" t="s">
        <v>230</v>
      </c>
      <c r="F38" s="34" t="s">
        <v>20</v>
      </c>
      <c r="G38" s="34" t="s">
        <v>21</v>
      </c>
      <c r="H38" s="34">
        <f t="shared" si="0"/>
        <v>42.153040766317652</v>
      </c>
      <c r="I38" s="34">
        <v>4.3499999999999997E-2</v>
      </c>
      <c r="J38" s="34">
        <v>6.7000000000000002E-3</v>
      </c>
      <c r="K38" s="34">
        <v>8.4920000000000002E-11</v>
      </c>
      <c r="L38" s="34">
        <v>8.3258800000000008E-3</v>
      </c>
      <c r="M38" s="34">
        <v>3.0883899999999999E-2</v>
      </c>
      <c r="N38" s="34">
        <v>0.78747900000000004</v>
      </c>
    </row>
    <row r="39" spans="1:14" ht="15.6" x14ac:dyDescent="0.25">
      <c r="A39" s="34">
        <v>37</v>
      </c>
      <c r="B39" s="34" t="s">
        <v>16</v>
      </c>
      <c r="C39" s="34" t="s">
        <v>280</v>
      </c>
      <c r="D39" s="34" t="s">
        <v>18</v>
      </c>
      <c r="E39" s="34" t="s">
        <v>231</v>
      </c>
      <c r="F39" s="34" t="s">
        <v>24</v>
      </c>
      <c r="G39" s="34" t="s">
        <v>25</v>
      </c>
      <c r="H39" s="34">
        <f t="shared" si="0"/>
        <v>31.816650390625</v>
      </c>
      <c r="I39" s="34">
        <v>3.61E-2</v>
      </c>
      <c r="J39" s="34">
        <v>6.4000000000000003E-3</v>
      </c>
      <c r="K39" s="34">
        <v>1.5840000000000002E-8</v>
      </c>
      <c r="L39" s="34">
        <v>1.4644199999999999E-3</v>
      </c>
      <c r="M39" s="34">
        <v>3.09801E-2</v>
      </c>
      <c r="N39" s="34">
        <v>0.96229799999999999</v>
      </c>
    </row>
    <row r="40" spans="1:14" ht="15.6" x14ac:dyDescent="0.25">
      <c r="A40" s="34">
        <v>38</v>
      </c>
      <c r="B40" s="34" t="s">
        <v>16</v>
      </c>
      <c r="C40" s="34" t="s">
        <v>280</v>
      </c>
      <c r="D40" s="34" t="s">
        <v>18</v>
      </c>
      <c r="E40" s="34" t="s">
        <v>49</v>
      </c>
      <c r="F40" s="34" t="s">
        <v>20</v>
      </c>
      <c r="G40" s="34" t="s">
        <v>21</v>
      </c>
      <c r="H40" s="34">
        <f t="shared" si="0"/>
        <v>30.165443786982259</v>
      </c>
      <c r="I40" s="34">
        <v>3.5700000000000003E-2</v>
      </c>
      <c r="J40" s="34">
        <v>6.4999999999999997E-3</v>
      </c>
      <c r="K40" s="34">
        <v>3.8099999999999997E-8</v>
      </c>
      <c r="L40" s="34">
        <v>1.68903E-3</v>
      </c>
      <c r="M40" s="34">
        <v>3.2244399999999999E-2</v>
      </c>
      <c r="N40" s="34">
        <v>0.95822399999999996</v>
      </c>
    </row>
    <row r="41" spans="1:14" ht="15.6" x14ac:dyDescent="0.25">
      <c r="A41" s="34">
        <v>39</v>
      </c>
      <c r="B41" s="34" t="s">
        <v>16</v>
      </c>
      <c r="C41" s="34" t="s">
        <v>280</v>
      </c>
      <c r="D41" s="34" t="s">
        <v>18</v>
      </c>
      <c r="E41" s="34" t="s">
        <v>232</v>
      </c>
      <c r="F41" s="34" t="s">
        <v>20</v>
      </c>
      <c r="G41" s="34" t="s">
        <v>21</v>
      </c>
      <c r="H41" s="34">
        <f t="shared" si="0"/>
        <v>86.633136094674569</v>
      </c>
      <c r="I41" s="34">
        <v>-6.0499999999999998E-2</v>
      </c>
      <c r="J41" s="34">
        <v>6.4999999999999997E-3</v>
      </c>
      <c r="K41" s="34">
        <v>1.165E-20</v>
      </c>
      <c r="L41" s="34">
        <v>7.2447800000000007E-2</v>
      </c>
      <c r="M41" s="34">
        <v>3.2350799999999999E-2</v>
      </c>
      <c r="N41" s="34">
        <v>2.5127E-2</v>
      </c>
    </row>
    <row r="42" spans="1:14" ht="15.6" x14ac:dyDescent="0.25">
      <c r="A42" s="34">
        <v>40</v>
      </c>
      <c r="B42" s="34" t="s">
        <v>16</v>
      </c>
      <c r="C42" s="34" t="s">
        <v>280</v>
      </c>
      <c r="D42" s="34" t="s">
        <v>18</v>
      </c>
      <c r="E42" s="34" t="s">
        <v>50</v>
      </c>
      <c r="F42" s="34" t="s">
        <v>24</v>
      </c>
      <c r="G42" s="34" t="s">
        <v>25</v>
      </c>
      <c r="H42" s="34">
        <f t="shared" si="0"/>
        <v>132.41202142432056</v>
      </c>
      <c r="I42" s="34">
        <v>-8.1699999999999995E-2</v>
      </c>
      <c r="J42" s="34">
        <v>7.1000000000000004E-3</v>
      </c>
      <c r="K42" s="34">
        <v>1.7600000000000001E-30</v>
      </c>
      <c r="L42" s="34">
        <v>-3.7859200000000003E-2</v>
      </c>
      <c r="M42" s="34">
        <v>3.38298E-2</v>
      </c>
      <c r="N42" s="34">
        <v>0.26309399999999999</v>
      </c>
    </row>
    <row r="43" spans="1:14" ht="15.6" x14ac:dyDescent="0.25">
      <c r="A43" s="34">
        <v>41</v>
      </c>
      <c r="B43" s="34" t="s">
        <v>16</v>
      </c>
      <c r="C43" s="34" t="s">
        <v>280</v>
      </c>
      <c r="D43" s="34" t="s">
        <v>18</v>
      </c>
      <c r="E43" s="34" t="s">
        <v>51</v>
      </c>
      <c r="F43" s="34" t="s">
        <v>24</v>
      </c>
      <c r="G43" s="34" t="s">
        <v>21</v>
      </c>
      <c r="H43" s="34">
        <f t="shared" si="0"/>
        <v>47.6962890625</v>
      </c>
      <c r="I43" s="34">
        <v>4.4200000000000003E-2</v>
      </c>
      <c r="J43" s="34">
        <v>6.4000000000000003E-3</v>
      </c>
      <c r="K43" s="34">
        <v>4.5010000000000003E-12</v>
      </c>
      <c r="L43" s="34">
        <v>4.0313000000000002E-2</v>
      </c>
      <c r="M43" s="34">
        <v>3.1425599999999998E-2</v>
      </c>
      <c r="N43" s="34">
        <v>0.19955999999999999</v>
      </c>
    </row>
    <row r="44" spans="1:14" ht="15.6" x14ac:dyDescent="0.25">
      <c r="A44" s="34">
        <v>42</v>
      </c>
      <c r="B44" s="34" t="s">
        <v>16</v>
      </c>
      <c r="C44" s="34" t="s">
        <v>280</v>
      </c>
      <c r="D44" s="34" t="s">
        <v>18</v>
      </c>
      <c r="E44" s="34" t="s">
        <v>52</v>
      </c>
      <c r="F44" s="34" t="s">
        <v>20</v>
      </c>
      <c r="G44" s="34" t="s">
        <v>21</v>
      </c>
      <c r="H44" s="34">
        <f t="shared" si="0"/>
        <v>64.81740826474622</v>
      </c>
      <c r="I44" s="34">
        <v>0.1739</v>
      </c>
      <c r="J44" s="34">
        <v>2.1600000000000001E-2</v>
      </c>
      <c r="K44" s="34">
        <v>7.4680000000000003E-16</v>
      </c>
      <c r="L44" s="34">
        <v>6.8065600000000004E-2</v>
      </c>
      <c r="M44" s="34">
        <v>0.13233700000000001</v>
      </c>
      <c r="N44" s="34">
        <v>0.60701700000000003</v>
      </c>
    </row>
    <row r="45" spans="1:14" ht="15.6" x14ac:dyDescent="0.25">
      <c r="A45" s="34">
        <v>43</v>
      </c>
      <c r="B45" s="34" t="s">
        <v>16</v>
      </c>
      <c r="C45" s="34" t="s">
        <v>280</v>
      </c>
      <c r="D45" s="34" t="s">
        <v>18</v>
      </c>
      <c r="E45" s="34" t="s">
        <v>233</v>
      </c>
      <c r="F45" s="34" t="s">
        <v>20</v>
      </c>
      <c r="G45" s="34" t="s">
        <v>21</v>
      </c>
      <c r="H45" s="34">
        <f t="shared" si="0"/>
        <v>33.401600346020771</v>
      </c>
      <c r="I45" s="34">
        <v>-3.9300000000000002E-2</v>
      </c>
      <c r="J45" s="34">
        <v>6.7999999999999996E-3</v>
      </c>
      <c r="K45" s="34">
        <v>7.7129999999999993E-9</v>
      </c>
      <c r="L45" s="34">
        <v>-5.4015500000000001E-2</v>
      </c>
      <c r="M45" s="34">
        <v>3.18634E-2</v>
      </c>
      <c r="N45" s="34">
        <v>9.0032600000000004E-2</v>
      </c>
    </row>
    <row r="46" spans="1:14" ht="15.6" x14ac:dyDescent="0.25">
      <c r="A46" s="34">
        <v>44</v>
      </c>
      <c r="B46" s="34" t="s">
        <v>16</v>
      </c>
      <c r="C46" s="34" t="s">
        <v>280</v>
      </c>
      <c r="D46" s="34" t="s">
        <v>18</v>
      </c>
      <c r="E46" s="34" t="s">
        <v>53</v>
      </c>
      <c r="F46" s="34" t="s">
        <v>24</v>
      </c>
      <c r="G46" s="34" t="s">
        <v>21</v>
      </c>
      <c r="H46" s="34">
        <f t="shared" si="0"/>
        <v>32.075814481614117</v>
      </c>
      <c r="I46" s="34">
        <v>0.1212</v>
      </c>
      <c r="J46" s="34">
        <v>2.1399999999999999E-2</v>
      </c>
      <c r="K46" s="34">
        <v>1.392E-8</v>
      </c>
      <c r="L46" s="34">
        <v>-9.8117499999999996E-2</v>
      </c>
      <c r="M46" s="34">
        <v>0.171821</v>
      </c>
      <c r="N46" s="34">
        <v>0.56796800000000003</v>
      </c>
    </row>
    <row r="47" spans="1:14" ht="15.6" x14ac:dyDescent="0.25">
      <c r="A47" s="34">
        <v>45</v>
      </c>
      <c r="B47" s="34" t="s">
        <v>16</v>
      </c>
      <c r="C47" s="34" t="s">
        <v>280</v>
      </c>
      <c r="D47" s="34" t="s">
        <v>18</v>
      </c>
      <c r="E47" s="34" t="s">
        <v>54</v>
      </c>
      <c r="F47" s="34" t="s">
        <v>24</v>
      </c>
      <c r="G47" s="34" t="s">
        <v>25</v>
      </c>
      <c r="H47" s="34">
        <f t="shared" si="0"/>
        <v>50.15744042034153</v>
      </c>
      <c r="I47" s="34">
        <v>-5.1700000000000003E-2</v>
      </c>
      <c r="J47" s="34">
        <v>7.3000000000000001E-3</v>
      </c>
      <c r="K47" s="34">
        <v>1.7380000000000001E-12</v>
      </c>
      <c r="L47" s="34">
        <v>9.3133499999999994E-2</v>
      </c>
      <c r="M47" s="34">
        <v>3.2198900000000003E-2</v>
      </c>
      <c r="N47" s="34">
        <v>3.8225199999999998E-3</v>
      </c>
    </row>
    <row r="48" spans="1:14" ht="15.6" x14ac:dyDescent="0.25">
      <c r="A48" s="34">
        <v>46</v>
      </c>
      <c r="B48" s="34" t="s">
        <v>16</v>
      </c>
      <c r="C48" s="34" t="s">
        <v>280</v>
      </c>
      <c r="D48" s="34" t="s">
        <v>18</v>
      </c>
      <c r="E48" s="34" t="s">
        <v>55</v>
      </c>
      <c r="F48" s="34" t="s">
        <v>20</v>
      </c>
      <c r="G48" s="34" t="s">
        <v>25</v>
      </c>
      <c r="H48" s="34">
        <f t="shared" si="0"/>
        <v>31.04081632653061</v>
      </c>
      <c r="I48" s="34">
        <v>4.2900000000000001E-2</v>
      </c>
      <c r="J48" s="34">
        <v>7.7000000000000002E-3</v>
      </c>
      <c r="K48" s="34">
        <v>3.0780000000000002E-8</v>
      </c>
      <c r="L48" s="34">
        <v>5.6524900000000003E-2</v>
      </c>
      <c r="M48" s="34">
        <v>3.4380000000000001E-2</v>
      </c>
      <c r="N48" s="34">
        <v>0.100151</v>
      </c>
    </row>
    <row r="49" spans="1:14" ht="15.6" x14ac:dyDescent="0.25">
      <c r="A49" s="34">
        <v>47</v>
      </c>
      <c r="B49" s="34" t="s">
        <v>16</v>
      </c>
      <c r="C49" s="34" t="s">
        <v>280</v>
      </c>
      <c r="D49" s="34" t="s">
        <v>18</v>
      </c>
      <c r="E49" s="34" t="s">
        <v>56</v>
      </c>
      <c r="F49" s="34" t="s">
        <v>20</v>
      </c>
      <c r="G49" s="34" t="s">
        <v>25</v>
      </c>
      <c r="H49" s="34">
        <f t="shared" si="0"/>
        <v>41.337799691369653</v>
      </c>
      <c r="I49" s="34">
        <v>-0.1048</v>
      </c>
      <c r="J49" s="34">
        <v>1.6299999999999999E-2</v>
      </c>
      <c r="K49" s="34">
        <v>1.3969999999999999E-10</v>
      </c>
      <c r="L49" s="34">
        <v>0.100052</v>
      </c>
      <c r="M49" s="34">
        <v>9.9496699999999993E-2</v>
      </c>
      <c r="N49" s="34">
        <v>0.31461499999999998</v>
      </c>
    </row>
    <row r="50" spans="1:14" ht="15.6" x14ac:dyDescent="0.25">
      <c r="A50" s="34">
        <v>48</v>
      </c>
      <c r="B50" s="34" t="s">
        <v>16</v>
      </c>
      <c r="C50" s="34" t="s">
        <v>280</v>
      </c>
      <c r="D50" s="34" t="s">
        <v>18</v>
      </c>
      <c r="E50" s="34" t="s">
        <v>57</v>
      </c>
      <c r="F50" s="34" t="s">
        <v>24</v>
      </c>
      <c r="G50" s="34" t="s">
        <v>25</v>
      </c>
      <c r="H50" s="34">
        <f t="shared" si="0"/>
        <v>33.536199599019824</v>
      </c>
      <c r="I50" s="34">
        <v>3.8800000000000001E-2</v>
      </c>
      <c r="J50" s="34">
        <v>6.7000000000000002E-3</v>
      </c>
      <c r="K50" s="34">
        <v>7.0289999999999996E-9</v>
      </c>
      <c r="L50" s="34">
        <v>-6.6431099999999998E-3</v>
      </c>
      <c r="M50" s="34">
        <v>3.1415899999999997E-2</v>
      </c>
      <c r="N50" s="34">
        <v>0.83253100000000002</v>
      </c>
    </row>
    <row r="51" spans="1:14" ht="15.6" x14ac:dyDescent="0.25">
      <c r="A51" s="34">
        <v>49</v>
      </c>
      <c r="B51" s="34" t="s">
        <v>16</v>
      </c>
      <c r="C51" s="34" t="s">
        <v>280</v>
      </c>
      <c r="D51" s="34" t="s">
        <v>18</v>
      </c>
      <c r="E51" s="34" t="s">
        <v>58</v>
      </c>
      <c r="F51" s="34" t="s">
        <v>20</v>
      </c>
      <c r="G51" s="34" t="s">
        <v>21</v>
      </c>
      <c r="H51" s="34">
        <f t="shared" si="0"/>
        <v>61.514801999231061</v>
      </c>
      <c r="I51" s="34">
        <v>0.08</v>
      </c>
      <c r="J51" s="34">
        <v>1.0200000000000001E-2</v>
      </c>
      <c r="K51" s="34">
        <v>3.3529999999999999E-15</v>
      </c>
      <c r="L51" s="34">
        <v>7.12917E-2</v>
      </c>
      <c r="M51" s="34">
        <v>4.5072399999999999E-2</v>
      </c>
      <c r="N51" s="34">
        <v>0.113715</v>
      </c>
    </row>
    <row r="52" spans="1:14" ht="15.6" x14ac:dyDescent="0.25">
      <c r="A52" s="34">
        <v>50</v>
      </c>
      <c r="B52" s="34" t="s">
        <v>16</v>
      </c>
      <c r="C52" s="34" t="s">
        <v>280</v>
      </c>
      <c r="D52" s="34" t="s">
        <v>18</v>
      </c>
      <c r="E52" s="34" t="s">
        <v>59</v>
      </c>
      <c r="F52" s="34" t="s">
        <v>24</v>
      </c>
      <c r="G52" s="34" t="s">
        <v>25</v>
      </c>
      <c r="H52" s="34">
        <f t="shared" si="0"/>
        <v>70.858035571222572</v>
      </c>
      <c r="I52" s="34">
        <v>6.6500000000000004E-2</v>
      </c>
      <c r="J52" s="34">
        <v>7.9000000000000008E-3</v>
      </c>
      <c r="K52" s="34">
        <v>2.4870000000000001E-17</v>
      </c>
      <c r="L52" s="34">
        <v>4.7194100000000003E-2</v>
      </c>
      <c r="M52" s="34">
        <v>3.3378900000000003E-2</v>
      </c>
      <c r="N52" s="34">
        <v>0.15739400000000001</v>
      </c>
    </row>
    <row r="53" spans="1:14" ht="15.6" x14ac:dyDescent="0.25">
      <c r="A53" s="34">
        <v>51</v>
      </c>
      <c r="B53" s="34" t="s">
        <v>16</v>
      </c>
      <c r="C53" s="34" t="s">
        <v>280</v>
      </c>
      <c r="D53" s="34" t="s">
        <v>18</v>
      </c>
      <c r="E53" s="34" t="s">
        <v>60</v>
      </c>
      <c r="F53" s="34" t="s">
        <v>20</v>
      </c>
      <c r="G53" s="34" t="s">
        <v>21</v>
      </c>
      <c r="H53" s="34">
        <f t="shared" si="0"/>
        <v>30.25</v>
      </c>
      <c r="I53" s="34">
        <v>-4.5100000000000001E-2</v>
      </c>
      <c r="J53" s="34">
        <v>8.2000000000000007E-3</v>
      </c>
      <c r="K53" s="34">
        <v>3.3449999999999998E-8</v>
      </c>
      <c r="L53" s="34">
        <v>6.7299999999999999E-3</v>
      </c>
      <c r="M53" s="34">
        <v>3.4562900000000001E-2</v>
      </c>
      <c r="N53" s="34">
        <v>0.84561399999999998</v>
      </c>
    </row>
    <row r="54" spans="1:14" ht="15.6" x14ac:dyDescent="0.25">
      <c r="A54" s="34">
        <v>52</v>
      </c>
      <c r="B54" s="34" t="s">
        <v>16</v>
      </c>
      <c r="C54" s="34" t="s">
        <v>280</v>
      </c>
      <c r="D54" s="34" t="s">
        <v>18</v>
      </c>
      <c r="E54" s="34" t="s">
        <v>61</v>
      </c>
      <c r="F54" s="34" t="s">
        <v>20</v>
      </c>
      <c r="G54" s="34" t="s">
        <v>21</v>
      </c>
      <c r="H54" s="34">
        <f t="shared" si="0"/>
        <v>34.027777777777786</v>
      </c>
      <c r="I54" s="34">
        <v>-4.2000000000000003E-2</v>
      </c>
      <c r="J54" s="34">
        <v>7.1999999999999998E-3</v>
      </c>
      <c r="K54" s="34">
        <v>6.1149999999999997E-9</v>
      </c>
      <c r="L54" s="34">
        <v>2.14711E-2</v>
      </c>
      <c r="M54" s="34">
        <v>3.5008400000000002E-2</v>
      </c>
      <c r="N54" s="34">
        <v>0.53967100000000001</v>
      </c>
    </row>
    <row r="55" spans="1:14" ht="15.6" x14ac:dyDescent="0.25">
      <c r="A55" s="34">
        <v>53</v>
      </c>
      <c r="B55" s="34" t="s">
        <v>16</v>
      </c>
      <c r="C55" s="34" t="s">
        <v>280</v>
      </c>
      <c r="D55" s="34" t="s">
        <v>18</v>
      </c>
      <c r="E55" s="34" t="s">
        <v>234</v>
      </c>
      <c r="F55" s="34" t="s">
        <v>24</v>
      </c>
      <c r="G55" s="34" t="s">
        <v>25</v>
      </c>
      <c r="H55" s="34">
        <f t="shared" si="0"/>
        <v>64.697542533081304</v>
      </c>
      <c r="I55" s="34">
        <v>-5.5500000000000001E-2</v>
      </c>
      <c r="J55" s="34">
        <v>6.8999999999999999E-3</v>
      </c>
      <c r="K55" s="34">
        <v>9.6349999999999998E-16</v>
      </c>
      <c r="L55" s="34">
        <v>-2.66203E-2</v>
      </c>
      <c r="M55" s="34">
        <v>3.3566699999999998E-2</v>
      </c>
      <c r="N55" s="34">
        <v>0.42774499999999999</v>
      </c>
    </row>
    <row r="56" spans="1:14" ht="15.6" x14ac:dyDescent="0.25">
      <c r="A56" s="34">
        <v>54</v>
      </c>
      <c r="B56" s="34" t="s">
        <v>16</v>
      </c>
      <c r="C56" s="34" t="s">
        <v>280</v>
      </c>
      <c r="D56" s="34" t="s">
        <v>18</v>
      </c>
      <c r="E56" s="34" t="s">
        <v>62</v>
      </c>
      <c r="F56" s="34" t="s">
        <v>20</v>
      </c>
      <c r="G56" s="34" t="s">
        <v>25</v>
      </c>
      <c r="H56" s="34">
        <f t="shared" si="0"/>
        <v>49.648284023668651</v>
      </c>
      <c r="I56" s="34">
        <v>4.58E-2</v>
      </c>
      <c r="J56" s="34">
        <v>6.4999999999999997E-3</v>
      </c>
      <c r="K56" s="34">
        <v>1.7219999999999999E-12</v>
      </c>
      <c r="L56" s="34">
        <v>3.2237799999999997E-2</v>
      </c>
      <c r="M56" s="34">
        <v>3.0937699999999999E-2</v>
      </c>
      <c r="N56" s="34">
        <v>0.29740100000000003</v>
      </c>
    </row>
    <row r="57" spans="1:14" ht="15.6" x14ac:dyDescent="0.25">
      <c r="A57" s="34">
        <v>55</v>
      </c>
      <c r="B57" s="34" t="s">
        <v>16</v>
      </c>
      <c r="C57" s="34" t="s">
        <v>280</v>
      </c>
      <c r="D57" s="34" t="s">
        <v>18</v>
      </c>
      <c r="E57" s="34" t="s">
        <v>63</v>
      </c>
      <c r="F57" s="34" t="s">
        <v>24</v>
      </c>
      <c r="G57" s="34" t="s">
        <v>20</v>
      </c>
      <c r="H57" s="34">
        <f t="shared" si="0"/>
        <v>34.256920415224918</v>
      </c>
      <c r="I57" s="34">
        <v>3.9800000000000002E-2</v>
      </c>
      <c r="J57" s="34">
        <v>6.7999999999999996E-3</v>
      </c>
      <c r="K57" s="34">
        <v>4.9730000000000001E-9</v>
      </c>
      <c r="L57" s="34">
        <v>1.53685E-2</v>
      </c>
      <c r="M57" s="34">
        <v>3.1547899999999997E-2</v>
      </c>
      <c r="N57" s="34">
        <v>0.62615200000000004</v>
      </c>
    </row>
    <row r="58" spans="1:14" ht="15.6" x14ac:dyDescent="0.25">
      <c r="A58" s="34">
        <v>56</v>
      </c>
      <c r="B58" s="34" t="s">
        <v>16</v>
      </c>
      <c r="C58" s="34" t="s">
        <v>280</v>
      </c>
      <c r="D58" s="34" t="s">
        <v>18</v>
      </c>
      <c r="E58" s="34" t="s">
        <v>64</v>
      </c>
      <c r="F58" s="34" t="s">
        <v>20</v>
      </c>
      <c r="G58" s="34" t="s">
        <v>21</v>
      </c>
      <c r="H58" s="34">
        <f t="shared" si="0"/>
        <v>121.61188271604937</v>
      </c>
      <c r="I58" s="34">
        <v>-0.1191</v>
      </c>
      <c r="J58" s="34">
        <v>1.0800000000000001E-2</v>
      </c>
      <c r="K58" s="34">
        <v>2.3489999999999998E-28</v>
      </c>
      <c r="L58" s="34">
        <v>-8.3337800000000007E-3</v>
      </c>
      <c r="M58" s="34">
        <v>6.7643300000000003E-2</v>
      </c>
      <c r="N58" s="34">
        <v>0.90194700000000005</v>
      </c>
    </row>
    <row r="59" spans="1:14" ht="15.6" x14ac:dyDescent="0.25">
      <c r="A59" s="34">
        <v>57</v>
      </c>
      <c r="B59" s="34" t="s">
        <v>16</v>
      </c>
      <c r="C59" s="34" t="s">
        <v>280</v>
      </c>
      <c r="D59" s="34" t="s">
        <v>18</v>
      </c>
      <c r="E59" s="34" t="s">
        <v>65</v>
      </c>
      <c r="F59" s="34" t="s">
        <v>24</v>
      </c>
      <c r="G59" s="34" t="s">
        <v>21</v>
      </c>
      <c r="H59" s="34">
        <f t="shared" si="0"/>
        <v>57.191406249999986</v>
      </c>
      <c r="I59" s="34">
        <v>-4.8399999999999999E-2</v>
      </c>
      <c r="J59" s="34">
        <v>6.4000000000000003E-3</v>
      </c>
      <c r="K59" s="34">
        <v>3.5070000000000002E-14</v>
      </c>
      <c r="L59" s="34">
        <v>-3.5224499999999999E-2</v>
      </c>
      <c r="M59" s="34">
        <v>3.1014E-2</v>
      </c>
      <c r="N59" s="34">
        <v>0.25605699999999998</v>
      </c>
    </row>
    <row r="60" spans="1:14" ht="15.6" x14ac:dyDescent="0.25">
      <c r="A60" s="34">
        <v>58</v>
      </c>
      <c r="B60" s="34" t="s">
        <v>16</v>
      </c>
      <c r="C60" s="34" t="s">
        <v>280</v>
      </c>
      <c r="D60" s="34" t="s">
        <v>18</v>
      </c>
      <c r="E60" s="34" t="s">
        <v>66</v>
      </c>
      <c r="F60" s="34" t="s">
        <v>20</v>
      </c>
      <c r="G60" s="34" t="s">
        <v>21</v>
      </c>
      <c r="H60" s="34">
        <f t="shared" si="0"/>
        <v>201.72875976562494</v>
      </c>
      <c r="I60" s="34">
        <v>-9.0899999999999995E-2</v>
      </c>
      <c r="J60" s="34">
        <v>6.4000000000000003E-3</v>
      </c>
      <c r="K60" s="34">
        <v>5.7690000000000001E-46</v>
      </c>
      <c r="L60" s="34">
        <v>-2.6834299999999998E-2</v>
      </c>
      <c r="M60" s="34">
        <v>3.1016800000000001E-2</v>
      </c>
      <c r="N60" s="34">
        <v>0.38695400000000002</v>
      </c>
    </row>
    <row r="61" spans="1:14" ht="15.6" x14ac:dyDescent="0.25">
      <c r="A61" s="34">
        <v>59</v>
      </c>
      <c r="B61" s="34" t="s">
        <v>16</v>
      </c>
      <c r="C61" s="34" t="s">
        <v>280</v>
      </c>
      <c r="D61" s="34" t="s">
        <v>18</v>
      </c>
      <c r="E61" s="34" t="s">
        <v>67</v>
      </c>
      <c r="F61" s="34" t="s">
        <v>21</v>
      </c>
      <c r="G61" s="34" t="s">
        <v>25</v>
      </c>
      <c r="H61" s="34">
        <f t="shared" si="0"/>
        <v>30.896272558610217</v>
      </c>
      <c r="I61" s="34">
        <v>-4.2799999999999998E-2</v>
      </c>
      <c r="J61" s="34">
        <v>7.7000000000000002E-3</v>
      </c>
      <c r="K61" s="34">
        <v>3.313E-8</v>
      </c>
      <c r="L61" s="34">
        <v>3.40395E-2</v>
      </c>
      <c r="M61" s="34">
        <v>4.4327100000000001E-2</v>
      </c>
      <c r="N61" s="34">
        <v>0.44253599999999998</v>
      </c>
    </row>
    <row r="62" spans="1:14" ht="15.6" x14ac:dyDescent="0.25">
      <c r="A62" s="34">
        <v>60</v>
      </c>
      <c r="B62" s="34" t="s">
        <v>16</v>
      </c>
      <c r="C62" s="34" t="s">
        <v>280</v>
      </c>
      <c r="D62" s="34" t="s">
        <v>18</v>
      </c>
      <c r="E62" s="34" t="s">
        <v>68</v>
      </c>
      <c r="F62" s="34" t="s">
        <v>20</v>
      </c>
      <c r="G62" s="34" t="s">
        <v>21</v>
      </c>
      <c r="H62" s="34">
        <f t="shared" si="0"/>
        <v>65.551458847437942</v>
      </c>
      <c r="I62" s="34">
        <v>6.7199999999999996E-2</v>
      </c>
      <c r="J62" s="34">
        <v>8.3000000000000001E-3</v>
      </c>
      <c r="K62" s="34">
        <v>4.5000000000000002E-16</v>
      </c>
      <c r="L62" s="34">
        <v>-1.8083800000000001E-2</v>
      </c>
      <c r="M62" s="34">
        <v>3.8712099999999999E-2</v>
      </c>
      <c r="N62" s="34">
        <v>0.64040399999999997</v>
      </c>
    </row>
    <row r="63" spans="1:14" ht="15.6" x14ac:dyDescent="0.25">
      <c r="A63" s="34">
        <v>61</v>
      </c>
      <c r="B63" s="34" t="s">
        <v>16</v>
      </c>
      <c r="C63" s="34" t="s">
        <v>280</v>
      </c>
      <c r="D63" s="34" t="s">
        <v>18</v>
      </c>
      <c r="E63" s="34" t="s">
        <v>235</v>
      </c>
      <c r="F63" s="34" t="s">
        <v>20</v>
      </c>
      <c r="G63" s="34" t="s">
        <v>25</v>
      </c>
      <c r="H63" s="34">
        <f t="shared" si="0"/>
        <v>30.94140625</v>
      </c>
      <c r="I63" s="34">
        <v>3.56E-2</v>
      </c>
      <c r="J63" s="34">
        <v>6.4000000000000003E-3</v>
      </c>
      <c r="K63" s="34">
        <v>2.4900000000000001E-8</v>
      </c>
      <c r="L63" s="34">
        <v>1.08316E-2</v>
      </c>
      <c r="M63" s="34">
        <v>3.1173300000000001E-2</v>
      </c>
      <c r="N63" s="34">
        <v>0.72824199999999994</v>
      </c>
    </row>
    <row r="64" spans="1:14" ht="15.6" x14ac:dyDescent="0.25">
      <c r="A64" s="34">
        <v>62</v>
      </c>
      <c r="B64" s="34" t="s">
        <v>16</v>
      </c>
      <c r="C64" s="34" t="s">
        <v>280</v>
      </c>
      <c r="D64" s="34" t="s">
        <v>18</v>
      </c>
      <c r="E64" s="34" t="s">
        <v>69</v>
      </c>
      <c r="F64" s="34" t="s">
        <v>24</v>
      </c>
      <c r="G64" s="34" t="s">
        <v>20</v>
      </c>
      <c r="H64" s="34">
        <f t="shared" si="0"/>
        <v>31.381751343199166</v>
      </c>
      <c r="I64" s="34">
        <v>5.7700000000000001E-2</v>
      </c>
      <c r="J64" s="34">
        <v>1.03E-2</v>
      </c>
      <c r="K64" s="34">
        <v>1.873E-8</v>
      </c>
      <c r="L64" s="34">
        <v>-2.2091300000000001E-2</v>
      </c>
      <c r="M64" s="34">
        <v>5.9568400000000001E-2</v>
      </c>
      <c r="N64" s="34">
        <v>0.71074499999999996</v>
      </c>
    </row>
    <row r="65" spans="1:14" ht="15.6" x14ac:dyDescent="0.25">
      <c r="A65" s="34">
        <v>63</v>
      </c>
      <c r="B65" s="34" t="s">
        <v>16</v>
      </c>
      <c r="C65" s="34" t="s">
        <v>280</v>
      </c>
      <c r="D65" s="34" t="s">
        <v>18</v>
      </c>
      <c r="E65" s="34" t="s">
        <v>70</v>
      </c>
      <c r="F65" s="34" t="s">
        <v>24</v>
      </c>
      <c r="G65" s="34" t="s">
        <v>25</v>
      </c>
      <c r="H65" s="34">
        <f t="shared" si="0"/>
        <v>35.617024000000001</v>
      </c>
      <c r="I65" s="34">
        <v>-7.46E-2</v>
      </c>
      <c r="J65" s="34">
        <v>1.2500000000000001E-2</v>
      </c>
      <c r="K65" s="34">
        <v>2.133E-9</v>
      </c>
      <c r="L65" s="34">
        <v>3.1320899999999999E-2</v>
      </c>
      <c r="M65" s="34">
        <v>5.2473800000000001E-2</v>
      </c>
      <c r="N65" s="34">
        <v>0.55058300000000004</v>
      </c>
    </row>
    <row r="66" spans="1:14" ht="15.6" x14ac:dyDescent="0.25">
      <c r="A66" s="34">
        <v>64</v>
      </c>
      <c r="B66" s="34" t="s">
        <v>16</v>
      </c>
      <c r="C66" s="34" t="s">
        <v>280</v>
      </c>
      <c r="D66" s="34" t="s">
        <v>18</v>
      </c>
      <c r="E66" s="34" t="s">
        <v>71</v>
      </c>
      <c r="F66" s="34" t="s">
        <v>24</v>
      </c>
      <c r="G66" s="34" t="s">
        <v>25</v>
      </c>
      <c r="H66" s="34">
        <f t="shared" si="0"/>
        <v>59.243342516069781</v>
      </c>
      <c r="I66" s="34">
        <v>0.1016</v>
      </c>
      <c r="J66" s="34">
        <v>1.32E-2</v>
      </c>
      <c r="K66" s="34">
        <v>1.346E-14</v>
      </c>
      <c r="L66" s="34">
        <v>6.6755300000000004E-2</v>
      </c>
      <c r="M66" s="34">
        <v>4.7359600000000002E-2</v>
      </c>
      <c r="N66" s="34">
        <v>0.15867500000000001</v>
      </c>
    </row>
    <row r="67" spans="1:14" ht="15.6" x14ac:dyDescent="0.25">
      <c r="A67" s="34">
        <v>65</v>
      </c>
      <c r="B67" s="34" t="s">
        <v>16</v>
      </c>
      <c r="C67" s="34" t="s">
        <v>280</v>
      </c>
      <c r="D67" s="34" t="s">
        <v>18</v>
      </c>
      <c r="E67" s="34" t="s">
        <v>236</v>
      </c>
      <c r="F67" s="34" t="s">
        <v>20</v>
      </c>
      <c r="G67" s="34" t="s">
        <v>21</v>
      </c>
      <c r="H67" s="34">
        <f t="shared" si="0"/>
        <v>56.342630696540169</v>
      </c>
      <c r="I67" s="34">
        <v>6.08E-2</v>
      </c>
      <c r="J67" s="34">
        <v>8.0999999999999996E-3</v>
      </c>
      <c r="K67" s="34">
        <v>4.6470000000000003E-14</v>
      </c>
      <c r="L67" s="34">
        <v>0.107003</v>
      </c>
      <c r="M67" s="34">
        <v>5.4614099999999999E-2</v>
      </c>
      <c r="N67" s="34">
        <v>5.0083000000000003E-2</v>
      </c>
    </row>
    <row r="68" spans="1:14" ht="15.6" x14ac:dyDescent="0.25">
      <c r="A68" s="34">
        <v>66</v>
      </c>
      <c r="B68" s="34" t="s">
        <v>16</v>
      </c>
      <c r="C68" s="34" t="s">
        <v>280</v>
      </c>
      <c r="D68" s="34" t="s">
        <v>18</v>
      </c>
      <c r="E68" s="34" t="s">
        <v>72</v>
      </c>
      <c r="F68" s="34" t="s">
        <v>20</v>
      </c>
      <c r="G68" s="34" t="s">
        <v>21</v>
      </c>
      <c r="H68" s="34">
        <f t="shared" ref="H68:H131" si="1">(I68/J68)*(I68/J68)</f>
        <v>83.800946938775525</v>
      </c>
      <c r="I68" s="34">
        <v>0.16020000000000001</v>
      </c>
      <c r="J68" s="34">
        <v>1.7500000000000002E-2</v>
      </c>
      <c r="K68" s="34">
        <v>5.095E-20</v>
      </c>
      <c r="L68" s="34">
        <v>-1.2730699999999999E-2</v>
      </c>
      <c r="M68" s="34">
        <v>7.3812900000000001E-2</v>
      </c>
      <c r="N68" s="34">
        <v>0.863066</v>
      </c>
    </row>
    <row r="69" spans="1:14" ht="15.6" x14ac:dyDescent="0.25">
      <c r="A69" s="34">
        <v>67</v>
      </c>
      <c r="B69" s="34" t="s">
        <v>16</v>
      </c>
      <c r="C69" s="34" t="s">
        <v>280</v>
      </c>
      <c r="D69" s="34" t="s">
        <v>18</v>
      </c>
      <c r="E69" s="34" t="s">
        <v>73</v>
      </c>
      <c r="F69" s="34" t="s">
        <v>24</v>
      </c>
      <c r="G69" s="34" t="s">
        <v>25</v>
      </c>
      <c r="H69" s="34">
        <f t="shared" si="1"/>
        <v>51.589867674858226</v>
      </c>
      <c r="I69" s="34">
        <v>-8.2600000000000007E-2</v>
      </c>
      <c r="J69" s="34">
        <v>1.15E-2</v>
      </c>
      <c r="K69" s="34">
        <v>7.3990000000000001E-13</v>
      </c>
      <c r="L69" s="34">
        <v>-6.1131499999999998E-2</v>
      </c>
      <c r="M69" s="34">
        <v>5.5434299999999999E-2</v>
      </c>
      <c r="N69" s="34">
        <v>0.27012599999999998</v>
      </c>
    </row>
    <row r="70" spans="1:14" ht="15.6" x14ac:dyDescent="0.25">
      <c r="A70" s="34">
        <v>68</v>
      </c>
      <c r="B70" s="34" t="s">
        <v>16</v>
      </c>
      <c r="C70" s="34" t="s">
        <v>280</v>
      </c>
      <c r="D70" s="34" t="s">
        <v>18</v>
      </c>
      <c r="E70" s="34" t="s">
        <v>74</v>
      </c>
      <c r="F70" s="34" t="s">
        <v>21</v>
      </c>
      <c r="G70" s="34" t="s">
        <v>25</v>
      </c>
      <c r="H70" s="34">
        <f t="shared" si="1"/>
        <v>38.336736111111122</v>
      </c>
      <c r="I70" s="34">
        <v>-7.4300000000000005E-2</v>
      </c>
      <c r="J70" s="34">
        <v>1.2E-2</v>
      </c>
      <c r="K70" s="34">
        <v>6.799E-10</v>
      </c>
      <c r="L70" s="34">
        <v>4.1345399999999997E-2</v>
      </c>
      <c r="M70" s="34">
        <v>6.1071899999999998E-2</v>
      </c>
      <c r="N70" s="34">
        <v>0.49840800000000002</v>
      </c>
    </row>
    <row r="71" spans="1:14" ht="15.6" x14ac:dyDescent="0.25">
      <c r="A71" s="34">
        <v>69</v>
      </c>
      <c r="B71" s="34" t="s">
        <v>16</v>
      </c>
      <c r="C71" s="34" t="s">
        <v>280</v>
      </c>
      <c r="D71" s="34" t="s">
        <v>18</v>
      </c>
      <c r="E71" s="34" t="s">
        <v>75</v>
      </c>
      <c r="F71" s="34" t="s">
        <v>20</v>
      </c>
      <c r="G71" s="34" t="s">
        <v>25</v>
      </c>
      <c r="H71" s="34">
        <f t="shared" si="1"/>
        <v>55.442111029948862</v>
      </c>
      <c r="I71" s="34">
        <v>-5.5100000000000003E-2</v>
      </c>
      <c r="J71" s="34">
        <v>7.4000000000000003E-3</v>
      </c>
      <c r="K71" s="34">
        <v>1.2440000000000001E-13</v>
      </c>
      <c r="L71" s="34">
        <v>-1.14311E-2</v>
      </c>
      <c r="M71" s="34">
        <v>3.6972100000000001E-2</v>
      </c>
      <c r="N71" s="34">
        <v>0.75718300000000005</v>
      </c>
    </row>
    <row r="72" spans="1:14" ht="15.6" x14ac:dyDescent="0.25">
      <c r="A72" s="34">
        <v>70</v>
      </c>
      <c r="B72" s="34" t="s">
        <v>16</v>
      </c>
      <c r="C72" s="34" t="s">
        <v>280</v>
      </c>
      <c r="D72" s="34" t="s">
        <v>18</v>
      </c>
      <c r="E72" s="34" t="s">
        <v>76</v>
      </c>
      <c r="F72" s="34" t="s">
        <v>24</v>
      </c>
      <c r="G72" s="34" t="s">
        <v>25</v>
      </c>
      <c r="H72" s="34">
        <f t="shared" si="1"/>
        <v>43.941864172600695</v>
      </c>
      <c r="I72" s="34">
        <v>6.4299999999999996E-2</v>
      </c>
      <c r="J72" s="34">
        <v>9.7000000000000003E-3</v>
      </c>
      <c r="K72" s="34">
        <v>4.0170000000000002E-11</v>
      </c>
      <c r="L72" s="34">
        <v>-1.7643800000000001E-2</v>
      </c>
      <c r="M72" s="34">
        <v>5.6650300000000001E-2</v>
      </c>
      <c r="N72" s="34">
        <v>0.75545700000000005</v>
      </c>
    </row>
    <row r="73" spans="1:14" ht="15.6" x14ac:dyDescent="0.25">
      <c r="A73" s="34">
        <v>71</v>
      </c>
      <c r="B73" s="34" t="s">
        <v>16</v>
      </c>
      <c r="C73" s="34" t="s">
        <v>280</v>
      </c>
      <c r="D73" s="34" t="s">
        <v>18</v>
      </c>
      <c r="E73" s="34" t="s">
        <v>77</v>
      </c>
      <c r="F73" s="34" t="s">
        <v>20</v>
      </c>
      <c r="G73" s="34" t="s">
        <v>21</v>
      </c>
      <c r="H73" s="34">
        <f t="shared" si="1"/>
        <v>100.312744140625</v>
      </c>
      <c r="I73" s="34">
        <v>-6.4100000000000004E-2</v>
      </c>
      <c r="J73" s="34">
        <v>6.4000000000000003E-3</v>
      </c>
      <c r="K73" s="34">
        <v>1.0559999999999999E-23</v>
      </c>
      <c r="L73" s="34">
        <v>3.2471300000000002E-5</v>
      </c>
      <c r="M73" s="34">
        <v>3.0965900000000001E-2</v>
      </c>
      <c r="N73" s="34">
        <v>0.99916300000000002</v>
      </c>
    </row>
    <row r="74" spans="1:14" ht="15.6" x14ac:dyDescent="0.25">
      <c r="A74" s="34">
        <v>72</v>
      </c>
      <c r="B74" s="34" t="s">
        <v>16</v>
      </c>
      <c r="C74" s="34" t="s">
        <v>280</v>
      </c>
      <c r="D74" s="34" t="s">
        <v>18</v>
      </c>
      <c r="E74" s="34" t="s">
        <v>237</v>
      </c>
      <c r="F74" s="34" t="s">
        <v>24</v>
      </c>
      <c r="G74" s="34" t="s">
        <v>21</v>
      </c>
      <c r="H74" s="34">
        <f t="shared" si="1"/>
        <v>182.65932047750232</v>
      </c>
      <c r="I74" s="34">
        <v>-8.9200000000000002E-2</v>
      </c>
      <c r="J74" s="34">
        <v>6.6E-3</v>
      </c>
      <c r="K74" s="34">
        <v>1.1470000000000001E-41</v>
      </c>
      <c r="L74" s="34">
        <v>6.7292999999999997E-3</v>
      </c>
      <c r="M74" s="34">
        <v>3.1122E-2</v>
      </c>
      <c r="N74" s="34">
        <v>0.82881300000000002</v>
      </c>
    </row>
    <row r="75" spans="1:14" ht="15.6" x14ac:dyDescent="0.25">
      <c r="A75" s="34">
        <v>73</v>
      </c>
      <c r="B75" s="34" t="s">
        <v>16</v>
      </c>
      <c r="C75" s="34" t="s">
        <v>280</v>
      </c>
      <c r="D75" s="34" t="s">
        <v>18</v>
      </c>
      <c r="E75" s="34" t="s">
        <v>78</v>
      </c>
      <c r="F75" s="34" t="s">
        <v>24</v>
      </c>
      <c r="G75" s="34" t="s">
        <v>20</v>
      </c>
      <c r="H75" s="34">
        <f t="shared" si="1"/>
        <v>92.595229619081508</v>
      </c>
      <c r="I75" s="34">
        <v>-0.10199999999999999</v>
      </c>
      <c r="J75" s="34">
        <v>1.06E-2</v>
      </c>
      <c r="K75" s="34">
        <v>5.1389999999999999E-22</v>
      </c>
      <c r="L75" s="34">
        <v>-2.4808E-2</v>
      </c>
      <c r="M75" s="34">
        <v>5.8102899999999999E-2</v>
      </c>
      <c r="N75" s="34">
        <v>0.669404</v>
      </c>
    </row>
    <row r="76" spans="1:14" ht="15.6" x14ac:dyDescent="0.25">
      <c r="A76" s="34">
        <v>74</v>
      </c>
      <c r="B76" s="34" t="s">
        <v>16</v>
      </c>
      <c r="C76" s="34" t="s">
        <v>280</v>
      </c>
      <c r="D76" s="34" t="s">
        <v>18</v>
      </c>
      <c r="E76" s="34" t="s">
        <v>79</v>
      </c>
      <c r="F76" s="34" t="s">
        <v>20</v>
      </c>
      <c r="G76" s="34" t="s">
        <v>21</v>
      </c>
      <c r="H76" s="34">
        <f t="shared" si="1"/>
        <v>37.559387755102037</v>
      </c>
      <c r="I76" s="34">
        <v>-4.2900000000000001E-2</v>
      </c>
      <c r="J76" s="34">
        <v>7.0000000000000001E-3</v>
      </c>
      <c r="K76" s="34">
        <v>9.6309999999999991E-10</v>
      </c>
      <c r="L76" s="34">
        <v>4.8786599999999999E-2</v>
      </c>
      <c r="M76" s="34">
        <v>3.3803399999999997E-2</v>
      </c>
      <c r="N76" s="34">
        <v>0.148951</v>
      </c>
    </row>
    <row r="77" spans="1:14" ht="15.6" x14ac:dyDescent="0.25">
      <c r="A77" s="34">
        <v>75</v>
      </c>
      <c r="B77" s="34" t="s">
        <v>16</v>
      </c>
      <c r="C77" s="34" t="s">
        <v>280</v>
      </c>
      <c r="D77" s="34" t="s">
        <v>18</v>
      </c>
      <c r="E77" s="34" t="s">
        <v>80</v>
      </c>
      <c r="F77" s="34" t="s">
        <v>20</v>
      </c>
      <c r="G77" s="34" t="s">
        <v>25</v>
      </c>
      <c r="H77" s="34">
        <f t="shared" si="1"/>
        <v>52.405009451795848</v>
      </c>
      <c r="I77" s="34">
        <v>6.6600000000000006E-2</v>
      </c>
      <c r="J77" s="34">
        <v>9.1999999999999998E-3</v>
      </c>
      <c r="K77" s="34">
        <v>4.8919999999999998E-13</v>
      </c>
      <c r="L77" s="34">
        <v>-1.3018699999999999E-2</v>
      </c>
      <c r="M77" s="34">
        <v>4.2824099999999997E-2</v>
      </c>
      <c r="N77" s="34">
        <v>0.76112500000000005</v>
      </c>
    </row>
    <row r="78" spans="1:14" ht="15.6" x14ac:dyDescent="0.25">
      <c r="A78" s="34">
        <v>76</v>
      </c>
      <c r="B78" s="34" t="s">
        <v>16</v>
      </c>
      <c r="C78" s="34" t="s">
        <v>280</v>
      </c>
      <c r="D78" s="34" t="s">
        <v>18</v>
      </c>
      <c r="E78" s="34" t="s">
        <v>81</v>
      </c>
      <c r="F78" s="34" t="s">
        <v>20</v>
      </c>
      <c r="G78" s="34" t="s">
        <v>21</v>
      </c>
      <c r="H78" s="34">
        <f t="shared" si="1"/>
        <v>53.722236570247929</v>
      </c>
      <c r="I78" s="34">
        <v>-6.4500000000000002E-2</v>
      </c>
      <c r="J78" s="34">
        <v>8.8000000000000005E-3</v>
      </c>
      <c r="K78" s="34">
        <v>2.2390000000000001E-13</v>
      </c>
      <c r="L78" s="34">
        <v>4.1983399999999997E-2</v>
      </c>
      <c r="M78" s="34">
        <v>3.7262299999999998E-2</v>
      </c>
      <c r="N78" s="34">
        <v>0.25986900000000002</v>
      </c>
    </row>
    <row r="79" spans="1:14" ht="15.6" x14ac:dyDescent="0.25">
      <c r="A79" s="34">
        <v>77</v>
      </c>
      <c r="B79" s="34" t="s">
        <v>16</v>
      </c>
      <c r="C79" s="34" t="s">
        <v>280</v>
      </c>
      <c r="D79" s="34" t="s">
        <v>18</v>
      </c>
      <c r="E79" s="34" t="s">
        <v>82</v>
      </c>
      <c r="F79" s="34" t="s">
        <v>20</v>
      </c>
      <c r="G79" s="34" t="s">
        <v>21</v>
      </c>
      <c r="H79" s="34">
        <f t="shared" si="1"/>
        <v>73.908665627088439</v>
      </c>
      <c r="I79" s="34">
        <v>5.7599999999999998E-2</v>
      </c>
      <c r="J79" s="34">
        <v>6.7000000000000002E-3</v>
      </c>
      <c r="K79" s="34">
        <v>8.2689999999999997E-18</v>
      </c>
      <c r="L79" s="34">
        <v>3.2371200000000003E-2</v>
      </c>
      <c r="M79" s="34">
        <v>3.0962799999999999E-2</v>
      </c>
      <c r="N79" s="34">
        <v>0.29579800000000001</v>
      </c>
    </row>
    <row r="80" spans="1:14" ht="15.6" x14ac:dyDescent="0.25">
      <c r="A80" s="34">
        <v>78</v>
      </c>
      <c r="B80" s="34" t="s">
        <v>16</v>
      </c>
      <c r="C80" s="34" t="s">
        <v>280</v>
      </c>
      <c r="D80" s="34" t="s">
        <v>18</v>
      </c>
      <c r="E80" s="34" t="s">
        <v>83</v>
      </c>
      <c r="F80" s="34" t="s">
        <v>20</v>
      </c>
      <c r="G80" s="34" t="s">
        <v>21</v>
      </c>
      <c r="H80" s="34">
        <f t="shared" si="1"/>
        <v>84.639999999999986</v>
      </c>
      <c r="I80" s="34">
        <v>-6.4399999999999999E-2</v>
      </c>
      <c r="J80" s="34">
        <v>7.0000000000000001E-3</v>
      </c>
      <c r="K80" s="34">
        <v>4.301E-20</v>
      </c>
      <c r="L80" s="34">
        <v>-3.0048100000000001E-3</v>
      </c>
      <c r="M80" s="34">
        <v>3.5534099999999999E-2</v>
      </c>
      <c r="N80" s="34">
        <v>0.93261000000000005</v>
      </c>
    </row>
    <row r="81" spans="1:14" ht="15.6" x14ac:dyDescent="0.25">
      <c r="A81" s="34">
        <v>79</v>
      </c>
      <c r="B81" s="34" t="s">
        <v>16</v>
      </c>
      <c r="C81" s="34" t="s">
        <v>280</v>
      </c>
      <c r="D81" s="34" t="s">
        <v>18</v>
      </c>
      <c r="E81" s="34" t="s">
        <v>84</v>
      </c>
      <c r="F81" s="34" t="s">
        <v>24</v>
      </c>
      <c r="G81" s="34" t="s">
        <v>25</v>
      </c>
      <c r="H81" s="34">
        <f t="shared" si="1"/>
        <v>67.240000000000023</v>
      </c>
      <c r="I81" s="34">
        <v>-5.33E-2</v>
      </c>
      <c r="J81" s="34">
        <v>6.4999999999999997E-3</v>
      </c>
      <c r="K81" s="34">
        <v>2.1990000000000001E-16</v>
      </c>
      <c r="L81" s="34">
        <v>-5.4624899999999997E-2</v>
      </c>
      <c r="M81" s="34">
        <v>3.1746499999999997E-2</v>
      </c>
      <c r="N81" s="34">
        <v>8.5313899999999998E-2</v>
      </c>
    </row>
    <row r="82" spans="1:14" ht="15.6" x14ac:dyDescent="0.25">
      <c r="A82" s="34">
        <v>80</v>
      </c>
      <c r="B82" s="34" t="s">
        <v>16</v>
      </c>
      <c r="C82" s="34" t="s">
        <v>280</v>
      </c>
      <c r="D82" s="34" t="s">
        <v>18</v>
      </c>
      <c r="E82" s="34" t="s">
        <v>85</v>
      </c>
      <c r="F82" s="34" t="s">
        <v>20</v>
      </c>
      <c r="G82" s="34" t="s">
        <v>21</v>
      </c>
      <c r="H82" s="34">
        <f t="shared" si="1"/>
        <v>84.41015625</v>
      </c>
      <c r="I82" s="34">
        <v>-5.8799999999999998E-2</v>
      </c>
      <c r="J82" s="34">
        <v>6.4000000000000003E-3</v>
      </c>
      <c r="K82" s="34">
        <v>3.3719999999999998E-20</v>
      </c>
      <c r="L82" s="34">
        <v>1.1864299999999999E-2</v>
      </c>
      <c r="M82" s="34">
        <v>3.1038E-2</v>
      </c>
      <c r="N82" s="34">
        <v>0.70227300000000004</v>
      </c>
    </row>
    <row r="83" spans="1:14" ht="15.6" x14ac:dyDescent="0.25">
      <c r="A83" s="34">
        <v>81</v>
      </c>
      <c r="B83" s="34" t="s">
        <v>16</v>
      </c>
      <c r="C83" s="34" t="s">
        <v>280</v>
      </c>
      <c r="D83" s="34" t="s">
        <v>18</v>
      </c>
      <c r="E83" s="34" t="s">
        <v>86</v>
      </c>
      <c r="F83" s="34" t="s">
        <v>24</v>
      </c>
      <c r="G83" s="34" t="s">
        <v>21</v>
      </c>
      <c r="H83" s="34">
        <f t="shared" si="1"/>
        <v>30.881836734693874</v>
      </c>
      <c r="I83" s="34">
        <v>-3.8899999999999997E-2</v>
      </c>
      <c r="J83" s="34">
        <v>7.0000000000000001E-3</v>
      </c>
      <c r="K83" s="34">
        <v>2.936E-8</v>
      </c>
      <c r="L83" s="34">
        <v>3.6916400000000002E-2</v>
      </c>
      <c r="M83" s="34">
        <v>3.3262100000000003E-2</v>
      </c>
      <c r="N83" s="34">
        <v>0.26705800000000002</v>
      </c>
    </row>
    <row r="84" spans="1:14" ht="15.6" x14ac:dyDescent="0.25">
      <c r="A84" s="34">
        <v>82</v>
      </c>
      <c r="B84" s="34" t="s">
        <v>16</v>
      </c>
      <c r="C84" s="34" t="s">
        <v>280</v>
      </c>
      <c r="D84" s="34" t="s">
        <v>18</v>
      </c>
      <c r="E84" s="34" t="s">
        <v>87</v>
      </c>
      <c r="F84" s="34" t="s">
        <v>24</v>
      </c>
      <c r="G84" s="34" t="s">
        <v>25</v>
      </c>
      <c r="H84" s="34">
        <f t="shared" si="1"/>
        <v>107.52094674556214</v>
      </c>
      <c r="I84" s="34">
        <v>-6.7400000000000002E-2</v>
      </c>
      <c r="J84" s="34">
        <v>6.4999999999999997E-3</v>
      </c>
      <c r="K84" s="34">
        <v>2.9719999999999999E-25</v>
      </c>
      <c r="L84" s="34">
        <v>-4.2938700000000003E-2</v>
      </c>
      <c r="M84" s="34">
        <v>3.1261999999999998E-2</v>
      </c>
      <c r="N84" s="34">
        <v>0.16959299999999999</v>
      </c>
    </row>
    <row r="85" spans="1:14" ht="15.6" x14ac:dyDescent="0.25">
      <c r="A85" s="34">
        <v>83</v>
      </c>
      <c r="B85" s="34" t="s">
        <v>16</v>
      </c>
      <c r="C85" s="34" t="s">
        <v>280</v>
      </c>
      <c r="D85" s="34" t="s">
        <v>18</v>
      </c>
      <c r="E85" s="34" t="s">
        <v>88</v>
      </c>
      <c r="F85" s="34" t="s">
        <v>24</v>
      </c>
      <c r="G85" s="34" t="s">
        <v>25</v>
      </c>
      <c r="H85" s="34">
        <f t="shared" si="1"/>
        <v>40.371360946745568</v>
      </c>
      <c r="I85" s="34">
        <v>4.1300000000000003E-2</v>
      </c>
      <c r="J85" s="34">
        <v>6.4999999999999997E-3</v>
      </c>
      <c r="K85" s="34">
        <v>1.9900000000000001E-10</v>
      </c>
      <c r="L85" s="34">
        <v>4.82963E-2</v>
      </c>
      <c r="M85" s="34">
        <v>3.10082E-2</v>
      </c>
      <c r="N85" s="34">
        <v>0.11934400000000001</v>
      </c>
    </row>
    <row r="86" spans="1:14" ht="15.6" x14ac:dyDescent="0.25">
      <c r="A86" s="34">
        <v>84</v>
      </c>
      <c r="B86" s="34" t="s">
        <v>16</v>
      </c>
      <c r="C86" s="34" t="s">
        <v>280</v>
      </c>
      <c r="D86" s="34" t="s">
        <v>18</v>
      </c>
      <c r="E86" s="34" t="s">
        <v>89</v>
      </c>
      <c r="F86" s="34" t="s">
        <v>24</v>
      </c>
      <c r="G86" s="34" t="s">
        <v>21</v>
      </c>
      <c r="H86" s="34">
        <f t="shared" si="1"/>
        <v>64.930896870405377</v>
      </c>
      <c r="I86" s="34">
        <v>5.5599999999999997E-2</v>
      </c>
      <c r="J86" s="34">
        <v>6.8999999999999999E-3</v>
      </c>
      <c r="K86" s="34">
        <v>8.5619999999999999E-16</v>
      </c>
      <c r="L86" s="34">
        <v>5.9561700000000002E-2</v>
      </c>
      <c r="M86" s="34">
        <v>3.3020500000000001E-2</v>
      </c>
      <c r="N86" s="34">
        <v>7.1265599999999998E-2</v>
      </c>
    </row>
    <row r="87" spans="1:14" ht="15.6" x14ac:dyDescent="0.25">
      <c r="A87" s="34">
        <v>85</v>
      </c>
      <c r="B87" s="34" t="s">
        <v>16</v>
      </c>
      <c r="C87" s="34" t="s">
        <v>280</v>
      </c>
      <c r="D87" s="34" t="s">
        <v>18</v>
      </c>
      <c r="E87" s="34" t="s">
        <v>90</v>
      </c>
      <c r="F87" s="34" t="s">
        <v>20</v>
      </c>
      <c r="G87" s="34" t="s">
        <v>21</v>
      </c>
      <c r="H87" s="34">
        <f t="shared" si="1"/>
        <v>87.422499999999999</v>
      </c>
      <c r="I87" s="34">
        <v>-7.4800000000000005E-2</v>
      </c>
      <c r="J87" s="34">
        <v>8.0000000000000002E-3</v>
      </c>
      <c r="K87" s="34">
        <v>5.4519999999999997E-21</v>
      </c>
      <c r="L87" s="34">
        <v>-3.6169E-2</v>
      </c>
      <c r="M87" s="34">
        <v>3.3660500000000003E-2</v>
      </c>
      <c r="N87" s="34">
        <v>0.28258899999999998</v>
      </c>
    </row>
    <row r="88" spans="1:14" ht="15.6" x14ac:dyDescent="0.25">
      <c r="A88" s="34">
        <v>86</v>
      </c>
      <c r="B88" s="34" t="s">
        <v>16</v>
      </c>
      <c r="C88" s="34" t="s">
        <v>280</v>
      </c>
      <c r="D88" s="34" t="s">
        <v>18</v>
      </c>
      <c r="E88" s="34" t="s">
        <v>91</v>
      </c>
      <c r="F88" s="34" t="s">
        <v>24</v>
      </c>
      <c r="G88" s="34" t="s">
        <v>25</v>
      </c>
      <c r="H88" s="34">
        <f t="shared" si="1"/>
        <v>30.574394463667829</v>
      </c>
      <c r="I88" s="34">
        <v>-3.7600000000000001E-2</v>
      </c>
      <c r="J88" s="34">
        <v>6.7999999999999996E-3</v>
      </c>
      <c r="K88" s="34">
        <v>3.2980000000000002E-8</v>
      </c>
      <c r="L88" s="34">
        <v>-2.2260800000000001E-2</v>
      </c>
      <c r="M88" s="34">
        <v>3.2979500000000002E-2</v>
      </c>
      <c r="N88" s="34">
        <v>0.49968499999999999</v>
      </c>
    </row>
    <row r="89" spans="1:14" ht="15.6" x14ac:dyDescent="0.25">
      <c r="A89" s="34">
        <v>87</v>
      </c>
      <c r="B89" s="34" t="s">
        <v>16</v>
      </c>
      <c r="C89" s="34" t="s">
        <v>280</v>
      </c>
      <c r="D89" s="34" t="s">
        <v>18</v>
      </c>
      <c r="E89" s="34" t="s">
        <v>238</v>
      </c>
      <c r="F89" s="34" t="s">
        <v>20</v>
      </c>
      <c r="G89" s="34" t="s">
        <v>21</v>
      </c>
      <c r="H89" s="34">
        <f t="shared" si="1"/>
        <v>60.839999999999996</v>
      </c>
      <c r="I89" s="34">
        <v>5.4600000000000003E-2</v>
      </c>
      <c r="J89" s="34">
        <v>7.0000000000000001E-3</v>
      </c>
      <c r="K89" s="34">
        <v>7.0679999999999997E-15</v>
      </c>
      <c r="L89" s="34">
        <v>2.25629E-2</v>
      </c>
      <c r="M89" s="34">
        <v>3.3033899999999998E-2</v>
      </c>
      <c r="N89" s="34">
        <v>0.49459199999999998</v>
      </c>
    </row>
    <row r="90" spans="1:14" ht="15.6" x14ac:dyDescent="0.25">
      <c r="A90" s="34">
        <v>88</v>
      </c>
      <c r="B90" s="34" t="s">
        <v>16</v>
      </c>
      <c r="C90" s="34" t="s">
        <v>280</v>
      </c>
      <c r="D90" s="34" t="s">
        <v>18</v>
      </c>
      <c r="E90" s="34" t="s">
        <v>239</v>
      </c>
      <c r="F90" s="34" t="s">
        <v>24</v>
      </c>
      <c r="G90" s="34" t="s">
        <v>25</v>
      </c>
      <c r="H90" s="34">
        <f t="shared" si="1"/>
        <v>190.52364554637282</v>
      </c>
      <c r="I90" s="34">
        <v>-9.11E-2</v>
      </c>
      <c r="J90" s="34">
        <v>6.6E-3</v>
      </c>
      <c r="K90" s="34">
        <v>2.1920000000000001E-43</v>
      </c>
      <c r="L90" s="34">
        <v>-7.93022E-3</v>
      </c>
      <c r="M90" s="34">
        <v>3.2176299999999998E-2</v>
      </c>
      <c r="N90" s="34">
        <v>0.80532499999999996</v>
      </c>
    </row>
    <row r="91" spans="1:14" ht="15.6" x14ac:dyDescent="0.25">
      <c r="A91" s="34">
        <v>89</v>
      </c>
      <c r="B91" s="34" t="s">
        <v>16</v>
      </c>
      <c r="C91" s="34" t="s">
        <v>280</v>
      </c>
      <c r="D91" s="34" t="s">
        <v>18</v>
      </c>
      <c r="E91" s="34" t="s">
        <v>92</v>
      </c>
      <c r="F91" s="34" t="s">
        <v>24</v>
      </c>
      <c r="G91" s="34" t="s">
        <v>25</v>
      </c>
      <c r="H91" s="34">
        <f t="shared" si="1"/>
        <v>34.084991349480973</v>
      </c>
      <c r="I91" s="34">
        <v>3.9699999999999999E-2</v>
      </c>
      <c r="J91" s="34">
        <v>6.7999999999999996E-3</v>
      </c>
      <c r="K91" s="34">
        <v>5.431E-9</v>
      </c>
      <c r="L91" s="34">
        <v>1.20401E-2</v>
      </c>
      <c r="M91" s="34">
        <v>3.4384100000000001E-2</v>
      </c>
      <c r="N91" s="34">
        <v>0.72621500000000005</v>
      </c>
    </row>
    <row r="92" spans="1:14" ht="15.6" x14ac:dyDescent="0.25">
      <c r="A92" s="34">
        <v>90</v>
      </c>
      <c r="B92" s="34" t="s">
        <v>16</v>
      </c>
      <c r="C92" s="34" t="s">
        <v>280</v>
      </c>
      <c r="D92" s="34" t="s">
        <v>18</v>
      </c>
      <c r="E92" s="34" t="s">
        <v>93</v>
      </c>
      <c r="F92" s="34" t="s">
        <v>24</v>
      </c>
      <c r="G92" s="34" t="s">
        <v>21</v>
      </c>
      <c r="H92" s="34">
        <f t="shared" si="1"/>
        <v>56.984086853063637</v>
      </c>
      <c r="I92" s="34">
        <v>-6.1899999999999997E-2</v>
      </c>
      <c r="J92" s="34">
        <v>8.2000000000000007E-3</v>
      </c>
      <c r="K92" s="34">
        <v>3.4690000000000002E-14</v>
      </c>
      <c r="L92" s="34">
        <v>2.2822599999999998E-2</v>
      </c>
      <c r="M92" s="34">
        <v>4.03576E-2</v>
      </c>
      <c r="N92" s="34">
        <v>0.57172699999999999</v>
      </c>
    </row>
    <row r="93" spans="1:14" ht="15.6" x14ac:dyDescent="0.25">
      <c r="A93" s="34">
        <v>91</v>
      </c>
      <c r="B93" s="34" t="s">
        <v>16</v>
      </c>
      <c r="C93" s="34" t="s">
        <v>280</v>
      </c>
      <c r="D93" s="34" t="s">
        <v>18</v>
      </c>
      <c r="E93" s="34" t="s">
        <v>94</v>
      </c>
      <c r="F93" s="34" t="s">
        <v>24</v>
      </c>
      <c r="G93" s="34" t="s">
        <v>25</v>
      </c>
      <c r="H93" s="34">
        <f t="shared" si="1"/>
        <v>29.927335640138409</v>
      </c>
      <c r="I93" s="34">
        <v>3.7199999999999997E-2</v>
      </c>
      <c r="J93" s="34">
        <v>6.7999999999999996E-3</v>
      </c>
      <c r="K93" s="34">
        <v>4.6019999999999998E-8</v>
      </c>
      <c r="L93" s="34">
        <v>5.8217499999999998E-2</v>
      </c>
      <c r="M93" s="34">
        <v>3.2073900000000002E-2</v>
      </c>
      <c r="N93" s="34">
        <v>6.9507200000000005E-2</v>
      </c>
    </row>
    <row r="94" spans="1:14" ht="15.6" x14ac:dyDescent="0.25">
      <c r="A94" s="34">
        <v>92</v>
      </c>
      <c r="B94" s="34" t="s">
        <v>16</v>
      </c>
      <c r="C94" s="34" t="s">
        <v>280</v>
      </c>
      <c r="D94" s="34" t="s">
        <v>18</v>
      </c>
      <c r="E94" s="34" t="s">
        <v>240</v>
      </c>
      <c r="F94" s="34" t="s">
        <v>24</v>
      </c>
      <c r="G94" s="34" t="s">
        <v>25</v>
      </c>
      <c r="H94" s="34">
        <f t="shared" si="1"/>
        <v>31.705562130177519</v>
      </c>
      <c r="I94" s="34">
        <v>3.6600000000000001E-2</v>
      </c>
      <c r="J94" s="34">
        <v>6.4999999999999997E-3</v>
      </c>
      <c r="K94" s="34">
        <v>1.719E-8</v>
      </c>
      <c r="L94" s="34">
        <v>2.7084199999999999E-2</v>
      </c>
      <c r="M94" s="34">
        <v>3.1313899999999999E-2</v>
      </c>
      <c r="N94" s="34">
        <v>0.38707900000000001</v>
      </c>
    </row>
    <row r="95" spans="1:14" ht="15.6" x14ac:dyDescent="0.25">
      <c r="A95" s="34">
        <v>93</v>
      </c>
      <c r="B95" s="34" t="s">
        <v>16</v>
      </c>
      <c r="C95" s="34" t="s">
        <v>280</v>
      </c>
      <c r="D95" s="34" t="s">
        <v>18</v>
      </c>
      <c r="E95" s="34" t="s">
        <v>95</v>
      </c>
      <c r="F95" s="34" t="s">
        <v>20</v>
      </c>
      <c r="G95" s="34" t="s">
        <v>21</v>
      </c>
      <c r="H95" s="34">
        <f t="shared" si="1"/>
        <v>108.80094674556213</v>
      </c>
      <c r="I95" s="34">
        <v>-6.7799999999999999E-2</v>
      </c>
      <c r="J95" s="34">
        <v>6.4999999999999997E-3</v>
      </c>
      <c r="K95" s="34">
        <v>1.555E-25</v>
      </c>
      <c r="L95" s="34">
        <v>-2.71139E-2</v>
      </c>
      <c r="M95" s="34">
        <v>3.1185600000000001E-2</v>
      </c>
      <c r="N95" s="34">
        <v>0.38460899999999998</v>
      </c>
    </row>
    <row r="96" spans="1:14" ht="15.6" x14ac:dyDescent="0.25">
      <c r="A96" s="34">
        <v>94</v>
      </c>
      <c r="B96" s="34" t="s">
        <v>16</v>
      </c>
      <c r="C96" s="34" t="s">
        <v>280</v>
      </c>
      <c r="D96" s="34" t="s">
        <v>18</v>
      </c>
      <c r="E96" s="34" t="s">
        <v>96</v>
      </c>
      <c r="F96" s="34" t="s">
        <v>20</v>
      </c>
      <c r="G96" s="34" t="s">
        <v>21</v>
      </c>
      <c r="H96" s="34">
        <f t="shared" si="1"/>
        <v>60.808488929701042</v>
      </c>
      <c r="I96" s="34">
        <v>-7.7200000000000005E-2</v>
      </c>
      <c r="J96" s="34">
        <v>9.9000000000000008E-3</v>
      </c>
      <c r="K96" s="34">
        <v>8.4030000000000003E-15</v>
      </c>
      <c r="L96" s="34">
        <v>-4.1787500000000002E-3</v>
      </c>
      <c r="M96" s="34">
        <v>5.0909999999999997E-2</v>
      </c>
      <c r="N96" s="34">
        <v>0.93458200000000002</v>
      </c>
    </row>
    <row r="97" spans="1:14" ht="15.6" x14ac:dyDescent="0.25">
      <c r="A97" s="34">
        <v>95</v>
      </c>
      <c r="B97" s="34" t="s">
        <v>16</v>
      </c>
      <c r="C97" s="34" t="s">
        <v>280</v>
      </c>
      <c r="D97" s="34" t="s">
        <v>18</v>
      </c>
      <c r="E97" s="34" t="s">
        <v>97</v>
      </c>
      <c r="F97" s="34" t="s">
        <v>24</v>
      </c>
      <c r="G97" s="34" t="s">
        <v>25</v>
      </c>
      <c r="H97" s="34">
        <f t="shared" si="1"/>
        <v>53.923813766985965</v>
      </c>
      <c r="I97" s="34">
        <v>-4.9200000000000001E-2</v>
      </c>
      <c r="J97" s="34">
        <v>6.7000000000000002E-3</v>
      </c>
      <c r="K97" s="34">
        <v>2.0999999999999999E-13</v>
      </c>
      <c r="L97" s="34">
        <v>9.20844E-3</v>
      </c>
      <c r="M97" s="34">
        <v>3.23238E-2</v>
      </c>
      <c r="N97" s="34">
        <v>0.77573599999999998</v>
      </c>
    </row>
    <row r="98" spans="1:14" ht="15.6" x14ac:dyDescent="0.25">
      <c r="A98" s="34">
        <v>96</v>
      </c>
      <c r="B98" s="34" t="s">
        <v>16</v>
      </c>
      <c r="C98" s="34" t="s">
        <v>280</v>
      </c>
      <c r="D98" s="34" t="s">
        <v>18</v>
      </c>
      <c r="E98" s="34" t="s">
        <v>241</v>
      </c>
      <c r="F98" s="34" t="s">
        <v>24</v>
      </c>
      <c r="G98" s="34" t="s">
        <v>25</v>
      </c>
      <c r="H98" s="34">
        <f t="shared" si="1"/>
        <v>53.627455621301785</v>
      </c>
      <c r="I98" s="34">
        <v>4.7600000000000003E-2</v>
      </c>
      <c r="J98" s="34">
        <v>6.4999999999999997E-3</v>
      </c>
      <c r="K98" s="34">
        <v>2.2569999999999999E-13</v>
      </c>
      <c r="L98" s="34">
        <v>7.1788500000000005E-2</v>
      </c>
      <c r="M98" s="34">
        <v>3.3329499999999998E-2</v>
      </c>
      <c r="N98" s="34">
        <v>3.1247799999999999E-2</v>
      </c>
    </row>
    <row r="99" spans="1:14" ht="15.6" x14ac:dyDescent="0.25">
      <c r="A99" s="34">
        <v>97</v>
      </c>
      <c r="B99" s="34" t="s">
        <v>16</v>
      </c>
      <c r="C99" s="34" t="s">
        <v>280</v>
      </c>
      <c r="D99" s="34" t="s">
        <v>18</v>
      </c>
      <c r="E99" s="34" t="s">
        <v>98</v>
      </c>
      <c r="F99" s="34" t="s">
        <v>24</v>
      </c>
      <c r="G99" s="34" t="s">
        <v>25</v>
      </c>
      <c r="H99" s="34">
        <f t="shared" si="1"/>
        <v>1415.7660444444448</v>
      </c>
      <c r="I99" s="34">
        <v>0.28220000000000001</v>
      </c>
      <c r="J99" s="34">
        <v>7.4999999999999997E-3</v>
      </c>
      <c r="K99" s="34">
        <v>9.9999999999999998E-201</v>
      </c>
      <c r="L99" s="34">
        <v>9.04335E-2</v>
      </c>
      <c r="M99" s="34">
        <v>4.1526599999999997E-2</v>
      </c>
      <c r="N99" s="34">
        <v>2.9426600000000001E-2</v>
      </c>
    </row>
    <row r="100" spans="1:14" ht="15.6" x14ac:dyDescent="0.25">
      <c r="A100" s="34">
        <v>98</v>
      </c>
      <c r="B100" s="34" t="s">
        <v>16</v>
      </c>
      <c r="C100" s="34" t="s">
        <v>280</v>
      </c>
      <c r="D100" s="34" t="s">
        <v>18</v>
      </c>
      <c r="E100" s="34" t="s">
        <v>99</v>
      </c>
      <c r="F100" s="34" t="s">
        <v>24</v>
      </c>
      <c r="G100" s="34" t="s">
        <v>25</v>
      </c>
      <c r="H100" s="34">
        <f t="shared" si="1"/>
        <v>46.629387755102051</v>
      </c>
      <c r="I100" s="34">
        <v>4.7800000000000002E-2</v>
      </c>
      <c r="J100" s="34">
        <v>7.0000000000000001E-3</v>
      </c>
      <c r="K100" s="34">
        <v>9.4980000000000001E-12</v>
      </c>
      <c r="L100" s="34">
        <v>-3.6394700000000001E-3</v>
      </c>
      <c r="M100" s="34">
        <v>3.2610300000000002E-2</v>
      </c>
      <c r="N100" s="34">
        <v>0.91113699999999997</v>
      </c>
    </row>
    <row r="101" spans="1:14" ht="15.6" x14ac:dyDescent="0.25">
      <c r="A101" s="34">
        <v>99</v>
      </c>
      <c r="B101" s="34" t="s">
        <v>16</v>
      </c>
      <c r="C101" s="34" t="s">
        <v>280</v>
      </c>
      <c r="D101" s="34" t="s">
        <v>18</v>
      </c>
      <c r="E101" s="34" t="s">
        <v>100</v>
      </c>
      <c r="F101" s="34" t="s">
        <v>24</v>
      </c>
      <c r="G101" s="34" t="s">
        <v>25</v>
      </c>
      <c r="H101" s="34">
        <f t="shared" si="1"/>
        <v>32.337046112719982</v>
      </c>
      <c r="I101" s="34">
        <v>-3.8100000000000002E-2</v>
      </c>
      <c r="J101" s="34">
        <v>6.7000000000000002E-3</v>
      </c>
      <c r="K101" s="34">
        <v>1.302E-8</v>
      </c>
      <c r="L101" s="34">
        <v>3.8187800000000001E-2</v>
      </c>
      <c r="M101" s="34">
        <v>3.10817E-2</v>
      </c>
      <c r="N101" s="34">
        <v>0.21921199999999999</v>
      </c>
    </row>
    <row r="102" spans="1:14" ht="15.6" x14ac:dyDescent="0.25">
      <c r="A102" s="34">
        <v>100</v>
      </c>
      <c r="B102" s="34" t="s">
        <v>16</v>
      </c>
      <c r="C102" s="34" t="s">
        <v>280</v>
      </c>
      <c r="D102" s="34" t="s">
        <v>18</v>
      </c>
      <c r="E102" s="34" t="s">
        <v>242</v>
      </c>
      <c r="F102" s="34" t="s">
        <v>24</v>
      </c>
      <c r="G102" s="34" t="s">
        <v>21</v>
      </c>
      <c r="H102" s="34">
        <f t="shared" si="1"/>
        <v>64.46460827557236</v>
      </c>
      <c r="I102" s="34">
        <v>-5.5399999999999998E-2</v>
      </c>
      <c r="J102" s="34">
        <v>6.8999999999999999E-3</v>
      </c>
      <c r="K102" s="34">
        <v>1.0840000000000001E-15</v>
      </c>
      <c r="L102" s="34">
        <v>-6.4206899999999997E-2</v>
      </c>
      <c r="M102" s="34">
        <v>3.3610399999999999E-2</v>
      </c>
      <c r="N102" s="34">
        <v>5.6090599999999997E-2</v>
      </c>
    </row>
    <row r="103" spans="1:14" ht="15.6" x14ac:dyDescent="0.25">
      <c r="A103" s="34">
        <v>101</v>
      </c>
      <c r="B103" s="34" t="s">
        <v>16</v>
      </c>
      <c r="C103" s="34" t="s">
        <v>280</v>
      </c>
      <c r="D103" s="34" t="s">
        <v>18</v>
      </c>
      <c r="E103" s="34" t="s">
        <v>101</v>
      </c>
      <c r="F103" s="34" t="s">
        <v>24</v>
      </c>
      <c r="G103" s="34" t="s">
        <v>25</v>
      </c>
      <c r="H103" s="34">
        <f t="shared" si="1"/>
        <v>42.644857667584937</v>
      </c>
      <c r="I103" s="34">
        <v>-4.3099999999999999E-2</v>
      </c>
      <c r="J103" s="34">
        <v>6.6E-3</v>
      </c>
      <c r="K103" s="34">
        <v>6.4029999999999998E-11</v>
      </c>
      <c r="L103" s="34">
        <v>2.5109799999999999E-3</v>
      </c>
      <c r="M103" s="34">
        <v>3.1246800000000002E-2</v>
      </c>
      <c r="N103" s="34">
        <v>0.93595099999999998</v>
      </c>
    </row>
    <row r="104" spans="1:14" ht="15.6" x14ac:dyDescent="0.25">
      <c r="A104" s="34">
        <v>102</v>
      </c>
      <c r="B104" s="34" t="s">
        <v>16</v>
      </c>
      <c r="C104" s="34" t="s">
        <v>280</v>
      </c>
      <c r="D104" s="34" t="s">
        <v>18</v>
      </c>
      <c r="E104" s="34" t="s">
        <v>102</v>
      </c>
      <c r="F104" s="34" t="s">
        <v>20</v>
      </c>
      <c r="G104" s="34" t="s">
        <v>25</v>
      </c>
      <c r="H104" s="34">
        <f t="shared" si="1"/>
        <v>110.25</v>
      </c>
      <c r="I104" s="34">
        <v>8.4000000000000005E-2</v>
      </c>
      <c r="J104" s="34">
        <v>8.0000000000000002E-3</v>
      </c>
      <c r="K104" s="34">
        <v>4.753E-26</v>
      </c>
      <c r="L104" s="34">
        <v>-0.12149600000000001</v>
      </c>
      <c r="M104" s="34">
        <v>4.2476300000000002E-2</v>
      </c>
      <c r="N104" s="34">
        <v>4.2321399999999997E-3</v>
      </c>
    </row>
    <row r="105" spans="1:14" ht="15.6" x14ac:dyDescent="0.25">
      <c r="A105" s="34">
        <v>103</v>
      </c>
      <c r="B105" s="34" t="s">
        <v>16</v>
      </c>
      <c r="C105" s="34" t="s">
        <v>280</v>
      </c>
      <c r="D105" s="34" t="s">
        <v>18</v>
      </c>
      <c r="E105" s="34" t="s">
        <v>243</v>
      </c>
      <c r="F105" s="34" t="s">
        <v>24</v>
      </c>
      <c r="G105" s="34" t="s">
        <v>25</v>
      </c>
      <c r="H105" s="34">
        <f t="shared" si="1"/>
        <v>32.167520605925588</v>
      </c>
      <c r="I105" s="34">
        <v>-3.7999999999999999E-2</v>
      </c>
      <c r="J105" s="34">
        <v>6.7000000000000002E-3</v>
      </c>
      <c r="K105" s="34">
        <v>1.421E-8</v>
      </c>
      <c r="L105" s="34">
        <v>-6.5912799999999994E-2</v>
      </c>
      <c r="M105" s="34">
        <v>3.3710999999999998E-2</v>
      </c>
      <c r="N105" s="34">
        <v>5.0555700000000002E-2</v>
      </c>
    </row>
    <row r="106" spans="1:14" ht="15.6" x14ac:dyDescent="0.25">
      <c r="A106" s="34">
        <v>104</v>
      </c>
      <c r="B106" s="34" t="s">
        <v>16</v>
      </c>
      <c r="C106" s="34" t="s">
        <v>280</v>
      </c>
      <c r="D106" s="34" t="s">
        <v>18</v>
      </c>
      <c r="E106" s="34" t="s">
        <v>103</v>
      </c>
      <c r="F106" s="34" t="s">
        <v>24</v>
      </c>
      <c r="G106" s="34" t="s">
        <v>25</v>
      </c>
      <c r="H106" s="34">
        <f t="shared" si="1"/>
        <v>36.334104938271601</v>
      </c>
      <c r="I106" s="34">
        <v>4.3400000000000001E-2</v>
      </c>
      <c r="J106" s="34">
        <v>7.1999999999999998E-3</v>
      </c>
      <c r="K106" s="34">
        <v>1.8859999999999999E-9</v>
      </c>
      <c r="L106" s="34">
        <v>-1.5965700000000001E-3</v>
      </c>
      <c r="M106" s="34">
        <v>3.8025299999999998E-2</v>
      </c>
      <c r="N106" s="34">
        <v>0.96650899999999995</v>
      </c>
    </row>
    <row r="107" spans="1:14" ht="15.6" x14ac:dyDescent="0.25">
      <c r="A107" s="34">
        <v>105</v>
      </c>
      <c r="B107" s="34" t="s">
        <v>16</v>
      </c>
      <c r="C107" s="34" t="s">
        <v>280</v>
      </c>
      <c r="D107" s="34" t="s">
        <v>18</v>
      </c>
      <c r="E107" s="34" t="s">
        <v>244</v>
      </c>
      <c r="F107" s="34" t="s">
        <v>24</v>
      </c>
      <c r="G107" s="34" t="s">
        <v>21</v>
      </c>
      <c r="H107" s="34">
        <f t="shared" si="1"/>
        <v>56.433075550267688</v>
      </c>
      <c r="I107" s="34">
        <v>-6.1600000000000002E-2</v>
      </c>
      <c r="J107" s="34">
        <v>8.2000000000000007E-3</v>
      </c>
      <c r="K107" s="34">
        <v>4.6020000000000002E-14</v>
      </c>
      <c r="L107" s="34">
        <v>3.1823200000000003E-2</v>
      </c>
      <c r="M107" s="34">
        <v>3.7735699999999997E-2</v>
      </c>
      <c r="N107" s="34">
        <v>0.39905200000000002</v>
      </c>
    </row>
    <row r="108" spans="1:14" ht="15.6" x14ac:dyDescent="0.25">
      <c r="A108" s="34">
        <v>106</v>
      </c>
      <c r="B108" s="34" t="s">
        <v>16</v>
      </c>
      <c r="C108" s="34" t="s">
        <v>280</v>
      </c>
      <c r="D108" s="34" t="s">
        <v>18</v>
      </c>
      <c r="E108" s="34" t="s">
        <v>245</v>
      </c>
      <c r="F108" s="34" t="s">
        <v>24</v>
      </c>
      <c r="G108" s="34" t="s">
        <v>25</v>
      </c>
      <c r="H108" s="34">
        <f t="shared" si="1"/>
        <v>243.63137996219285</v>
      </c>
      <c r="I108" s="34">
        <v>-0.1077</v>
      </c>
      <c r="J108" s="34">
        <v>6.8999999999999999E-3</v>
      </c>
      <c r="K108" s="34">
        <v>9.1630000000000006E-55</v>
      </c>
      <c r="L108" s="34">
        <v>-2.0724699999999999E-3</v>
      </c>
      <c r="M108" s="34">
        <v>3.1866600000000002E-2</v>
      </c>
      <c r="N108" s="34">
        <v>0.94814600000000004</v>
      </c>
    </row>
    <row r="109" spans="1:14" ht="15.6" x14ac:dyDescent="0.25">
      <c r="A109" s="34">
        <v>107</v>
      </c>
      <c r="B109" s="34" t="s">
        <v>16</v>
      </c>
      <c r="C109" s="34" t="s">
        <v>280</v>
      </c>
      <c r="D109" s="34" t="s">
        <v>18</v>
      </c>
      <c r="E109" s="34" t="s">
        <v>282</v>
      </c>
      <c r="F109" s="34" t="s">
        <v>20</v>
      </c>
      <c r="G109" s="34" t="s">
        <v>21</v>
      </c>
      <c r="H109" s="34">
        <f t="shared" si="1"/>
        <v>67.20396087429053</v>
      </c>
      <c r="I109" s="34">
        <v>7.46E-2</v>
      </c>
      <c r="J109" s="34">
        <v>9.1000000000000004E-3</v>
      </c>
      <c r="K109" s="34">
        <v>2.6210000000000001E-16</v>
      </c>
      <c r="L109" s="34">
        <v>7.0202899999999999E-2</v>
      </c>
      <c r="M109" s="34">
        <v>3.9868399999999998E-2</v>
      </c>
      <c r="N109" s="34">
        <v>7.8261800000000006E-2</v>
      </c>
    </row>
    <row r="110" spans="1:14" ht="15.6" x14ac:dyDescent="0.25">
      <c r="A110" s="34">
        <v>108</v>
      </c>
      <c r="B110" s="34" t="s">
        <v>16</v>
      </c>
      <c r="C110" s="34" t="s">
        <v>280</v>
      </c>
      <c r="D110" s="34" t="s">
        <v>18</v>
      </c>
      <c r="E110" s="34" t="s">
        <v>104</v>
      </c>
      <c r="F110" s="34" t="s">
        <v>24</v>
      </c>
      <c r="G110" s="34" t="s">
        <v>25</v>
      </c>
      <c r="H110" s="34">
        <f t="shared" si="1"/>
        <v>59.510204081632658</v>
      </c>
      <c r="I110" s="34">
        <v>-5.3999999999999999E-2</v>
      </c>
      <c r="J110" s="34">
        <v>7.0000000000000001E-3</v>
      </c>
      <c r="K110" s="34">
        <v>1.3850000000000001E-14</v>
      </c>
      <c r="L110" s="34">
        <v>2.7644200000000001E-2</v>
      </c>
      <c r="M110" s="34">
        <v>3.3772999999999997E-2</v>
      </c>
      <c r="N110" s="34">
        <v>0.41305399999999998</v>
      </c>
    </row>
    <row r="111" spans="1:14" ht="15.6" x14ac:dyDescent="0.25">
      <c r="A111" s="34">
        <v>109</v>
      </c>
      <c r="B111" s="34" t="s">
        <v>16</v>
      </c>
      <c r="C111" s="34" t="s">
        <v>280</v>
      </c>
      <c r="D111" s="34" t="s">
        <v>18</v>
      </c>
      <c r="E111" s="34" t="s">
        <v>105</v>
      </c>
      <c r="F111" s="34" t="s">
        <v>24</v>
      </c>
      <c r="G111" s="34" t="s">
        <v>25</v>
      </c>
      <c r="H111" s="34">
        <f t="shared" si="1"/>
        <v>97.820228936010494</v>
      </c>
      <c r="I111" s="34">
        <v>-7.22E-2</v>
      </c>
      <c r="J111" s="34">
        <v>7.3000000000000001E-3</v>
      </c>
      <c r="K111" s="34">
        <v>6.783E-23</v>
      </c>
      <c r="L111" s="34">
        <v>5.4998199999999997E-2</v>
      </c>
      <c r="M111" s="34">
        <v>3.3037200000000003E-2</v>
      </c>
      <c r="N111" s="34">
        <v>9.5964400000000005E-2</v>
      </c>
    </row>
    <row r="112" spans="1:14" ht="15.6" x14ac:dyDescent="0.25">
      <c r="A112" s="34">
        <v>110</v>
      </c>
      <c r="B112" s="34" t="s">
        <v>16</v>
      </c>
      <c r="C112" s="34" t="s">
        <v>280</v>
      </c>
      <c r="D112" s="34" t="s">
        <v>18</v>
      </c>
      <c r="E112" s="34" t="s">
        <v>106</v>
      </c>
      <c r="F112" s="34" t="s">
        <v>20</v>
      </c>
      <c r="G112" s="34" t="s">
        <v>21</v>
      </c>
      <c r="H112" s="34">
        <f t="shared" si="1"/>
        <v>84.863177226813605</v>
      </c>
      <c r="I112" s="34">
        <v>-6.08E-2</v>
      </c>
      <c r="J112" s="34">
        <v>6.6E-3</v>
      </c>
      <c r="K112" s="34">
        <v>3.045E-20</v>
      </c>
      <c r="L112" s="34">
        <v>5.7720199999999997E-4</v>
      </c>
      <c r="M112" s="34">
        <v>3.1834899999999999E-2</v>
      </c>
      <c r="N112" s="34">
        <v>0.98553400000000002</v>
      </c>
    </row>
    <row r="113" spans="1:14" ht="15.6" x14ac:dyDescent="0.25">
      <c r="A113" s="34">
        <v>111</v>
      </c>
      <c r="B113" s="34" t="s">
        <v>16</v>
      </c>
      <c r="C113" s="34" t="s">
        <v>280</v>
      </c>
      <c r="D113" s="34" t="s">
        <v>18</v>
      </c>
      <c r="E113" s="34" t="s">
        <v>246</v>
      </c>
      <c r="F113" s="34" t="s">
        <v>20</v>
      </c>
      <c r="G113" s="34" t="s">
        <v>21</v>
      </c>
      <c r="H113" s="34">
        <f t="shared" si="1"/>
        <v>36</v>
      </c>
      <c r="I113" s="34">
        <v>4.2000000000000003E-2</v>
      </c>
      <c r="J113" s="34">
        <v>7.0000000000000001E-3</v>
      </c>
      <c r="K113" s="34">
        <v>2.1360000000000001E-9</v>
      </c>
      <c r="L113" s="34">
        <v>3.8367199999999997E-2</v>
      </c>
      <c r="M113" s="34">
        <v>3.27227E-2</v>
      </c>
      <c r="N113" s="34">
        <v>0.24099799999999999</v>
      </c>
    </row>
    <row r="114" spans="1:14" ht="15.6" x14ac:dyDescent="0.25">
      <c r="A114" s="34">
        <v>112</v>
      </c>
      <c r="B114" s="34" t="s">
        <v>16</v>
      </c>
      <c r="C114" s="34" t="s">
        <v>280</v>
      </c>
      <c r="D114" s="34" t="s">
        <v>18</v>
      </c>
      <c r="E114" s="34" t="s">
        <v>107</v>
      </c>
      <c r="F114" s="34" t="s">
        <v>20</v>
      </c>
      <c r="G114" s="34" t="s">
        <v>21</v>
      </c>
      <c r="H114" s="34">
        <f t="shared" si="1"/>
        <v>34.883789062500007</v>
      </c>
      <c r="I114" s="34">
        <v>-5.67E-2</v>
      </c>
      <c r="J114" s="34">
        <v>9.5999999999999992E-3</v>
      </c>
      <c r="K114" s="34">
        <v>3.9510000000000001E-9</v>
      </c>
      <c r="L114" s="34">
        <v>-7.3423799999999999E-3</v>
      </c>
      <c r="M114" s="34">
        <v>5.6720699999999999E-2</v>
      </c>
      <c r="N114" s="34">
        <v>0.89700299999999999</v>
      </c>
    </row>
    <row r="115" spans="1:14" ht="15.6" x14ac:dyDescent="0.25">
      <c r="A115" s="34">
        <v>113</v>
      </c>
      <c r="B115" s="34" t="s">
        <v>16</v>
      </c>
      <c r="C115" s="34" t="s">
        <v>280</v>
      </c>
      <c r="D115" s="34" t="s">
        <v>18</v>
      </c>
      <c r="E115" s="34" t="s">
        <v>247</v>
      </c>
      <c r="F115" s="34" t="s">
        <v>24</v>
      </c>
      <c r="G115" s="34" t="s">
        <v>25</v>
      </c>
      <c r="H115" s="34">
        <f t="shared" si="1"/>
        <v>38.867431640624986</v>
      </c>
      <c r="I115" s="34">
        <v>3.9899999999999998E-2</v>
      </c>
      <c r="J115" s="34">
        <v>6.4000000000000003E-3</v>
      </c>
      <c r="K115" s="34">
        <v>4.1779999999999999E-10</v>
      </c>
      <c r="L115" s="34">
        <v>-2.00053E-2</v>
      </c>
      <c r="M115" s="34">
        <v>3.0835499999999998E-2</v>
      </c>
      <c r="N115" s="34">
        <v>0.51648300000000003</v>
      </c>
    </row>
    <row r="116" spans="1:14" ht="15.6" x14ac:dyDescent="0.25">
      <c r="A116" s="34">
        <v>114</v>
      </c>
      <c r="B116" s="34" t="s">
        <v>16</v>
      </c>
      <c r="C116" s="34" t="s">
        <v>280</v>
      </c>
      <c r="D116" s="34" t="s">
        <v>18</v>
      </c>
      <c r="E116" s="34" t="s">
        <v>108</v>
      </c>
      <c r="F116" s="34" t="s">
        <v>24</v>
      </c>
      <c r="G116" s="34" t="s">
        <v>25</v>
      </c>
      <c r="H116" s="34">
        <f t="shared" si="1"/>
        <v>52.892561983471069</v>
      </c>
      <c r="I116" s="34">
        <v>4.8000000000000001E-2</v>
      </c>
      <c r="J116" s="34">
        <v>6.6E-3</v>
      </c>
      <c r="K116" s="34">
        <v>3.417E-13</v>
      </c>
      <c r="L116" s="34">
        <v>4.4705099999999996E-3</v>
      </c>
      <c r="M116" s="34">
        <v>3.1848799999999997E-2</v>
      </c>
      <c r="N116" s="34">
        <v>0.88836999999999999</v>
      </c>
    </row>
    <row r="117" spans="1:14" ht="15.6" x14ac:dyDescent="0.25">
      <c r="A117" s="34">
        <v>115</v>
      </c>
      <c r="B117" s="34" t="s">
        <v>16</v>
      </c>
      <c r="C117" s="34" t="s">
        <v>280</v>
      </c>
      <c r="D117" s="34" t="s">
        <v>18</v>
      </c>
      <c r="E117" s="34" t="s">
        <v>109</v>
      </c>
      <c r="F117" s="34" t="s">
        <v>20</v>
      </c>
      <c r="G117" s="34" t="s">
        <v>25</v>
      </c>
      <c r="H117" s="34">
        <f t="shared" si="1"/>
        <v>42.249999999999986</v>
      </c>
      <c r="I117" s="34">
        <v>4.1599999999999998E-2</v>
      </c>
      <c r="J117" s="34">
        <v>6.4000000000000003E-3</v>
      </c>
      <c r="K117" s="34">
        <v>7.3470000000000006E-11</v>
      </c>
      <c r="L117" s="34">
        <v>-1.4583499999999999E-2</v>
      </c>
      <c r="M117" s="34">
        <v>3.2049000000000001E-2</v>
      </c>
      <c r="N117" s="34">
        <v>0.64908399999999999</v>
      </c>
    </row>
    <row r="118" spans="1:14" ht="15.6" x14ac:dyDescent="0.25">
      <c r="A118" s="34">
        <v>116</v>
      </c>
      <c r="B118" s="34" t="s">
        <v>16</v>
      </c>
      <c r="C118" s="34" t="s">
        <v>280</v>
      </c>
      <c r="D118" s="34" t="s">
        <v>18</v>
      </c>
      <c r="E118" s="34" t="s">
        <v>110</v>
      </c>
      <c r="F118" s="34" t="s">
        <v>21</v>
      </c>
      <c r="G118" s="34" t="s">
        <v>25</v>
      </c>
      <c r="H118" s="34">
        <f t="shared" si="1"/>
        <v>42.684444444444452</v>
      </c>
      <c r="I118" s="34">
        <v>-4.9000000000000002E-2</v>
      </c>
      <c r="J118" s="34">
        <v>7.4999999999999997E-3</v>
      </c>
      <c r="K118" s="34">
        <v>8.0370000000000003E-11</v>
      </c>
      <c r="L118" s="34">
        <v>4.9364400000000003E-3</v>
      </c>
      <c r="M118" s="34">
        <v>3.3306000000000002E-2</v>
      </c>
      <c r="N118" s="34">
        <v>0.88217299999999998</v>
      </c>
    </row>
    <row r="119" spans="1:14" ht="15.6" x14ac:dyDescent="0.25">
      <c r="A119" s="34">
        <v>117</v>
      </c>
      <c r="B119" s="34" t="s">
        <v>16</v>
      </c>
      <c r="C119" s="34" t="s">
        <v>280</v>
      </c>
      <c r="D119" s="34" t="s">
        <v>18</v>
      </c>
      <c r="E119" s="34" t="s">
        <v>248</v>
      </c>
      <c r="F119" s="34" t="s">
        <v>24</v>
      </c>
      <c r="G119" s="34" t="s">
        <v>25</v>
      </c>
      <c r="H119" s="34">
        <f t="shared" si="1"/>
        <v>46.070156249999997</v>
      </c>
      <c r="I119" s="34">
        <v>5.4300000000000001E-2</v>
      </c>
      <c r="J119" s="34">
        <v>8.0000000000000002E-3</v>
      </c>
      <c r="K119" s="34">
        <v>8.8630000000000005E-12</v>
      </c>
      <c r="L119" s="34">
        <v>5.1609500000000001E-3</v>
      </c>
      <c r="M119" s="34">
        <v>3.9740900000000003E-2</v>
      </c>
      <c r="N119" s="34">
        <v>0.89667300000000005</v>
      </c>
    </row>
    <row r="120" spans="1:14" ht="15.6" x14ac:dyDescent="0.25">
      <c r="A120" s="34">
        <v>118</v>
      </c>
      <c r="B120" s="34" t="s">
        <v>16</v>
      </c>
      <c r="C120" s="34" t="s">
        <v>280</v>
      </c>
      <c r="D120" s="34" t="s">
        <v>18</v>
      </c>
      <c r="E120" s="34" t="s">
        <v>111</v>
      </c>
      <c r="F120" s="34" t="s">
        <v>24</v>
      </c>
      <c r="G120" s="34" t="s">
        <v>25</v>
      </c>
      <c r="H120" s="34">
        <f t="shared" si="1"/>
        <v>47.590002100399083</v>
      </c>
      <c r="I120" s="34">
        <v>4.7600000000000003E-2</v>
      </c>
      <c r="J120" s="34">
        <v>6.8999999999999999E-3</v>
      </c>
      <c r="K120" s="34">
        <v>5.6500000000000004E-12</v>
      </c>
      <c r="L120" s="34">
        <v>1.4333200000000001E-2</v>
      </c>
      <c r="M120" s="34">
        <v>3.3069599999999998E-2</v>
      </c>
      <c r="N120" s="34">
        <v>0.66470700000000005</v>
      </c>
    </row>
    <row r="121" spans="1:14" ht="15.6" x14ac:dyDescent="0.25">
      <c r="A121" s="34">
        <v>119</v>
      </c>
      <c r="B121" s="34" t="s">
        <v>16</v>
      </c>
      <c r="C121" s="34" t="s">
        <v>280</v>
      </c>
      <c r="D121" s="34" t="s">
        <v>18</v>
      </c>
      <c r="E121" s="34" t="s">
        <v>112</v>
      </c>
      <c r="F121" s="34" t="s">
        <v>24</v>
      </c>
      <c r="G121" s="34" t="s">
        <v>25</v>
      </c>
      <c r="H121" s="34">
        <f t="shared" si="1"/>
        <v>96.501730103806239</v>
      </c>
      <c r="I121" s="34">
        <v>6.6799999999999998E-2</v>
      </c>
      <c r="J121" s="34">
        <v>6.7999999999999996E-3</v>
      </c>
      <c r="K121" s="34">
        <v>9.669E-23</v>
      </c>
      <c r="L121" s="34">
        <v>4.7350299999999998E-2</v>
      </c>
      <c r="M121" s="34">
        <v>3.26901E-2</v>
      </c>
      <c r="N121" s="34">
        <v>0.14748800000000001</v>
      </c>
    </row>
    <row r="122" spans="1:14" ht="15.6" x14ac:dyDescent="0.25">
      <c r="A122" s="34">
        <v>120</v>
      </c>
      <c r="B122" s="34" t="s">
        <v>16</v>
      </c>
      <c r="C122" s="34" t="s">
        <v>280</v>
      </c>
      <c r="D122" s="34" t="s">
        <v>18</v>
      </c>
      <c r="E122" s="34" t="s">
        <v>113</v>
      </c>
      <c r="F122" s="34" t="s">
        <v>20</v>
      </c>
      <c r="G122" s="34" t="s">
        <v>21</v>
      </c>
      <c r="H122" s="34">
        <f t="shared" si="1"/>
        <v>53.990548204158799</v>
      </c>
      <c r="I122" s="34">
        <v>-5.0700000000000002E-2</v>
      </c>
      <c r="J122" s="34">
        <v>6.8999999999999999E-3</v>
      </c>
      <c r="K122" s="34">
        <v>2.1869999999999999E-13</v>
      </c>
      <c r="L122" s="34">
        <v>2.9545800000000001E-3</v>
      </c>
      <c r="M122" s="34">
        <v>3.4867599999999999E-2</v>
      </c>
      <c r="N122" s="34">
        <v>0.93247000000000002</v>
      </c>
    </row>
    <row r="123" spans="1:14" ht="15.6" x14ac:dyDescent="0.25">
      <c r="A123" s="34">
        <v>121</v>
      </c>
      <c r="B123" s="34" t="s">
        <v>16</v>
      </c>
      <c r="C123" s="34" t="s">
        <v>280</v>
      </c>
      <c r="D123" s="34" t="s">
        <v>18</v>
      </c>
      <c r="E123" s="34" t="s">
        <v>249</v>
      </c>
      <c r="F123" s="34" t="s">
        <v>20</v>
      </c>
      <c r="G123" s="34" t="s">
        <v>21</v>
      </c>
      <c r="H123" s="34">
        <f t="shared" si="1"/>
        <v>48.384299307958493</v>
      </c>
      <c r="I123" s="34">
        <v>-4.7300000000000002E-2</v>
      </c>
      <c r="J123" s="34">
        <v>6.7999999999999996E-3</v>
      </c>
      <c r="K123" s="34">
        <v>3.65E-12</v>
      </c>
      <c r="L123" s="34">
        <v>-2.6994799999999999E-2</v>
      </c>
      <c r="M123" s="34">
        <v>3.10858E-2</v>
      </c>
      <c r="N123" s="34">
        <v>0.38517800000000002</v>
      </c>
    </row>
    <row r="124" spans="1:14" ht="15.6" x14ac:dyDescent="0.25">
      <c r="A124" s="34">
        <v>122</v>
      </c>
      <c r="B124" s="34" t="s">
        <v>16</v>
      </c>
      <c r="C124" s="34" t="s">
        <v>280</v>
      </c>
      <c r="D124" s="34" t="s">
        <v>18</v>
      </c>
      <c r="E124" s="34" t="s">
        <v>114</v>
      </c>
      <c r="F124" s="34" t="s">
        <v>24</v>
      </c>
      <c r="G124" s="34" t="s">
        <v>25</v>
      </c>
      <c r="H124" s="34">
        <f t="shared" si="1"/>
        <v>116.9281777777778</v>
      </c>
      <c r="I124" s="34">
        <v>-8.1100000000000005E-2</v>
      </c>
      <c r="J124" s="34">
        <v>7.4999999999999997E-3</v>
      </c>
      <c r="K124" s="34">
        <v>5.4330000000000002E-27</v>
      </c>
      <c r="L124" s="34">
        <v>-3.3861299999999997E-2</v>
      </c>
      <c r="M124" s="34">
        <v>3.8372099999999999E-2</v>
      </c>
      <c r="N124" s="34">
        <v>0.37753599999999998</v>
      </c>
    </row>
    <row r="125" spans="1:14" ht="15.6" x14ac:dyDescent="0.25">
      <c r="A125" s="34">
        <v>123</v>
      </c>
      <c r="B125" s="34" t="s">
        <v>16</v>
      </c>
      <c r="C125" s="34" t="s">
        <v>280</v>
      </c>
      <c r="D125" s="34" t="s">
        <v>18</v>
      </c>
      <c r="E125" s="34" t="s">
        <v>250</v>
      </c>
      <c r="F125" s="34" t="s">
        <v>20</v>
      </c>
      <c r="G125" s="34" t="s">
        <v>21</v>
      </c>
      <c r="H125" s="34">
        <f t="shared" si="1"/>
        <v>114.42516069788797</v>
      </c>
      <c r="I125" s="34">
        <v>-7.0599999999999996E-2</v>
      </c>
      <c r="J125" s="34">
        <v>6.6E-3</v>
      </c>
      <c r="K125" s="34">
        <v>9.8479999999999996E-27</v>
      </c>
      <c r="L125" s="34">
        <v>-1.22471E-2</v>
      </c>
      <c r="M125" s="34">
        <v>3.08387E-2</v>
      </c>
      <c r="N125" s="34">
        <v>0.69126900000000002</v>
      </c>
    </row>
    <row r="126" spans="1:14" ht="15.6" x14ac:dyDescent="0.25">
      <c r="A126" s="34">
        <v>124</v>
      </c>
      <c r="B126" s="34" t="s">
        <v>16</v>
      </c>
      <c r="C126" s="34" t="s">
        <v>280</v>
      </c>
      <c r="D126" s="34" t="s">
        <v>18</v>
      </c>
      <c r="E126" s="34" t="s">
        <v>115</v>
      </c>
      <c r="F126" s="34" t="s">
        <v>24</v>
      </c>
      <c r="G126" s="34" t="s">
        <v>21</v>
      </c>
      <c r="H126" s="34">
        <f t="shared" si="1"/>
        <v>36.501736111111107</v>
      </c>
      <c r="I126" s="34">
        <v>4.3499999999999997E-2</v>
      </c>
      <c r="J126" s="34">
        <v>7.1999999999999998E-3</v>
      </c>
      <c r="K126" s="34">
        <v>1.7309999999999999E-9</v>
      </c>
      <c r="L126" s="34">
        <v>-1.0483900000000001E-2</v>
      </c>
      <c r="M126" s="34">
        <v>3.5823899999999999E-2</v>
      </c>
      <c r="N126" s="34">
        <v>0.76978999999999997</v>
      </c>
    </row>
    <row r="127" spans="1:14" ht="15.6" x14ac:dyDescent="0.25">
      <c r="A127" s="34">
        <v>125</v>
      </c>
      <c r="B127" s="34" t="s">
        <v>16</v>
      </c>
      <c r="C127" s="34" t="s">
        <v>280</v>
      </c>
      <c r="D127" s="34" t="s">
        <v>18</v>
      </c>
      <c r="E127" s="34" t="s">
        <v>251</v>
      </c>
      <c r="F127" s="34" t="s">
        <v>20</v>
      </c>
      <c r="G127" s="34" t="s">
        <v>21</v>
      </c>
      <c r="H127" s="34">
        <f t="shared" si="1"/>
        <v>352.28402366863907</v>
      </c>
      <c r="I127" s="34">
        <v>0.122</v>
      </c>
      <c r="J127" s="34">
        <v>6.4999999999999997E-3</v>
      </c>
      <c r="K127" s="34">
        <v>8.5089999999999998E-79</v>
      </c>
      <c r="L127" s="34">
        <v>-4.3934300000000003E-2</v>
      </c>
      <c r="M127" s="34">
        <v>3.1227000000000001E-2</v>
      </c>
      <c r="N127" s="34">
        <v>0.15944700000000001</v>
      </c>
    </row>
    <row r="128" spans="1:14" ht="15.6" x14ac:dyDescent="0.25">
      <c r="A128" s="34">
        <v>126</v>
      </c>
      <c r="B128" s="34" t="s">
        <v>16</v>
      </c>
      <c r="C128" s="34" t="s">
        <v>280</v>
      </c>
      <c r="D128" s="34" t="s">
        <v>18</v>
      </c>
      <c r="E128" s="34" t="s">
        <v>116</v>
      </c>
      <c r="F128" s="34" t="s">
        <v>20</v>
      </c>
      <c r="G128" s="34" t="s">
        <v>21</v>
      </c>
      <c r="H128" s="34">
        <f t="shared" si="1"/>
        <v>41.713497504969787</v>
      </c>
      <c r="I128" s="34">
        <v>0.1014</v>
      </c>
      <c r="J128" s="34">
        <v>1.5699999999999999E-2</v>
      </c>
      <c r="K128" s="34">
        <v>1.072E-10</v>
      </c>
      <c r="L128" s="34">
        <v>0.101025</v>
      </c>
      <c r="M128" s="34">
        <v>6.96629E-2</v>
      </c>
      <c r="N128" s="34">
        <v>0.14700199999999999</v>
      </c>
    </row>
    <row r="129" spans="1:14" ht="15.6" x14ac:dyDescent="0.25">
      <c r="A129" s="34">
        <v>127</v>
      </c>
      <c r="B129" s="34" t="s">
        <v>16</v>
      </c>
      <c r="C129" s="34" t="s">
        <v>280</v>
      </c>
      <c r="D129" s="34" t="s">
        <v>18</v>
      </c>
      <c r="E129" s="34" t="s">
        <v>117</v>
      </c>
      <c r="F129" s="34" t="s">
        <v>21</v>
      </c>
      <c r="G129" s="34" t="s">
        <v>25</v>
      </c>
      <c r="H129" s="34">
        <f t="shared" si="1"/>
        <v>79.959882377651752</v>
      </c>
      <c r="I129" s="34">
        <v>-6.1699999999999998E-2</v>
      </c>
      <c r="J129" s="34">
        <v>6.8999999999999999E-3</v>
      </c>
      <c r="K129" s="34">
        <v>4.3130000000000002E-19</v>
      </c>
      <c r="L129" s="34">
        <v>-3.2376799999999997E-2</v>
      </c>
      <c r="M129" s="34">
        <v>3.4546500000000001E-2</v>
      </c>
      <c r="N129" s="34">
        <v>0.348659</v>
      </c>
    </row>
    <row r="130" spans="1:14" ht="15.6" x14ac:dyDescent="0.25">
      <c r="A130" s="34">
        <v>128</v>
      </c>
      <c r="B130" s="34" t="s">
        <v>16</v>
      </c>
      <c r="C130" s="34" t="s">
        <v>280</v>
      </c>
      <c r="D130" s="34" t="s">
        <v>18</v>
      </c>
      <c r="E130" s="34" t="s">
        <v>118</v>
      </c>
      <c r="F130" s="34" t="s">
        <v>24</v>
      </c>
      <c r="G130" s="34" t="s">
        <v>25</v>
      </c>
      <c r="H130" s="34">
        <f t="shared" si="1"/>
        <v>31.898631223963491</v>
      </c>
      <c r="I130" s="34">
        <v>4.0099999999999997E-2</v>
      </c>
      <c r="J130" s="34">
        <v>7.1000000000000004E-3</v>
      </c>
      <c r="K130" s="34">
        <v>1.7789999999999999E-8</v>
      </c>
      <c r="L130" s="34">
        <v>-3.6792499999999999E-2</v>
      </c>
      <c r="M130" s="34">
        <v>3.3624099999999997E-2</v>
      </c>
      <c r="N130" s="34">
        <v>0.27385500000000002</v>
      </c>
    </row>
    <row r="131" spans="1:14" ht="15.6" x14ac:dyDescent="0.25">
      <c r="A131" s="34">
        <v>129</v>
      </c>
      <c r="B131" s="34" t="s">
        <v>16</v>
      </c>
      <c r="C131" s="34" t="s">
        <v>280</v>
      </c>
      <c r="D131" s="34" t="s">
        <v>18</v>
      </c>
      <c r="E131" s="34" t="s">
        <v>119</v>
      </c>
      <c r="F131" s="34" t="s">
        <v>24</v>
      </c>
      <c r="G131" s="34" t="s">
        <v>25</v>
      </c>
      <c r="H131" s="34">
        <f t="shared" si="1"/>
        <v>39.13520822065982</v>
      </c>
      <c r="I131" s="34">
        <v>-5.3800000000000001E-2</v>
      </c>
      <c r="J131" s="34">
        <v>8.6E-3</v>
      </c>
      <c r="K131" s="34">
        <v>3.6969999999999997E-10</v>
      </c>
      <c r="L131" s="34">
        <v>-4.1358899999999997E-2</v>
      </c>
      <c r="M131" s="34">
        <v>5.30541E-2</v>
      </c>
      <c r="N131" s="34">
        <v>0.43564900000000001</v>
      </c>
    </row>
    <row r="132" spans="1:14" ht="15.6" x14ac:dyDescent="0.25">
      <c r="A132" s="34">
        <v>130</v>
      </c>
      <c r="B132" s="34" t="s">
        <v>16</v>
      </c>
      <c r="C132" s="34" t="s">
        <v>280</v>
      </c>
      <c r="D132" s="34" t="s">
        <v>18</v>
      </c>
      <c r="E132" s="34" t="s">
        <v>120</v>
      </c>
      <c r="F132" s="34" t="s">
        <v>20</v>
      </c>
      <c r="G132" s="34" t="s">
        <v>21</v>
      </c>
      <c r="H132" s="34">
        <f t="shared" ref="H132:H195" si="2">(I132/J132)*(I132/J132)</f>
        <v>38.127627486096706</v>
      </c>
      <c r="I132" s="34">
        <v>-6.3600000000000004E-2</v>
      </c>
      <c r="J132" s="34">
        <v>1.03E-2</v>
      </c>
      <c r="K132" s="34">
        <v>5.707E-10</v>
      </c>
      <c r="L132" s="34">
        <v>-5.3281099999999998E-2</v>
      </c>
      <c r="M132" s="34">
        <v>6.3384800000000005E-2</v>
      </c>
      <c r="N132" s="34">
        <v>0.40057300000000001</v>
      </c>
    </row>
    <row r="133" spans="1:14" ht="15.6" x14ac:dyDescent="0.25">
      <c r="A133" s="34">
        <v>131</v>
      </c>
      <c r="B133" s="34" t="s">
        <v>16</v>
      </c>
      <c r="C133" s="34" t="s">
        <v>280</v>
      </c>
      <c r="D133" s="34" t="s">
        <v>18</v>
      </c>
      <c r="E133" s="34" t="s">
        <v>121</v>
      </c>
      <c r="F133" s="34" t="s">
        <v>20</v>
      </c>
      <c r="G133" s="34" t="s">
        <v>21</v>
      </c>
      <c r="H133" s="34">
        <f t="shared" si="2"/>
        <v>36.25577184246265</v>
      </c>
      <c r="I133" s="34">
        <v>-5.6599999999999998E-2</v>
      </c>
      <c r="J133" s="34">
        <v>9.4000000000000004E-3</v>
      </c>
      <c r="K133" s="34">
        <v>1.8960000000000001E-9</v>
      </c>
      <c r="L133" s="34">
        <v>-7.8394299999999997E-3</v>
      </c>
      <c r="M133" s="34">
        <v>4.5269499999999997E-2</v>
      </c>
      <c r="N133" s="34">
        <v>0.86251599999999995</v>
      </c>
    </row>
    <row r="134" spans="1:14" ht="15.6" x14ac:dyDescent="0.25">
      <c r="A134" s="34">
        <v>132</v>
      </c>
      <c r="B134" s="34" t="s">
        <v>16</v>
      </c>
      <c r="C134" s="34" t="s">
        <v>280</v>
      </c>
      <c r="D134" s="34" t="s">
        <v>18</v>
      </c>
      <c r="E134" s="34" t="s">
        <v>252</v>
      </c>
      <c r="F134" s="34" t="s">
        <v>20</v>
      </c>
      <c r="G134" s="34" t="s">
        <v>21</v>
      </c>
      <c r="H134" s="34">
        <f t="shared" si="2"/>
        <v>38.086530612244893</v>
      </c>
      <c r="I134" s="34">
        <v>6.4799999999999996E-2</v>
      </c>
      <c r="J134" s="34">
        <v>1.0500000000000001E-2</v>
      </c>
      <c r="K134" s="34">
        <v>6.0559999999999996E-10</v>
      </c>
      <c r="L134" s="34">
        <v>-3.9642700000000003E-2</v>
      </c>
      <c r="M134" s="34">
        <v>5.3304799999999999E-2</v>
      </c>
      <c r="N134" s="34">
        <v>0.45705899999999999</v>
      </c>
    </row>
    <row r="135" spans="1:14" ht="15.6" x14ac:dyDescent="0.25">
      <c r="A135" s="34">
        <v>133</v>
      </c>
      <c r="B135" s="34" t="s">
        <v>16</v>
      </c>
      <c r="C135" s="34" t="s">
        <v>280</v>
      </c>
      <c r="D135" s="34" t="s">
        <v>18</v>
      </c>
      <c r="E135" s="34" t="s">
        <v>122</v>
      </c>
      <c r="F135" s="34" t="s">
        <v>24</v>
      </c>
      <c r="G135" s="34" t="s">
        <v>25</v>
      </c>
      <c r="H135" s="34">
        <f t="shared" si="2"/>
        <v>97.458220659816135</v>
      </c>
      <c r="I135" s="34">
        <v>-8.4900000000000003E-2</v>
      </c>
      <c r="J135" s="34">
        <v>8.6E-3</v>
      </c>
      <c r="K135" s="34">
        <v>4.6620000000000002E-23</v>
      </c>
      <c r="L135" s="34">
        <v>1.3317799999999999E-2</v>
      </c>
      <c r="M135" s="34">
        <v>4.3203499999999999E-2</v>
      </c>
      <c r="N135" s="34">
        <v>0.75788800000000001</v>
      </c>
    </row>
    <row r="136" spans="1:14" ht="15.6" x14ac:dyDescent="0.25">
      <c r="A136" s="34">
        <v>134</v>
      </c>
      <c r="B136" s="34" t="s">
        <v>16</v>
      </c>
      <c r="C136" s="34" t="s">
        <v>280</v>
      </c>
      <c r="D136" s="34" t="s">
        <v>18</v>
      </c>
      <c r="E136" s="34" t="s">
        <v>253</v>
      </c>
      <c r="F136" s="34" t="s">
        <v>21</v>
      </c>
      <c r="G136" s="34" t="s">
        <v>25</v>
      </c>
      <c r="H136" s="34">
        <f t="shared" si="2"/>
        <v>42.009602194787384</v>
      </c>
      <c r="I136" s="34">
        <v>5.2499999999999998E-2</v>
      </c>
      <c r="J136" s="34">
        <v>8.0999999999999996E-3</v>
      </c>
      <c r="K136" s="34">
        <v>7.4170000000000001E-11</v>
      </c>
      <c r="L136" s="34">
        <v>8.5671999999999998E-2</v>
      </c>
      <c r="M136" s="34">
        <v>3.6063400000000002E-2</v>
      </c>
      <c r="N136" s="34">
        <v>1.7520600000000001E-2</v>
      </c>
    </row>
    <row r="137" spans="1:14" ht="15.6" x14ac:dyDescent="0.25">
      <c r="A137" s="34">
        <v>135</v>
      </c>
      <c r="B137" s="34" t="s">
        <v>16</v>
      </c>
      <c r="C137" s="34" t="s">
        <v>280</v>
      </c>
      <c r="D137" s="34" t="s">
        <v>18</v>
      </c>
      <c r="E137" s="34" t="s">
        <v>254</v>
      </c>
      <c r="F137" s="34" t="s">
        <v>20</v>
      </c>
      <c r="G137" s="34" t="s">
        <v>21</v>
      </c>
      <c r="H137" s="34">
        <f t="shared" si="2"/>
        <v>40.058678291732576</v>
      </c>
      <c r="I137" s="34">
        <v>0.1019</v>
      </c>
      <c r="J137" s="34">
        <v>1.61E-2</v>
      </c>
      <c r="K137" s="34">
        <v>2.621E-10</v>
      </c>
      <c r="L137" s="34">
        <v>1.5661899999999999E-2</v>
      </c>
      <c r="M137" s="34">
        <v>0.110801</v>
      </c>
      <c r="N137" s="34">
        <v>0.88759200000000005</v>
      </c>
    </row>
    <row r="138" spans="1:14" ht="15.6" x14ac:dyDescent="0.25">
      <c r="A138" s="34">
        <v>136</v>
      </c>
      <c r="B138" s="34" t="s">
        <v>16</v>
      </c>
      <c r="C138" s="34" t="s">
        <v>280</v>
      </c>
      <c r="D138" s="34" t="s">
        <v>18</v>
      </c>
      <c r="E138" s="34" t="s">
        <v>123</v>
      </c>
      <c r="F138" s="34" t="s">
        <v>24</v>
      </c>
      <c r="G138" s="34" t="s">
        <v>20</v>
      </c>
      <c r="H138" s="34">
        <f t="shared" si="2"/>
        <v>37.515625</v>
      </c>
      <c r="I138" s="34">
        <v>8.8200000000000001E-2</v>
      </c>
      <c r="J138" s="34">
        <v>1.44E-2</v>
      </c>
      <c r="K138" s="34">
        <v>1.0330000000000001E-9</v>
      </c>
      <c r="L138" s="34">
        <v>0.110684</v>
      </c>
      <c r="M138" s="34">
        <v>7.5090299999999999E-2</v>
      </c>
      <c r="N138" s="34">
        <v>0.14047799999999999</v>
      </c>
    </row>
    <row r="139" spans="1:14" ht="15.6" x14ac:dyDescent="0.25">
      <c r="A139" s="34">
        <v>137</v>
      </c>
      <c r="B139" s="34" t="s">
        <v>16</v>
      </c>
      <c r="C139" s="34" t="s">
        <v>280</v>
      </c>
      <c r="D139" s="34" t="s">
        <v>18</v>
      </c>
      <c r="E139" s="34" t="s">
        <v>124</v>
      </c>
      <c r="F139" s="34" t="s">
        <v>24</v>
      </c>
      <c r="G139" s="34" t="s">
        <v>25</v>
      </c>
      <c r="H139" s="34">
        <f t="shared" si="2"/>
        <v>36.742248520710056</v>
      </c>
      <c r="I139" s="34">
        <v>-3.9399999999999998E-2</v>
      </c>
      <c r="J139" s="34">
        <v>6.4999999999999997E-3</v>
      </c>
      <c r="K139" s="34">
        <v>1.2839999999999999E-9</v>
      </c>
      <c r="L139" s="34">
        <v>-5.3539799999999999E-2</v>
      </c>
      <c r="M139" s="34">
        <v>3.2556799999999997E-2</v>
      </c>
      <c r="N139" s="34">
        <v>0.100073</v>
      </c>
    </row>
    <row r="140" spans="1:14" ht="15.6" x14ac:dyDescent="0.25">
      <c r="A140" s="34">
        <v>138</v>
      </c>
      <c r="B140" s="34" t="s">
        <v>16</v>
      </c>
      <c r="C140" s="34" t="s">
        <v>280</v>
      </c>
      <c r="D140" s="34" t="s">
        <v>18</v>
      </c>
      <c r="E140" s="34" t="s">
        <v>125</v>
      </c>
      <c r="F140" s="34" t="s">
        <v>20</v>
      </c>
      <c r="G140" s="34" t="s">
        <v>21</v>
      </c>
      <c r="H140" s="34">
        <f t="shared" si="2"/>
        <v>32.111111111111114</v>
      </c>
      <c r="I140" s="34">
        <v>5.4399999999999997E-2</v>
      </c>
      <c r="J140" s="34">
        <v>9.5999999999999992E-3</v>
      </c>
      <c r="K140" s="34">
        <v>1.6280000000000001E-8</v>
      </c>
      <c r="L140" s="34">
        <v>-1.26167E-2</v>
      </c>
      <c r="M140" s="34">
        <v>4.49998E-2</v>
      </c>
      <c r="N140" s="34">
        <v>0.77919099999999997</v>
      </c>
    </row>
    <row r="141" spans="1:14" ht="15.6" x14ac:dyDescent="0.25">
      <c r="A141" s="34">
        <v>139</v>
      </c>
      <c r="B141" s="34" t="s">
        <v>16</v>
      </c>
      <c r="C141" s="34" t="s">
        <v>280</v>
      </c>
      <c r="D141" s="34" t="s">
        <v>18</v>
      </c>
      <c r="E141" s="34" t="s">
        <v>126</v>
      </c>
      <c r="F141" s="34" t="s">
        <v>24</v>
      </c>
      <c r="G141" s="34" t="s">
        <v>25</v>
      </c>
      <c r="H141" s="34">
        <f t="shared" si="2"/>
        <v>75.715972376921357</v>
      </c>
      <c r="I141" s="34">
        <v>-5.8299999999999998E-2</v>
      </c>
      <c r="J141" s="34">
        <v>6.7000000000000002E-3</v>
      </c>
      <c r="K141" s="34">
        <v>3.3109999999999999E-18</v>
      </c>
      <c r="L141" s="34">
        <v>-3.1071000000000001E-2</v>
      </c>
      <c r="M141" s="34">
        <v>3.3224099999999999E-2</v>
      </c>
      <c r="N141" s="34">
        <v>0.34968700000000003</v>
      </c>
    </row>
    <row r="142" spans="1:14" ht="15.6" x14ac:dyDescent="0.25">
      <c r="A142" s="34">
        <v>140</v>
      </c>
      <c r="B142" s="34" t="s">
        <v>16</v>
      </c>
      <c r="C142" s="34" t="s">
        <v>280</v>
      </c>
      <c r="D142" s="34" t="s">
        <v>18</v>
      </c>
      <c r="E142" s="34" t="s">
        <v>255</v>
      </c>
      <c r="F142" s="34" t="s">
        <v>24</v>
      </c>
      <c r="G142" s="34" t="s">
        <v>25</v>
      </c>
      <c r="H142" s="34">
        <f t="shared" si="2"/>
        <v>31.187928994082839</v>
      </c>
      <c r="I142" s="34">
        <v>-3.6299999999999999E-2</v>
      </c>
      <c r="J142" s="34">
        <v>6.4999999999999997E-3</v>
      </c>
      <c r="K142" s="34">
        <v>2.2460000000000001E-8</v>
      </c>
      <c r="L142" s="34">
        <v>-2.7959899999999999E-2</v>
      </c>
      <c r="M142" s="34">
        <v>3.1464499999999999E-2</v>
      </c>
      <c r="N142" s="34">
        <v>0.37420900000000001</v>
      </c>
    </row>
    <row r="143" spans="1:14" ht="15.6" x14ac:dyDescent="0.25">
      <c r="A143" s="34">
        <v>141</v>
      </c>
      <c r="B143" s="34" t="s">
        <v>16</v>
      </c>
      <c r="C143" s="34" t="s">
        <v>280</v>
      </c>
      <c r="D143" s="34" t="s">
        <v>18</v>
      </c>
      <c r="E143" s="34" t="s">
        <v>127</v>
      </c>
      <c r="F143" s="34" t="s">
        <v>20</v>
      </c>
      <c r="G143" s="34" t="s">
        <v>21</v>
      </c>
      <c r="H143" s="34">
        <f t="shared" si="2"/>
        <v>47.691211072664352</v>
      </c>
      <c r="I143" s="34">
        <v>5.8700000000000002E-2</v>
      </c>
      <c r="J143" s="34">
        <v>8.5000000000000006E-3</v>
      </c>
      <c r="K143" s="34">
        <v>4.4709999999999998E-12</v>
      </c>
      <c r="L143" s="34">
        <v>-8.1080299999999994E-2</v>
      </c>
      <c r="M143" s="34">
        <v>4.8138100000000003E-2</v>
      </c>
      <c r="N143" s="34">
        <v>9.2117000000000004E-2</v>
      </c>
    </row>
    <row r="144" spans="1:14" ht="15.6" x14ac:dyDescent="0.25">
      <c r="A144" s="34">
        <v>142</v>
      </c>
      <c r="B144" s="34" t="s">
        <v>16</v>
      </c>
      <c r="C144" s="34" t="s">
        <v>280</v>
      </c>
      <c r="D144" s="34" t="s">
        <v>18</v>
      </c>
      <c r="E144" s="34" t="s">
        <v>128</v>
      </c>
      <c r="F144" s="34" t="s">
        <v>24</v>
      </c>
      <c r="G144" s="34" t="s">
        <v>21</v>
      </c>
      <c r="H144" s="34">
        <f t="shared" si="2"/>
        <v>30.32538937887033</v>
      </c>
      <c r="I144" s="34">
        <v>-4.02E-2</v>
      </c>
      <c r="J144" s="34">
        <v>7.3000000000000001E-3</v>
      </c>
      <c r="K144" s="34">
        <v>4.1360000000000001E-8</v>
      </c>
      <c r="L144" s="34">
        <v>1.5492499999999999E-2</v>
      </c>
      <c r="M144" s="34">
        <v>3.3187599999999998E-2</v>
      </c>
      <c r="N144" s="34">
        <v>0.64063099999999995</v>
      </c>
    </row>
    <row r="145" spans="1:14" ht="15.6" x14ac:dyDescent="0.25">
      <c r="A145" s="34">
        <v>143</v>
      </c>
      <c r="B145" s="34" t="s">
        <v>16</v>
      </c>
      <c r="C145" s="34" t="s">
        <v>280</v>
      </c>
      <c r="D145" s="34" t="s">
        <v>18</v>
      </c>
      <c r="E145" s="34" t="s">
        <v>129</v>
      </c>
      <c r="F145" s="34" t="s">
        <v>20</v>
      </c>
      <c r="G145" s="34" t="s">
        <v>21</v>
      </c>
      <c r="H145" s="34">
        <f t="shared" si="2"/>
        <v>29.752066115702483</v>
      </c>
      <c r="I145" s="34">
        <v>-0.06</v>
      </c>
      <c r="J145" s="34">
        <v>1.0999999999999999E-2</v>
      </c>
      <c r="K145" s="34">
        <v>4.8249999999999999E-8</v>
      </c>
      <c r="L145" s="34">
        <v>3.39251E-2</v>
      </c>
      <c r="M145" s="34">
        <v>4.9555599999999998E-2</v>
      </c>
      <c r="N145" s="34">
        <v>0.49360399999999999</v>
      </c>
    </row>
    <row r="146" spans="1:14" ht="15.6" x14ac:dyDescent="0.25">
      <c r="A146" s="34">
        <v>144</v>
      </c>
      <c r="B146" s="34" t="s">
        <v>16</v>
      </c>
      <c r="C146" s="34" t="s">
        <v>280</v>
      </c>
      <c r="D146" s="34" t="s">
        <v>18</v>
      </c>
      <c r="E146" s="34" t="s">
        <v>130</v>
      </c>
      <c r="F146" s="34" t="s">
        <v>20</v>
      </c>
      <c r="G146" s="34" t="s">
        <v>21</v>
      </c>
      <c r="H146" s="34">
        <f t="shared" si="2"/>
        <v>44.056406250000002</v>
      </c>
      <c r="I146" s="34">
        <v>5.3100000000000001E-2</v>
      </c>
      <c r="J146" s="34">
        <v>8.0000000000000002E-3</v>
      </c>
      <c r="K146" s="34">
        <v>2.505E-11</v>
      </c>
      <c r="L146" s="34">
        <v>-3.9285199999999999E-2</v>
      </c>
      <c r="M146" s="34">
        <v>4.31449E-2</v>
      </c>
      <c r="N146" s="34">
        <v>0.36253800000000003</v>
      </c>
    </row>
    <row r="147" spans="1:14" ht="15.6" x14ac:dyDescent="0.25">
      <c r="A147" s="34">
        <v>145</v>
      </c>
      <c r="B147" s="34" t="s">
        <v>16</v>
      </c>
      <c r="C147" s="34" t="s">
        <v>280</v>
      </c>
      <c r="D147" s="34" t="s">
        <v>18</v>
      </c>
      <c r="E147" s="34" t="s">
        <v>131</v>
      </c>
      <c r="F147" s="34" t="s">
        <v>24</v>
      </c>
      <c r="G147" s="34" t="s">
        <v>25</v>
      </c>
      <c r="H147" s="34">
        <f t="shared" si="2"/>
        <v>38.478759765625</v>
      </c>
      <c r="I147" s="34">
        <v>3.9699999999999999E-2</v>
      </c>
      <c r="J147" s="34">
        <v>6.4000000000000003E-3</v>
      </c>
      <c r="K147" s="34">
        <v>5.1029999999999999E-10</v>
      </c>
      <c r="L147" s="34">
        <v>-2.2266399999999999E-2</v>
      </c>
      <c r="M147" s="34">
        <v>3.1535599999999997E-2</v>
      </c>
      <c r="N147" s="34">
        <v>0.48014299999999999</v>
      </c>
    </row>
    <row r="148" spans="1:14" ht="15.6" x14ac:dyDescent="0.25">
      <c r="A148" s="34">
        <v>146</v>
      </c>
      <c r="B148" s="34" t="s">
        <v>16</v>
      </c>
      <c r="C148" s="34" t="s">
        <v>280</v>
      </c>
      <c r="D148" s="34" t="s">
        <v>18</v>
      </c>
      <c r="E148" s="34" t="s">
        <v>132</v>
      </c>
      <c r="F148" s="34" t="s">
        <v>21</v>
      </c>
      <c r="G148" s="34" t="s">
        <v>25</v>
      </c>
      <c r="H148" s="34">
        <f t="shared" si="2"/>
        <v>49</v>
      </c>
      <c r="I148" s="34">
        <v>7.6999999999999999E-2</v>
      </c>
      <c r="J148" s="34">
        <v>1.0999999999999999E-2</v>
      </c>
      <c r="K148" s="34">
        <v>2.4879999999999999E-12</v>
      </c>
      <c r="L148" s="34">
        <v>-4.9618000000000002E-2</v>
      </c>
      <c r="M148" s="34">
        <v>4.8206199999999998E-2</v>
      </c>
      <c r="N148" s="34">
        <v>0.30334499999999998</v>
      </c>
    </row>
    <row r="149" spans="1:14" ht="15.6" x14ac:dyDescent="0.25">
      <c r="A149" s="34">
        <v>147</v>
      </c>
      <c r="B149" s="34" t="s">
        <v>16</v>
      </c>
      <c r="C149" s="34" t="s">
        <v>280</v>
      </c>
      <c r="D149" s="34" t="s">
        <v>18</v>
      </c>
      <c r="E149" s="34" t="s">
        <v>133</v>
      </c>
      <c r="F149" s="34" t="s">
        <v>24</v>
      </c>
      <c r="G149" s="34" t="s">
        <v>25</v>
      </c>
      <c r="H149" s="34">
        <f t="shared" si="2"/>
        <v>53.917551020408162</v>
      </c>
      <c r="I149" s="34">
        <v>-5.1400000000000001E-2</v>
      </c>
      <c r="J149" s="34">
        <v>7.0000000000000001E-3</v>
      </c>
      <c r="K149" s="34">
        <v>2.352E-13</v>
      </c>
      <c r="L149" s="34">
        <v>-5.8650800000000003E-2</v>
      </c>
      <c r="M149" s="34">
        <v>3.3298599999999998E-2</v>
      </c>
      <c r="N149" s="34">
        <v>7.8177200000000002E-2</v>
      </c>
    </row>
    <row r="150" spans="1:14" ht="15.6" x14ac:dyDescent="0.25">
      <c r="A150" s="34">
        <v>148</v>
      </c>
      <c r="B150" s="34" t="s">
        <v>16</v>
      </c>
      <c r="C150" s="34" t="s">
        <v>280</v>
      </c>
      <c r="D150" s="34" t="s">
        <v>18</v>
      </c>
      <c r="E150" s="34" t="s">
        <v>134</v>
      </c>
      <c r="F150" s="34" t="s">
        <v>24</v>
      </c>
      <c r="G150" s="34" t="s">
        <v>25</v>
      </c>
      <c r="H150" s="34">
        <f t="shared" si="2"/>
        <v>53.141986977525725</v>
      </c>
      <c r="I150" s="34">
        <v>5.0299999999999997E-2</v>
      </c>
      <c r="J150" s="34">
        <v>6.8999999999999999E-3</v>
      </c>
      <c r="K150" s="34">
        <v>3.3649999999999998E-13</v>
      </c>
      <c r="L150" s="34">
        <v>1.46652E-2</v>
      </c>
      <c r="M150" s="34">
        <v>3.2742199999999999E-2</v>
      </c>
      <c r="N150" s="34">
        <v>0.65422599999999997</v>
      </c>
    </row>
    <row r="151" spans="1:14" ht="15.6" x14ac:dyDescent="0.25">
      <c r="A151" s="34">
        <v>149</v>
      </c>
      <c r="B151" s="34" t="s">
        <v>16</v>
      </c>
      <c r="C151" s="34" t="s">
        <v>280</v>
      </c>
      <c r="D151" s="34" t="s">
        <v>18</v>
      </c>
      <c r="E151" s="34" t="s">
        <v>135</v>
      </c>
      <c r="F151" s="34" t="s">
        <v>20</v>
      </c>
      <c r="G151" s="34" t="s">
        <v>21</v>
      </c>
      <c r="H151" s="34">
        <f t="shared" si="2"/>
        <v>36.564697265624986</v>
      </c>
      <c r="I151" s="34">
        <v>-3.8699999999999998E-2</v>
      </c>
      <c r="J151" s="34">
        <v>6.4000000000000003E-3</v>
      </c>
      <c r="K151" s="34">
        <v>1.3669999999999999E-9</v>
      </c>
      <c r="L151" s="34">
        <v>5.6066700000000002E-3</v>
      </c>
      <c r="M151" s="34">
        <v>3.12354E-2</v>
      </c>
      <c r="N151" s="34">
        <v>0.85754799999999998</v>
      </c>
    </row>
    <row r="152" spans="1:14" ht="15.6" x14ac:dyDescent="0.25">
      <c r="A152" s="34">
        <v>150</v>
      </c>
      <c r="B152" s="34" t="s">
        <v>16</v>
      </c>
      <c r="C152" s="34" t="s">
        <v>280</v>
      </c>
      <c r="D152" s="34" t="s">
        <v>18</v>
      </c>
      <c r="E152" s="34" t="s">
        <v>136</v>
      </c>
      <c r="F152" s="34" t="s">
        <v>20</v>
      </c>
      <c r="G152" s="34" t="s">
        <v>21</v>
      </c>
      <c r="H152" s="34">
        <f t="shared" si="2"/>
        <v>31.768595041322307</v>
      </c>
      <c r="I152" s="34">
        <v>-3.7199999999999997E-2</v>
      </c>
      <c r="J152" s="34">
        <v>6.6E-3</v>
      </c>
      <c r="K152" s="34">
        <v>1.705E-8</v>
      </c>
      <c r="L152" s="34">
        <v>7.4962099999999997E-3</v>
      </c>
      <c r="M152" s="34">
        <v>3.1616499999999999E-2</v>
      </c>
      <c r="N152" s="34">
        <v>0.81257999999999997</v>
      </c>
    </row>
    <row r="153" spans="1:14" ht="15.6" x14ac:dyDescent="0.25">
      <c r="A153" s="34">
        <v>151</v>
      </c>
      <c r="B153" s="34" t="s">
        <v>16</v>
      </c>
      <c r="C153" s="34" t="s">
        <v>280</v>
      </c>
      <c r="D153" s="34" t="s">
        <v>18</v>
      </c>
      <c r="E153" s="34" t="s">
        <v>137</v>
      </c>
      <c r="F153" s="34" t="s">
        <v>21</v>
      </c>
      <c r="G153" s="34" t="s">
        <v>25</v>
      </c>
      <c r="H153" s="34">
        <f t="shared" si="2"/>
        <v>112.51856057297584</v>
      </c>
      <c r="I153" s="34">
        <v>-0.1135</v>
      </c>
      <c r="J153" s="34">
        <v>1.0699999999999999E-2</v>
      </c>
      <c r="K153" s="34">
        <v>2.215E-26</v>
      </c>
      <c r="L153" s="34">
        <v>0.104791</v>
      </c>
      <c r="M153" s="34">
        <v>5.2111699999999997E-2</v>
      </c>
      <c r="N153" s="34">
        <v>4.4335300000000001E-2</v>
      </c>
    </row>
    <row r="154" spans="1:14" ht="15.6" x14ac:dyDescent="0.25">
      <c r="A154" s="34">
        <v>152</v>
      </c>
      <c r="B154" s="34" t="s">
        <v>16</v>
      </c>
      <c r="C154" s="34" t="s">
        <v>280</v>
      </c>
      <c r="D154" s="34" t="s">
        <v>18</v>
      </c>
      <c r="E154" s="34" t="s">
        <v>283</v>
      </c>
      <c r="F154" s="34" t="s">
        <v>24</v>
      </c>
      <c r="G154" s="34" t="s">
        <v>25</v>
      </c>
      <c r="H154" s="34">
        <f t="shared" si="2"/>
        <v>54.313184097168275</v>
      </c>
      <c r="I154" s="34">
        <v>8.77E-2</v>
      </c>
      <c r="J154" s="34">
        <v>1.1900000000000001E-2</v>
      </c>
      <c r="K154" s="34">
        <v>2.02E-13</v>
      </c>
      <c r="L154" s="34">
        <v>-1.5011699999999999E-2</v>
      </c>
      <c r="M154" s="34">
        <v>6.3872899999999996E-2</v>
      </c>
      <c r="N154" s="34">
        <v>0.81418999999999997</v>
      </c>
    </row>
    <row r="155" spans="1:14" ht="15.6" x14ac:dyDescent="0.25">
      <c r="A155" s="34">
        <v>153</v>
      </c>
      <c r="B155" s="34" t="s">
        <v>16</v>
      </c>
      <c r="C155" s="34" t="s">
        <v>280</v>
      </c>
      <c r="D155" s="34" t="s">
        <v>18</v>
      </c>
      <c r="E155" s="34" t="s">
        <v>138</v>
      </c>
      <c r="F155" s="34" t="s">
        <v>24</v>
      </c>
      <c r="G155" s="34" t="s">
        <v>20</v>
      </c>
      <c r="H155" s="34">
        <f t="shared" si="2"/>
        <v>56.607709750566904</v>
      </c>
      <c r="I155" s="34">
        <v>6.3200000000000006E-2</v>
      </c>
      <c r="J155" s="34">
        <v>8.3999999999999995E-3</v>
      </c>
      <c r="K155" s="34">
        <v>4.516E-14</v>
      </c>
      <c r="L155" s="34">
        <v>3.0632900000000001E-2</v>
      </c>
      <c r="M155" s="34">
        <v>4.3157899999999999E-2</v>
      </c>
      <c r="N155" s="34">
        <v>0.47783700000000001</v>
      </c>
    </row>
    <row r="156" spans="1:14" ht="15.6" x14ac:dyDescent="0.25">
      <c r="A156" s="34">
        <v>154</v>
      </c>
      <c r="B156" s="34" t="s">
        <v>16</v>
      </c>
      <c r="C156" s="34" t="s">
        <v>280</v>
      </c>
      <c r="D156" s="34" t="s">
        <v>18</v>
      </c>
      <c r="E156" s="34" t="s">
        <v>139</v>
      </c>
      <c r="F156" s="34" t="s">
        <v>24</v>
      </c>
      <c r="G156" s="34" t="s">
        <v>25</v>
      </c>
      <c r="H156" s="34">
        <f t="shared" si="2"/>
        <v>37.52696844993141</v>
      </c>
      <c r="I156" s="34">
        <v>-8.2699999999999996E-2</v>
      </c>
      <c r="J156" s="34">
        <v>1.35E-2</v>
      </c>
      <c r="K156" s="34">
        <v>9.1870000000000004E-10</v>
      </c>
      <c r="L156" s="34">
        <v>3.1023800000000001E-2</v>
      </c>
      <c r="M156" s="34">
        <v>6.1163599999999999E-2</v>
      </c>
      <c r="N156" s="34">
        <v>0.61199499999999996</v>
      </c>
    </row>
    <row r="157" spans="1:14" ht="15.6" x14ac:dyDescent="0.25">
      <c r="A157" s="34">
        <v>155</v>
      </c>
      <c r="B157" s="34" t="s">
        <v>16</v>
      </c>
      <c r="C157" s="34" t="s">
        <v>280</v>
      </c>
      <c r="D157" s="34" t="s">
        <v>18</v>
      </c>
      <c r="E157" s="34" t="s">
        <v>140</v>
      </c>
      <c r="F157" s="34" t="s">
        <v>24</v>
      </c>
      <c r="G157" s="34" t="s">
        <v>25</v>
      </c>
      <c r="H157" s="34">
        <f t="shared" si="2"/>
        <v>38.543402777777771</v>
      </c>
      <c r="I157" s="34">
        <v>-4.4699999999999997E-2</v>
      </c>
      <c r="J157" s="34">
        <v>7.1999999999999998E-3</v>
      </c>
      <c r="K157" s="34">
        <v>6.1199999999999995E-10</v>
      </c>
      <c r="L157" s="34">
        <v>-8.7674099999999998E-3</v>
      </c>
      <c r="M157" s="34">
        <v>3.8299699999999999E-2</v>
      </c>
      <c r="N157" s="34">
        <v>0.81893400000000005</v>
      </c>
    </row>
    <row r="158" spans="1:14" ht="15.6" x14ac:dyDescent="0.25">
      <c r="A158" s="34">
        <v>156</v>
      </c>
      <c r="B158" s="34" t="s">
        <v>16</v>
      </c>
      <c r="C158" s="34" t="s">
        <v>280</v>
      </c>
      <c r="D158" s="34" t="s">
        <v>18</v>
      </c>
      <c r="E158" s="34" t="s">
        <v>141</v>
      </c>
      <c r="F158" s="34" t="s">
        <v>20</v>
      </c>
      <c r="G158" s="34" t="s">
        <v>25</v>
      </c>
      <c r="H158" s="34">
        <f t="shared" si="2"/>
        <v>254.59018166089967</v>
      </c>
      <c r="I158" s="34">
        <v>-0.1085</v>
      </c>
      <c r="J158" s="34">
        <v>6.7999999999999996E-3</v>
      </c>
      <c r="K158" s="34">
        <v>3.2059999999999999E-57</v>
      </c>
      <c r="L158" s="34">
        <v>-7.3295799999999996E-3</v>
      </c>
      <c r="M158" s="34">
        <v>3.3428600000000003E-2</v>
      </c>
      <c r="N158" s="34">
        <v>0.82644700000000004</v>
      </c>
    </row>
    <row r="159" spans="1:14" ht="15.6" x14ac:dyDescent="0.25">
      <c r="A159" s="34">
        <v>157</v>
      </c>
      <c r="B159" s="34" t="s">
        <v>16</v>
      </c>
      <c r="C159" s="34" t="s">
        <v>280</v>
      </c>
      <c r="D159" s="34" t="s">
        <v>18</v>
      </c>
      <c r="E159" s="34" t="s">
        <v>142</v>
      </c>
      <c r="F159" s="34" t="s">
        <v>24</v>
      </c>
      <c r="G159" s="34" t="s">
        <v>21</v>
      </c>
      <c r="H159" s="34">
        <f t="shared" si="2"/>
        <v>32.057925014877995</v>
      </c>
      <c r="I159" s="34">
        <v>-4.02E-2</v>
      </c>
      <c r="J159" s="34">
        <v>7.1000000000000004E-3</v>
      </c>
      <c r="K159" s="34">
        <v>1.6400000000000001E-8</v>
      </c>
      <c r="L159" s="34">
        <v>-6.2694100000000003E-2</v>
      </c>
      <c r="M159" s="34">
        <v>3.3342200000000002E-2</v>
      </c>
      <c r="N159" s="34">
        <v>6.0064800000000002E-2</v>
      </c>
    </row>
    <row r="160" spans="1:14" ht="15.6" x14ac:dyDescent="0.25">
      <c r="A160" s="34">
        <v>158</v>
      </c>
      <c r="B160" s="34" t="s">
        <v>16</v>
      </c>
      <c r="C160" s="34" t="s">
        <v>280</v>
      </c>
      <c r="D160" s="34" t="s">
        <v>18</v>
      </c>
      <c r="E160" s="34" t="s">
        <v>143</v>
      </c>
      <c r="F160" s="34" t="s">
        <v>24</v>
      </c>
      <c r="G160" s="34" t="s">
        <v>20</v>
      </c>
      <c r="H160" s="34">
        <f t="shared" si="2"/>
        <v>66.772244897959169</v>
      </c>
      <c r="I160" s="34">
        <v>-5.7200000000000001E-2</v>
      </c>
      <c r="J160" s="34">
        <v>7.0000000000000001E-3</v>
      </c>
      <c r="K160" s="34">
        <v>3.5240000000000002E-16</v>
      </c>
      <c r="L160" s="34">
        <v>-2.44096E-2</v>
      </c>
      <c r="M160" s="34">
        <v>3.25451E-2</v>
      </c>
      <c r="N160" s="34">
        <v>0.45323999999999998</v>
      </c>
    </row>
    <row r="161" spans="1:14" ht="15.6" x14ac:dyDescent="0.25">
      <c r="A161" s="34">
        <v>159</v>
      </c>
      <c r="B161" s="34" t="s">
        <v>16</v>
      </c>
      <c r="C161" s="34" t="s">
        <v>280</v>
      </c>
      <c r="D161" s="34" t="s">
        <v>18</v>
      </c>
      <c r="E161" s="34" t="s">
        <v>144</v>
      </c>
      <c r="F161" s="34" t="s">
        <v>20</v>
      </c>
      <c r="G161" s="34" t="s">
        <v>25</v>
      </c>
      <c r="H161" s="34">
        <f t="shared" si="2"/>
        <v>307.97059173553714</v>
      </c>
      <c r="I161" s="34">
        <v>0.48259999999999997</v>
      </c>
      <c r="J161" s="34">
        <v>2.75E-2</v>
      </c>
      <c r="K161" s="34">
        <v>9.124E-69</v>
      </c>
      <c r="L161" s="34">
        <v>2.1601700000000001E-2</v>
      </c>
      <c r="M161" s="34">
        <v>9.2330800000000005E-2</v>
      </c>
      <c r="N161" s="34">
        <v>0.81501599999999996</v>
      </c>
    </row>
    <row r="162" spans="1:14" ht="15.6" x14ac:dyDescent="0.25">
      <c r="A162" s="34">
        <v>160</v>
      </c>
      <c r="B162" s="34" t="s">
        <v>16</v>
      </c>
      <c r="C162" s="34" t="s">
        <v>280</v>
      </c>
      <c r="D162" s="34" t="s">
        <v>18</v>
      </c>
      <c r="E162" s="34" t="s">
        <v>145</v>
      </c>
      <c r="F162" s="34" t="s">
        <v>24</v>
      </c>
      <c r="G162" s="34" t="s">
        <v>25</v>
      </c>
      <c r="H162" s="34">
        <f t="shared" si="2"/>
        <v>74.94612244897958</v>
      </c>
      <c r="I162" s="34">
        <v>-6.0600000000000001E-2</v>
      </c>
      <c r="J162" s="34">
        <v>7.0000000000000001E-3</v>
      </c>
      <c r="K162" s="34">
        <v>5.6929999999999997E-18</v>
      </c>
      <c r="L162" s="34">
        <v>-1.70972E-2</v>
      </c>
      <c r="M162" s="34">
        <v>3.6845299999999997E-2</v>
      </c>
      <c r="N162" s="34">
        <v>0.64262900000000001</v>
      </c>
    </row>
    <row r="163" spans="1:14" ht="15.6" x14ac:dyDescent="0.25">
      <c r="A163" s="34">
        <v>161</v>
      </c>
      <c r="B163" s="34" t="s">
        <v>16</v>
      </c>
      <c r="C163" s="34" t="s">
        <v>280</v>
      </c>
      <c r="D163" s="34" t="s">
        <v>18</v>
      </c>
      <c r="E163" s="34" t="s">
        <v>146</v>
      </c>
      <c r="F163" s="34" t="s">
        <v>24</v>
      </c>
      <c r="G163" s="34" t="s">
        <v>21</v>
      </c>
      <c r="H163" s="34">
        <f t="shared" si="2"/>
        <v>132.64684898929846</v>
      </c>
      <c r="I163" s="34">
        <v>0.1002</v>
      </c>
      <c r="J163" s="34">
        <v>8.6999999999999994E-3</v>
      </c>
      <c r="K163" s="34">
        <v>9.3039999999999995E-31</v>
      </c>
      <c r="L163" s="34">
        <v>4.3038600000000003E-2</v>
      </c>
      <c r="M163" s="34">
        <v>3.6216400000000003E-2</v>
      </c>
      <c r="N163" s="34">
        <v>0.23468700000000001</v>
      </c>
    </row>
    <row r="164" spans="1:14" ht="15.6" x14ac:dyDescent="0.25">
      <c r="A164" s="34">
        <v>162</v>
      </c>
      <c r="B164" s="34" t="s">
        <v>16</v>
      </c>
      <c r="C164" s="34" t="s">
        <v>280</v>
      </c>
      <c r="D164" s="34" t="s">
        <v>18</v>
      </c>
      <c r="E164" s="34" t="s">
        <v>147</v>
      </c>
      <c r="F164" s="34" t="s">
        <v>24</v>
      </c>
      <c r="G164" s="34" t="s">
        <v>25</v>
      </c>
      <c r="H164" s="34">
        <f t="shared" si="2"/>
        <v>34.073012439156308</v>
      </c>
      <c r="I164" s="34">
        <v>7.5300000000000006E-2</v>
      </c>
      <c r="J164" s="34">
        <v>1.29E-2</v>
      </c>
      <c r="K164" s="34">
        <v>5.005E-9</v>
      </c>
      <c r="L164" s="34">
        <v>5.6561100000000003E-2</v>
      </c>
      <c r="M164" s="34">
        <v>5.3024000000000002E-2</v>
      </c>
      <c r="N164" s="34">
        <v>0.286103</v>
      </c>
    </row>
    <row r="165" spans="1:14" ht="15.6" x14ac:dyDescent="0.25">
      <c r="A165" s="34">
        <v>163</v>
      </c>
      <c r="B165" s="34" t="s">
        <v>16</v>
      </c>
      <c r="C165" s="34" t="s">
        <v>280</v>
      </c>
      <c r="D165" s="34" t="s">
        <v>18</v>
      </c>
      <c r="E165" s="34" t="s">
        <v>148</v>
      </c>
      <c r="F165" s="34" t="s">
        <v>24</v>
      </c>
      <c r="G165" s="34" t="s">
        <v>25</v>
      </c>
      <c r="H165" s="34">
        <f t="shared" si="2"/>
        <v>85.96265813138244</v>
      </c>
      <c r="I165" s="34">
        <v>-7.51E-2</v>
      </c>
      <c r="J165" s="34">
        <v>8.0999999999999996E-3</v>
      </c>
      <c r="K165" s="34">
        <v>1.217E-20</v>
      </c>
      <c r="L165" s="34">
        <v>-1.21201E-2</v>
      </c>
      <c r="M165" s="34">
        <v>4.0794200000000003E-2</v>
      </c>
      <c r="N165" s="34">
        <v>0.76638899999999999</v>
      </c>
    </row>
    <row r="166" spans="1:14" ht="15.6" x14ac:dyDescent="0.25">
      <c r="A166" s="34">
        <v>164</v>
      </c>
      <c r="B166" s="34" t="s">
        <v>16</v>
      </c>
      <c r="C166" s="34" t="s">
        <v>280</v>
      </c>
      <c r="D166" s="34" t="s">
        <v>18</v>
      </c>
      <c r="E166" s="34" t="s">
        <v>256</v>
      </c>
      <c r="F166" s="34" t="s">
        <v>24</v>
      </c>
      <c r="G166" s="34" t="s">
        <v>25</v>
      </c>
      <c r="H166" s="34">
        <f t="shared" si="2"/>
        <v>53.136426592797775</v>
      </c>
      <c r="I166" s="34">
        <v>5.5399999999999998E-2</v>
      </c>
      <c r="J166" s="34">
        <v>7.6E-3</v>
      </c>
      <c r="K166" s="34">
        <v>4.2229999999999998E-13</v>
      </c>
      <c r="L166" s="34">
        <v>5.7695999999999997E-2</v>
      </c>
      <c r="M166" s="34">
        <v>3.59919E-2</v>
      </c>
      <c r="N166" s="34">
        <v>0.108929</v>
      </c>
    </row>
    <row r="167" spans="1:14" ht="15.6" x14ac:dyDescent="0.25">
      <c r="A167" s="34">
        <v>165</v>
      </c>
      <c r="B167" s="34" t="s">
        <v>16</v>
      </c>
      <c r="C167" s="34" t="s">
        <v>280</v>
      </c>
      <c r="D167" s="34" t="s">
        <v>18</v>
      </c>
      <c r="E167" s="34" t="s">
        <v>149</v>
      </c>
      <c r="F167" s="34" t="s">
        <v>20</v>
      </c>
      <c r="G167" s="34" t="s">
        <v>21</v>
      </c>
      <c r="H167" s="34">
        <f t="shared" si="2"/>
        <v>59.154195501730108</v>
      </c>
      <c r="I167" s="34">
        <v>-5.2299999999999999E-2</v>
      </c>
      <c r="J167" s="34">
        <v>6.7999999999999996E-3</v>
      </c>
      <c r="K167" s="34">
        <v>1.5329999999999999E-14</v>
      </c>
      <c r="L167" s="34">
        <v>1.4989799999999999E-2</v>
      </c>
      <c r="M167" s="34">
        <v>3.3340500000000002E-2</v>
      </c>
      <c r="N167" s="34">
        <v>0.65300100000000005</v>
      </c>
    </row>
    <row r="168" spans="1:14" ht="15.6" x14ac:dyDescent="0.25">
      <c r="A168" s="34">
        <v>166</v>
      </c>
      <c r="B168" s="34" t="s">
        <v>16</v>
      </c>
      <c r="C168" s="34" t="s">
        <v>280</v>
      </c>
      <c r="D168" s="34" t="s">
        <v>18</v>
      </c>
      <c r="E168" s="34" t="s">
        <v>257</v>
      </c>
      <c r="F168" s="34" t="s">
        <v>20</v>
      </c>
      <c r="G168" s="34" t="s">
        <v>25</v>
      </c>
      <c r="H168" s="34">
        <f t="shared" si="2"/>
        <v>55.626736111111107</v>
      </c>
      <c r="I168" s="34">
        <v>-5.3699999999999998E-2</v>
      </c>
      <c r="J168" s="34">
        <v>7.1999999999999998E-3</v>
      </c>
      <c r="K168" s="34">
        <v>1.061E-13</v>
      </c>
      <c r="L168" s="34">
        <v>-1.2630799999999999E-2</v>
      </c>
      <c r="M168" s="34">
        <v>3.8846800000000001E-2</v>
      </c>
      <c r="N168" s="34">
        <v>0.74507199999999996</v>
      </c>
    </row>
    <row r="169" spans="1:14" ht="15.6" x14ac:dyDescent="0.25">
      <c r="A169" s="34">
        <v>167</v>
      </c>
      <c r="B169" s="34" t="s">
        <v>16</v>
      </c>
      <c r="C169" s="34" t="s">
        <v>280</v>
      </c>
      <c r="D169" s="34" t="s">
        <v>18</v>
      </c>
      <c r="E169" s="34" t="s">
        <v>258</v>
      </c>
      <c r="F169" s="34" t="s">
        <v>20</v>
      </c>
      <c r="G169" s="34" t="s">
        <v>21</v>
      </c>
      <c r="H169" s="34">
        <f t="shared" si="2"/>
        <v>88.628775510204093</v>
      </c>
      <c r="I169" s="34">
        <v>6.59E-2</v>
      </c>
      <c r="J169" s="34">
        <v>7.0000000000000001E-3</v>
      </c>
      <c r="K169" s="34">
        <v>5.7719999999999997E-21</v>
      </c>
      <c r="L169" s="34">
        <v>9.4955500000000002E-3</v>
      </c>
      <c r="M169" s="34">
        <v>3.4883299999999999E-2</v>
      </c>
      <c r="N169" s="34">
        <v>0.78546199999999999</v>
      </c>
    </row>
    <row r="170" spans="1:14" ht="15.6" x14ac:dyDescent="0.25">
      <c r="A170" s="34">
        <v>168</v>
      </c>
      <c r="B170" s="34" t="s">
        <v>16</v>
      </c>
      <c r="C170" s="34" t="s">
        <v>280</v>
      </c>
      <c r="D170" s="34" t="s">
        <v>18</v>
      </c>
      <c r="E170" s="34" t="s">
        <v>150</v>
      </c>
      <c r="F170" s="34" t="s">
        <v>24</v>
      </c>
      <c r="G170" s="34" t="s">
        <v>25</v>
      </c>
      <c r="H170" s="34">
        <f t="shared" si="2"/>
        <v>69.74506939371804</v>
      </c>
      <c r="I170" s="34">
        <v>6.1800000000000001E-2</v>
      </c>
      <c r="J170" s="34">
        <v>7.4000000000000003E-3</v>
      </c>
      <c r="K170" s="34">
        <v>9.3080000000000001E-17</v>
      </c>
      <c r="L170" s="34">
        <v>3.4942000000000001E-2</v>
      </c>
      <c r="M170" s="34">
        <v>3.8136000000000003E-2</v>
      </c>
      <c r="N170" s="34">
        <v>0.35953800000000002</v>
      </c>
    </row>
    <row r="171" spans="1:14" ht="15.6" x14ac:dyDescent="0.25">
      <c r="A171" s="34">
        <v>169</v>
      </c>
      <c r="B171" s="34" t="s">
        <v>16</v>
      </c>
      <c r="C171" s="34" t="s">
        <v>280</v>
      </c>
      <c r="D171" s="34" t="s">
        <v>18</v>
      </c>
      <c r="E171" s="34" t="s">
        <v>259</v>
      </c>
      <c r="F171" s="34" t="s">
        <v>24</v>
      </c>
      <c r="G171" s="34" t="s">
        <v>20</v>
      </c>
      <c r="H171" s="34">
        <f t="shared" si="2"/>
        <v>30.25</v>
      </c>
      <c r="I171" s="34">
        <v>4.1799999999999997E-2</v>
      </c>
      <c r="J171" s="34">
        <v>7.6E-3</v>
      </c>
      <c r="K171" s="34">
        <v>4.5289999999999997E-8</v>
      </c>
      <c r="L171" s="34">
        <v>-1.65392E-2</v>
      </c>
      <c r="M171" s="34">
        <v>3.4216200000000002E-2</v>
      </c>
      <c r="N171" s="34">
        <v>0.62883100000000003</v>
      </c>
    </row>
    <row r="172" spans="1:14" ht="15.6" x14ac:dyDescent="0.25">
      <c r="A172" s="34">
        <v>170</v>
      </c>
      <c r="B172" s="34" t="s">
        <v>16</v>
      </c>
      <c r="C172" s="34" t="s">
        <v>280</v>
      </c>
      <c r="D172" s="34" t="s">
        <v>18</v>
      </c>
      <c r="E172" s="34" t="s">
        <v>260</v>
      </c>
      <c r="F172" s="34" t="s">
        <v>24</v>
      </c>
      <c r="G172" s="34" t="s">
        <v>21</v>
      </c>
      <c r="H172" s="34">
        <f t="shared" si="2"/>
        <v>377.23487403292989</v>
      </c>
      <c r="I172" s="34">
        <v>0.13789999999999999</v>
      </c>
      <c r="J172" s="34">
        <v>7.1000000000000004E-3</v>
      </c>
      <c r="K172" s="34">
        <v>1.4199999999999999E-83</v>
      </c>
      <c r="L172" s="34">
        <v>-1.2758200000000001E-2</v>
      </c>
      <c r="M172" s="34">
        <v>3.2796899999999997E-2</v>
      </c>
      <c r="N172" s="34">
        <v>0.697272</v>
      </c>
    </row>
    <row r="173" spans="1:14" ht="15.6" x14ac:dyDescent="0.25">
      <c r="A173" s="34">
        <v>171</v>
      </c>
      <c r="B173" s="34" t="s">
        <v>16</v>
      </c>
      <c r="C173" s="34" t="s">
        <v>280</v>
      </c>
      <c r="D173" s="34" t="s">
        <v>18</v>
      </c>
      <c r="E173" s="34" t="s">
        <v>151</v>
      </c>
      <c r="F173" s="34" t="s">
        <v>24</v>
      </c>
      <c r="G173" s="34" t="s">
        <v>25</v>
      </c>
      <c r="H173" s="34">
        <f t="shared" si="2"/>
        <v>87.934852260590972</v>
      </c>
      <c r="I173" s="34">
        <v>-9.9400000000000002E-2</v>
      </c>
      <c r="J173" s="34">
        <v>1.06E-2</v>
      </c>
      <c r="K173" s="34">
        <v>5.4779999999999999E-21</v>
      </c>
      <c r="L173" s="34">
        <v>-8.6379999999999998E-2</v>
      </c>
      <c r="M173" s="34">
        <v>4.9011899999999997E-2</v>
      </c>
      <c r="N173" s="34">
        <v>7.7997399999999995E-2</v>
      </c>
    </row>
    <row r="174" spans="1:14" ht="15.6" x14ac:dyDescent="0.25">
      <c r="A174" s="34">
        <v>172</v>
      </c>
      <c r="B174" s="34" t="s">
        <v>16</v>
      </c>
      <c r="C174" s="34" t="s">
        <v>280</v>
      </c>
      <c r="D174" s="34" t="s">
        <v>18</v>
      </c>
      <c r="E174" s="34" t="s">
        <v>152</v>
      </c>
      <c r="F174" s="34" t="s">
        <v>20</v>
      </c>
      <c r="G174" s="34" t="s">
        <v>21</v>
      </c>
      <c r="H174" s="34">
        <f t="shared" si="2"/>
        <v>31.193413309189676</v>
      </c>
      <c r="I174" s="34">
        <v>-5.2499999999999998E-2</v>
      </c>
      <c r="J174" s="34">
        <v>9.4000000000000004E-3</v>
      </c>
      <c r="K174" s="34">
        <v>2.5279999999999999E-8</v>
      </c>
      <c r="L174" s="34">
        <v>-1.46608E-2</v>
      </c>
      <c r="M174" s="34">
        <v>4.23551E-2</v>
      </c>
      <c r="N174" s="34">
        <v>0.72923800000000005</v>
      </c>
    </row>
    <row r="175" spans="1:14" ht="15.6" x14ac:dyDescent="0.25">
      <c r="A175" s="34">
        <v>173</v>
      </c>
      <c r="B175" s="34" t="s">
        <v>16</v>
      </c>
      <c r="C175" s="34" t="s">
        <v>280</v>
      </c>
      <c r="D175" s="34" t="s">
        <v>18</v>
      </c>
      <c r="E175" s="34" t="s">
        <v>153</v>
      </c>
      <c r="F175" s="34" t="s">
        <v>20</v>
      </c>
      <c r="G175" s="34" t="s">
        <v>21</v>
      </c>
      <c r="H175" s="34">
        <f t="shared" si="2"/>
        <v>33.603759765625</v>
      </c>
      <c r="I175" s="34">
        <v>3.7100000000000001E-2</v>
      </c>
      <c r="J175" s="34">
        <v>6.4000000000000003E-3</v>
      </c>
      <c r="K175" s="34">
        <v>6.2920000000000002E-9</v>
      </c>
      <c r="L175" s="34">
        <v>1.4821900000000001E-2</v>
      </c>
      <c r="M175" s="34">
        <v>3.1408100000000001E-2</v>
      </c>
      <c r="N175" s="34">
        <v>0.63698900000000003</v>
      </c>
    </row>
    <row r="176" spans="1:14" ht="15.6" x14ac:dyDescent="0.25">
      <c r="A176" s="34">
        <v>174</v>
      </c>
      <c r="B176" s="34" t="s">
        <v>154</v>
      </c>
      <c r="C176" s="34" t="s">
        <v>280</v>
      </c>
      <c r="D176" s="34" t="s">
        <v>18</v>
      </c>
      <c r="E176" s="34" t="s">
        <v>156</v>
      </c>
      <c r="F176" s="34" t="s">
        <v>20</v>
      </c>
      <c r="G176" s="34" t="s">
        <v>25</v>
      </c>
      <c r="H176" s="34">
        <f t="shared" si="2"/>
        <v>58.204898371417762</v>
      </c>
      <c r="I176" s="34">
        <v>-6.7900000000000002E-2</v>
      </c>
      <c r="J176" s="34">
        <v>8.8999999999999999E-3</v>
      </c>
      <c r="K176" s="34">
        <v>1.7409999999999999E-14</v>
      </c>
      <c r="L176" s="34">
        <v>0.16655</v>
      </c>
      <c r="M176" s="34">
        <v>0.13750000000000001</v>
      </c>
      <c r="N176" s="34">
        <v>0.22578000000000001</v>
      </c>
    </row>
    <row r="177" spans="1:14" ht="15.6" x14ac:dyDescent="0.25">
      <c r="A177" s="34">
        <v>175</v>
      </c>
      <c r="B177" s="34" t="s">
        <v>154</v>
      </c>
      <c r="C177" s="34" t="s">
        <v>280</v>
      </c>
      <c r="D177" s="34" t="s">
        <v>18</v>
      </c>
      <c r="E177" s="34" t="s">
        <v>157</v>
      </c>
      <c r="F177" s="34" t="s">
        <v>20</v>
      </c>
      <c r="G177" s="34" t="s">
        <v>21</v>
      </c>
      <c r="H177" s="34">
        <f t="shared" si="2"/>
        <v>96.453074792243768</v>
      </c>
      <c r="I177" s="34">
        <v>9.3299999999999994E-2</v>
      </c>
      <c r="J177" s="34">
        <v>9.4999999999999998E-3</v>
      </c>
      <c r="K177" s="34">
        <v>7.9909999999999998E-23</v>
      </c>
      <c r="L177" s="34">
        <v>5.9636999999999997E-3</v>
      </c>
      <c r="M177" s="34">
        <v>0.13757</v>
      </c>
      <c r="N177" s="34">
        <v>0.96541999999999994</v>
      </c>
    </row>
    <row r="178" spans="1:14" ht="15.6" x14ac:dyDescent="0.25">
      <c r="A178" s="34">
        <v>176</v>
      </c>
      <c r="B178" s="34" t="s">
        <v>154</v>
      </c>
      <c r="C178" s="34" t="s">
        <v>280</v>
      </c>
      <c r="D178" s="34" t="s">
        <v>18</v>
      </c>
      <c r="E178" s="34" t="s">
        <v>158</v>
      </c>
      <c r="F178" s="34" t="s">
        <v>20</v>
      </c>
      <c r="G178" s="34" t="s">
        <v>21</v>
      </c>
      <c r="H178" s="34">
        <f t="shared" si="2"/>
        <v>49.166808390022688</v>
      </c>
      <c r="I178" s="34">
        <v>-5.8900000000000001E-2</v>
      </c>
      <c r="J178" s="34">
        <v>8.3999999999999995E-3</v>
      </c>
      <c r="K178" s="34">
        <v>2.857E-12</v>
      </c>
      <c r="L178" s="34">
        <v>6.9699999999999998E-2</v>
      </c>
      <c r="M178" s="34">
        <v>0.13311999999999999</v>
      </c>
      <c r="N178" s="34">
        <v>0.60055999999999998</v>
      </c>
    </row>
    <row r="179" spans="1:14" ht="15.6" x14ac:dyDescent="0.25">
      <c r="A179" s="34">
        <v>177</v>
      </c>
      <c r="B179" s="34" t="s">
        <v>154</v>
      </c>
      <c r="C179" s="34" t="s">
        <v>280</v>
      </c>
      <c r="D179" s="34" t="s">
        <v>18</v>
      </c>
      <c r="E179" s="34" t="s">
        <v>159</v>
      </c>
      <c r="F179" s="34" t="s">
        <v>21</v>
      </c>
      <c r="G179" s="34" t="s">
        <v>25</v>
      </c>
      <c r="H179" s="34">
        <f t="shared" si="2"/>
        <v>35.871083362238409</v>
      </c>
      <c r="I179" s="34">
        <v>5.57E-2</v>
      </c>
      <c r="J179" s="34">
        <v>9.2999999999999992E-3</v>
      </c>
      <c r="K179" s="34">
        <v>1.9169999999999999E-9</v>
      </c>
      <c r="L179" s="34">
        <v>-8.5998000000000005E-2</v>
      </c>
      <c r="M179" s="34">
        <v>0.14921000000000001</v>
      </c>
      <c r="N179" s="34">
        <v>0.56437000000000004</v>
      </c>
    </row>
    <row r="180" spans="1:14" ht="15.6" x14ac:dyDescent="0.25">
      <c r="A180" s="34">
        <v>178</v>
      </c>
      <c r="B180" s="34" t="s">
        <v>154</v>
      </c>
      <c r="C180" s="34" t="s">
        <v>280</v>
      </c>
      <c r="D180" s="34" t="s">
        <v>18</v>
      </c>
      <c r="E180" s="34" t="s">
        <v>160</v>
      </c>
      <c r="F180" s="34" t="s">
        <v>20</v>
      </c>
      <c r="G180" s="34" t="s">
        <v>21</v>
      </c>
      <c r="H180" s="34">
        <f t="shared" si="2"/>
        <v>54.924567901234575</v>
      </c>
      <c r="I180" s="34">
        <v>-6.6699999999999995E-2</v>
      </c>
      <c r="J180" s="34">
        <v>8.9999999999999993E-3</v>
      </c>
      <c r="K180" s="34">
        <v>9.747E-14</v>
      </c>
      <c r="L180" s="34">
        <v>-0.15962000000000001</v>
      </c>
      <c r="M180" s="34">
        <v>0.13693</v>
      </c>
      <c r="N180" s="34">
        <v>0.24374000000000001</v>
      </c>
    </row>
    <row r="181" spans="1:14" ht="15.6" x14ac:dyDescent="0.25">
      <c r="A181" s="34">
        <v>179</v>
      </c>
      <c r="B181" s="34" t="s">
        <v>154</v>
      </c>
      <c r="C181" s="34" t="s">
        <v>280</v>
      </c>
      <c r="D181" s="34" t="s">
        <v>18</v>
      </c>
      <c r="E181" s="34" t="s">
        <v>161</v>
      </c>
      <c r="F181" s="34" t="s">
        <v>20</v>
      </c>
      <c r="G181" s="34" t="s">
        <v>21</v>
      </c>
      <c r="H181" s="34">
        <f t="shared" si="2"/>
        <v>224.67045042869213</v>
      </c>
      <c r="I181" s="34">
        <v>-0.13639999999999999</v>
      </c>
      <c r="J181" s="34">
        <v>9.1000000000000004E-3</v>
      </c>
      <c r="K181" s="34">
        <v>3.646E-51</v>
      </c>
      <c r="L181" s="34">
        <v>-6.8249000000000004E-2</v>
      </c>
      <c r="M181" s="34">
        <v>0.14473</v>
      </c>
      <c r="N181" s="34">
        <v>0.63724999999999998</v>
      </c>
    </row>
    <row r="182" spans="1:14" ht="15.6" x14ac:dyDescent="0.25">
      <c r="A182" s="34">
        <v>180</v>
      </c>
      <c r="B182" s="34" t="s">
        <v>154</v>
      </c>
      <c r="C182" s="34" t="s">
        <v>280</v>
      </c>
      <c r="D182" s="34" t="s">
        <v>18</v>
      </c>
      <c r="E182" s="34" t="s">
        <v>261</v>
      </c>
      <c r="F182" s="34" t="s">
        <v>20</v>
      </c>
      <c r="G182" s="34" t="s">
        <v>21</v>
      </c>
      <c r="H182" s="34">
        <f t="shared" si="2"/>
        <v>495.83896700919416</v>
      </c>
      <c r="I182" s="34">
        <v>0.1915</v>
      </c>
      <c r="J182" s="34">
        <v>8.6E-3</v>
      </c>
      <c r="K182" s="34">
        <v>9.3400000000000009E-109</v>
      </c>
      <c r="L182" s="34">
        <v>0.19151000000000001</v>
      </c>
      <c r="M182" s="34">
        <v>0.13153999999999999</v>
      </c>
      <c r="N182" s="34">
        <v>0.1454</v>
      </c>
    </row>
    <row r="183" spans="1:14" ht="15.6" x14ac:dyDescent="0.25">
      <c r="A183" s="34">
        <v>181</v>
      </c>
      <c r="B183" s="34" t="s">
        <v>154</v>
      </c>
      <c r="C183" s="34" t="s">
        <v>280</v>
      </c>
      <c r="D183" s="34" t="s">
        <v>18</v>
      </c>
      <c r="E183" s="34" t="s">
        <v>262</v>
      </c>
      <c r="F183" s="34" t="s">
        <v>24</v>
      </c>
      <c r="G183" s="34" t="s">
        <v>25</v>
      </c>
      <c r="H183" s="34">
        <f t="shared" si="2"/>
        <v>35.424009290172741</v>
      </c>
      <c r="I183" s="34">
        <v>4.9399999999999999E-2</v>
      </c>
      <c r="J183" s="34">
        <v>8.3000000000000001E-3</v>
      </c>
      <c r="K183" s="34">
        <v>2.9889999999999999E-9</v>
      </c>
      <c r="L183" s="34">
        <v>-5.4089999999999999E-2</v>
      </c>
      <c r="M183" s="34">
        <v>0.13092000000000001</v>
      </c>
      <c r="N183" s="34">
        <v>0.67949999999999999</v>
      </c>
    </row>
    <row r="184" spans="1:14" ht="15.6" x14ac:dyDescent="0.25">
      <c r="A184" s="34">
        <v>182</v>
      </c>
      <c r="B184" s="34" t="s">
        <v>154</v>
      </c>
      <c r="C184" s="34" t="s">
        <v>280</v>
      </c>
      <c r="D184" s="34" t="s">
        <v>18</v>
      </c>
      <c r="E184" s="34" t="s">
        <v>225</v>
      </c>
      <c r="F184" s="34" t="s">
        <v>20</v>
      </c>
      <c r="G184" s="34" t="s">
        <v>21</v>
      </c>
      <c r="H184" s="34">
        <f t="shared" si="2"/>
        <v>213.58237770358545</v>
      </c>
      <c r="I184" s="34">
        <v>0.12130000000000001</v>
      </c>
      <c r="J184" s="34">
        <v>8.3000000000000001E-3</v>
      </c>
      <c r="K184" s="34">
        <v>4.6000000000000001E-48</v>
      </c>
      <c r="L184" s="34">
        <v>7.7685000000000004E-2</v>
      </c>
      <c r="M184" s="34">
        <v>0.13172</v>
      </c>
      <c r="N184" s="34">
        <v>0.55535000000000001</v>
      </c>
    </row>
    <row r="185" spans="1:14" ht="15.6" x14ac:dyDescent="0.25">
      <c r="A185" s="34">
        <v>183</v>
      </c>
      <c r="B185" s="34" t="s">
        <v>154</v>
      </c>
      <c r="C185" s="34" t="s">
        <v>280</v>
      </c>
      <c r="D185" s="34" t="s">
        <v>18</v>
      </c>
      <c r="E185" s="34" t="s">
        <v>162</v>
      </c>
      <c r="F185" s="34" t="s">
        <v>24</v>
      </c>
      <c r="G185" s="34" t="s">
        <v>25</v>
      </c>
      <c r="H185" s="34">
        <f t="shared" si="2"/>
        <v>72.493061224489793</v>
      </c>
      <c r="I185" s="34">
        <v>0.1192</v>
      </c>
      <c r="J185" s="34">
        <v>1.4E-2</v>
      </c>
      <c r="K185" s="34">
        <v>1.8569999999999999E-17</v>
      </c>
      <c r="L185" s="34">
        <v>0.24437</v>
      </c>
      <c r="M185" s="34">
        <v>0.20823</v>
      </c>
      <c r="N185" s="34">
        <v>0.24057000000000001</v>
      </c>
    </row>
    <row r="186" spans="1:14" ht="15.6" x14ac:dyDescent="0.25">
      <c r="A186" s="34">
        <v>184</v>
      </c>
      <c r="B186" s="34" t="s">
        <v>154</v>
      </c>
      <c r="C186" s="34" t="s">
        <v>280</v>
      </c>
      <c r="D186" s="34" t="s">
        <v>18</v>
      </c>
      <c r="E186" s="34" t="s">
        <v>163</v>
      </c>
      <c r="F186" s="34" t="s">
        <v>24</v>
      </c>
      <c r="G186" s="34" t="s">
        <v>25</v>
      </c>
      <c r="H186" s="34">
        <f t="shared" si="2"/>
        <v>185.01849924846806</v>
      </c>
      <c r="I186" s="34">
        <v>0.1265</v>
      </c>
      <c r="J186" s="34">
        <v>9.2999999999999992E-3</v>
      </c>
      <c r="K186" s="34">
        <v>2.4069999999999999E-42</v>
      </c>
      <c r="L186" s="34">
        <v>-0.10935</v>
      </c>
      <c r="M186" s="34">
        <v>0.15196000000000001</v>
      </c>
      <c r="N186" s="34">
        <v>0.47173999999999999</v>
      </c>
    </row>
    <row r="187" spans="1:14" ht="15.6" x14ac:dyDescent="0.25">
      <c r="A187" s="34">
        <v>185</v>
      </c>
      <c r="B187" s="34" t="s">
        <v>154</v>
      </c>
      <c r="C187" s="34" t="s">
        <v>280</v>
      </c>
      <c r="D187" s="34" t="s">
        <v>18</v>
      </c>
      <c r="E187" s="34" t="s">
        <v>164</v>
      </c>
      <c r="F187" s="34" t="s">
        <v>24</v>
      </c>
      <c r="G187" s="34" t="s">
        <v>25</v>
      </c>
      <c r="H187" s="34">
        <f t="shared" si="2"/>
        <v>32.548487836949377</v>
      </c>
      <c r="I187" s="34">
        <v>8.8999999999999996E-2</v>
      </c>
      <c r="J187" s="34">
        <v>1.5599999999999999E-2</v>
      </c>
      <c r="K187" s="34">
        <v>1.164E-8</v>
      </c>
      <c r="L187" s="34">
        <v>7.5320999999999999E-2</v>
      </c>
      <c r="M187" s="34">
        <v>0.2472</v>
      </c>
      <c r="N187" s="34">
        <v>0.76060000000000005</v>
      </c>
    </row>
    <row r="188" spans="1:14" ht="15.6" x14ac:dyDescent="0.25">
      <c r="A188" s="34">
        <v>186</v>
      </c>
      <c r="B188" s="34" t="s">
        <v>154</v>
      </c>
      <c r="C188" s="34" t="s">
        <v>280</v>
      </c>
      <c r="D188" s="34" t="s">
        <v>18</v>
      </c>
      <c r="E188" s="34" t="s">
        <v>263</v>
      </c>
      <c r="F188" s="34" t="s">
        <v>20</v>
      </c>
      <c r="G188" s="34" t="s">
        <v>21</v>
      </c>
      <c r="H188" s="34">
        <f t="shared" si="2"/>
        <v>63.553229986796431</v>
      </c>
      <c r="I188" s="34">
        <v>0.114</v>
      </c>
      <c r="J188" s="34">
        <v>1.43E-2</v>
      </c>
      <c r="K188" s="34">
        <v>1.8339999999999998E-15</v>
      </c>
      <c r="L188" s="34">
        <v>5.2519999999999997E-2</v>
      </c>
      <c r="M188" s="34">
        <v>0.23623</v>
      </c>
      <c r="N188" s="34">
        <v>0.82406000000000001</v>
      </c>
    </row>
    <row r="189" spans="1:14" ht="15.6" x14ac:dyDescent="0.25">
      <c r="A189" s="34">
        <v>187</v>
      </c>
      <c r="B189" s="34" t="s">
        <v>154</v>
      </c>
      <c r="C189" s="34" t="s">
        <v>280</v>
      </c>
      <c r="D189" s="34" t="s">
        <v>18</v>
      </c>
      <c r="E189" s="34" t="s">
        <v>166</v>
      </c>
      <c r="F189" s="34" t="s">
        <v>20</v>
      </c>
      <c r="G189" s="34" t="s">
        <v>21</v>
      </c>
      <c r="H189" s="34">
        <f t="shared" si="2"/>
        <v>31.882563003775122</v>
      </c>
      <c r="I189" s="34">
        <v>5.5899999999999998E-2</v>
      </c>
      <c r="J189" s="34">
        <v>9.9000000000000008E-3</v>
      </c>
      <c r="K189" s="34">
        <v>1.6849999999999999E-8</v>
      </c>
      <c r="L189" s="34">
        <v>0.24166000000000001</v>
      </c>
      <c r="M189" s="34">
        <v>0.16183</v>
      </c>
      <c r="N189" s="34">
        <v>0.13535</v>
      </c>
    </row>
    <row r="190" spans="1:14" ht="15.6" x14ac:dyDescent="0.25">
      <c r="A190" s="34">
        <v>188</v>
      </c>
      <c r="B190" s="34" t="s">
        <v>154</v>
      </c>
      <c r="C190" s="34" t="s">
        <v>280</v>
      </c>
      <c r="D190" s="34" t="s">
        <v>18</v>
      </c>
      <c r="E190" s="34" t="s">
        <v>168</v>
      </c>
      <c r="F190" s="34" t="s">
        <v>24</v>
      </c>
      <c r="G190" s="34" t="s">
        <v>25</v>
      </c>
      <c r="H190" s="34">
        <f t="shared" si="2"/>
        <v>83.703033046627425</v>
      </c>
      <c r="I190" s="34">
        <v>8.5999999999999993E-2</v>
      </c>
      <c r="J190" s="34">
        <v>9.4000000000000004E-3</v>
      </c>
      <c r="K190" s="34">
        <v>4.8660000000000001E-20</v>
      </c>
      <c r="L190" s="34">
        <v>-5.2708999999999999E-2</v>
      </c>
      <c r="M190" s="34">
        <v>0.14959</v>
      </c>
      <c r="N190" s="34">
        <v>0.72458</v>
      </c>
    </row>
    <row r="191" spans="1:14" ht="15.6" x14ac:dyDescent="0.25">
      <c r="A191" s="34">
        <v>189</v>
      </c>
      <c r="B191" s="34" t="s">
        <v>154</v>
      </c>
      <c r="C191" s="34" t="s">
        <v>280</v>
      </c>
      <c r="D191" s="34" t="s">
        <v>18</v>
      </c>
      <c r="E191" s="34" t="s">
        <v>169</v>
      </c>
      <c r="F191" s="34" t="s">
        <v>24</v>
      </c>
      <c r="G191" s="34" t="s">
        <v>25</v>
      </c>
      <c r="H191" s="34">
        <f t="shared" si="2"/>
        <v>73.061791383219983</v>
      </c>
      <c r="I191" s="34">
        <v>7.1800000000000003E-2</v>
      </c>
      <c r="J191" s="34">
        <v>8.3999999999999995E-3</v>
      </c>
      <c r="K191" s="34">
        <v>1.6750000000000001E-17</v>
      </c>
      <c r="L191" s="34">
        <v>0.24451000000000001</v>
      </c>
      <c r="M191" s="34">
        <v>0.13475999999999999</v>
      </c>
      <c r="N191" s="34">
        <v>6.9605E-2</v>
      </c>
    </row>
    <row r="192" spans="1:14" ht="15.6" x14ac:dyDescent="0.25">
      <c r="A192" s="34">
        <v>190</v>
      </c>
      <c r="B192" s="34" t="s">
        <v>154</v>
      </c>
      <c r="C192" s="34" t="s">
        <v>280</v>
      </c>
      <c r="D192" s="34" t="s">
        <v>18</v>
      </c>
      <c r="E192" s="34" t="s">
        <v>281</v>
      </c>
      <c r="F192" s="34" t="s">
        <v>20</v>
      </c>
      <c r="G192" s="34" t="s">
        <v>21</v>
      </c>
      <c r="H192" s="34">
        <f t="shared" si="2"/>
        <v>54.368413412686884</v>
      </c>
      <c r="I192" s="34">
        <v>-6.1199999999999997E-2</v>
      </c>
      <c r="J192" s="34">
        <v>8.3000000000000001E-3</v>
      </c>
      <c r="K192" s="34">
        <v>1.9939999999999999E-13</v>
      </c>
      <c r="L192" s="34">
        <v>0.14416999999999999</v>
      </c>
      <c r="M192" s="34">
        <v>0.13094</v>
      </c>
      <c r="N192" s="34">
        <v>0.27089000000000002</v>
      </c>
    </row>
    <row r="193" spans="1:14" ht="15.6" x14ac:dyDescent="0.25">
      <c r="A193" s="34">
        <v>191</v>
      </c>
      <c r="B193" s="34" t="s">
        <v>154</v>
      </c>
      <c r="C193" s="34" t="s">
        <v>280</v>
      </c>
      <c r="D193" s="34" t="s">
        <v>18</v>
      </c>
      <c r="E193" s="34" t="s">
        <v>170</v>
      </c>
      <c r="F193" s="34" t="s">
        <v>20</v>
      </c>
      <c r="G193" s="34" t="s">
        <v>21</v>
      </c>
      <c r="H193" s="34">
        <f t="shared" si="2"/>
        <v>74.162491349480959</v>
      </c>
      <c r="I193" s="34">
        <v>-7.3200000000000001E-2</v>
      </c>
      <c r="J193" s="34">
        <v>8.5000000000000006E-3</v>
      </c>
      <c r="K193" s="34">
        <v>1.007E-17</v>
      </c>
      <c r="L193" s="34">
        <v>0.12628</v>
      </c>
      <c r="M193" s="34">
        <v>0.13413</v>
      </c>
      <c r="N193" s="34">
        <v>0.34644999999999998</v>
      </c>
    </row>
    <row r="194" spans="1:14" ht="15.6" x14ac:dyDescent="0.25">
      <c r="A194" s="34">
        <v>192</v>
      </c>
      <c r="B194" s="34" t="s">
        <v>154</v>
      </c>
      <c r="C194" s="34" t="s">
        <v>280</v>
      </c>
      <c r="D194" s="34" t="s">
        <v>18</v>
      </c>
      <c r="E194" s="34" t="s">
        <v>264</v>
      </c>
      <c r="F194" s="34" t="s">
        <v>24</v>
      </c>
      <c r="G194" s="34" t="s">
        <v>25</v>
      </c>
      <c r="H194" s="34">
        <f t="shared" si="2"/>
        <v>175.51803972794016</v>
      </c>
      <c r="I194" s="34">
        <v>0.19739999999999999</v>
      </c>
      <c r="J194" s="34">
        <v>1.49E-2</v>
      </c>
      <c r="K194" s="34">
        <v>2.9670000000000002E-40</v>
      </c>
      <c r="L194" s="34">
        <v>-8.4266999999999995E-2</v>
      </c>
      <c r="M194" s="34">
        <v>0.20172999999999999</v>
      </c>
      <c r="N194" s="34">
        <v>0.67615000000000003</v>
      </c>
    </row>
    <row r="195" spans="1:14" ht="15.6" x14ac:dyDescent="0.25">
      <c r="A195" s="34">
        <v>193</v>
      </c>
      <c r="B195" s="34" t="s">
        <v>154</v>
      </c>
      <c r="C195" s="34" t="s">
        <v>280</v>
      </c>
      <c r="D195" s="34" t="s">
        <v>18</v>
      </c>
      <c r="E195" s="34" t="s">
        <v>171</v>
      </c>
      <c r="F195" s="34" t="s">
        <v>24</v>
      </c>
      <c r="G195" s="34" t="s">
        <v>25</v>
      </c>
      <c r="H195" s="34">
        <f t="shared" si="2"/>
        <v>50.295811864182852</v>
      </c>
      <c r="I195" s="34">
        <v>-6.1699999999999998E-2</v>
      </c>
      <c r="J195" s="34">
        <v>8.6999999999999994E-3</v>
      </c>
      <c r="K195" s="34">
        <v>1.7610000000000001E-12</v>
      </c>
      <c r="L195" s="34">
        <v>6.0388999999999998E-2</v>
      </c>
      <c r="M195" s="34">
        <v>0.13819000000000001</v>
      </c>
      <c r="N195" s="34">
        <v>0.66212000000000004</v>
      </c>
    </row>
    <row r="196" spans="1:14" ht="15.6" x14ac:dyDescent="0.25">
      <c r="A196" s="34">
        <v>194</v>
      </c>
      <c r="B196" s="34" t="s">
        <v>154</v>
      </c>
      <c r="C196" s="34" t="s">
        <v>280</v>
      </c>
      <c r="D196" s="34" t="s">
        <v>18</v>
      </c>
      <c r="E196" s="34" t="s">
        <v>265</v>
      </c>
      <c r="F196" s="34" t="s">
        <v>21</v>
      </c>
      <c r="G196" s="34" t="s">
        <v>25</v>
      </c>
      <c r="H196" s="34">
        <f t="shared" ref="H196:H259" si="3">(I196/J196)*(I196/J196)</f>
        <v>50.266506754197707</v>
      </c>
      <c r="I196" s="34">
        <v>6.3100000000000003E-2</v>
      </c>
      <c r="J196" s="34">
        <v>8.8999999999999999E-3</v>
      </c>
      <c r="K196" s="34">
        <v>1.0309999999999999E-12</v>
      </c>
      <c r="L196" s="34">
        <v>-0.17211000000000001</v>
      </c>
      <c r="M196" s="34">
        <v>0.1363</v>
      </c>
      <c r="N196" s="34">
        <v>0.20666000000000001</v>
      </c>
    </row>
    <row r="197" spans="1:14" ht="15.6" x14ac:dyDescent="0.25">
      <c r="A197" s="34">
        <v>195</v>
      </c>
      <c r="B197" s="34" t="s">
        <v>154</v>
      </c>
      <c r="C197" s="34" t="s">
        <v>280</v>
      </c>
      <c r="D197" s="34" t="s">
        <v>18</v>
      </c>
      <c r="E197" s="34" t="s">
        <v>172</v>
      </c>
      <c r="F197" s="34" t="s">
        <v>20</v>
      </c>
      <c r="G197" s="34" t="s">
        <v>21</v>
      </c>
      <c r="H197" s="34">
        <f t="shared" si="3"/>
        <v>226.07270408163268</v>
      </c>
      <c r="I197" s="34">
        <v>-0.1263</v>
      </c>
      <c r="J197" s="34">
        <v>8.3999999999999995E-3</v>
      </c>
      <c r="K197" s="34">
        <v>1.035E-50</v>
      </c>
      <c r="L197" s="34">
        <v>-7.9517000000000004E-2</v>
      </c>
      <c r="M197" s="34">
        <v>0.13197999999999999</v>
      </c>
      <c r="N197" s="34">
        <v>0.54686000000000001</v>
      </c>
    </row>
    <row r="198" spans="1:14" ht="15.6" x14ac:dyDescent="0.25">
      <c r="A198" s="34">
        <v>196</v>
      </c>
      <c r="B198" s="34" t="s">
        <v>154</v>
      </c>
      <c r="C198" s="34" t="s">
        <v>280</v>
      </c>
      <c r="D198" s="34" t="s">
        <v>18</v>
      </c>
      <c r="E198" s="34" t="s">
        <v>173</v>
      </c>
      <c r="F198" s="34" t="s">
        <v>24</v>
      </c>
      <c r="G198" s="34" t="s">
        <v>25</v>
      </c>
      <c r="H198" s="34">
        <f t="shared" si="3"/>
        <v>32.355301190889136</v>
      </c>
      <c r="I198" s="34">
        <v>5.2900000000000003E-2</v>
      </c>
      <c r="J198" s="34">
        <v>9.2999999999999992E-3</v>
      </c>
      <c r="K198" s="34">
        <v>1.178E-8</v>
      </c>
      <c r="L198" s="34">
        <v>-6.2347E-2</v>
      </c>
      <c r="M198" s="34">
        <v>0.14595</v>
      </c>
      <c r="N198" s="34">
        <v>0.66925999999999997</v>
      </c>
    </row>
    <row r="199" spans="1:14" ht="15.6" x14ac:dyDescent="0.25">
      <c r="A199" s="34">
        <v>197</v>
      </c>
      <c r="B199" s="34" t="s">
        <v>154</v>
      </c>
      <c r="C199" s="34" t="s">
        <v>280</v>
      </c>
      <c r="D199" s="34" t="s">
        <v>18</v>
      </c>
      <c r="E199" s="34" t="s">
        <v>175</v>
      </c>
      <c r="F199" s="34" t="s">
        <v>24</v>
      </c>
      <c r="G199" s="34" t="s">
        <v>21</v>
      </c>
      <c r="H199" s="34">
        <f t="shared" si="3"/>
        <v>46.080138408304499</v>
      </c>
      <c r="I199" s="34">
        <v>-5.7700000000000001E-2</v>
      </c>
      <c r="J199" s="34">
        <v>8.5000000000000006E-3</v>
      </c>
      <c r="K199" s="34">
        <v>1.401E-11</v>
      </c>
      <c r="L199" s="34">
        <v>-0.15090000000000001</v>
      </c>
      <c r="M199" s="34">
        <v>0.13255</v>
      </c>
      <c r="N199" s="34">
        <v>0.25495000000000001</v>
      </c>
    </row>
    <row r="200" spans="1:14" ht="15.6" x14ac:dyDescent="0.25">
      <c r="A200" s="34">
        <v>198</v>
      </c>
      <c r="B200" s="34" t="s">
        <v>154</v>
      </c>
      <c r="C200" s="34" t="s">
        <v>280</v>
      </c>
      <c r="D200" s="34" t="s">
        <v>18</v>
      </c>
      <c r="E200" s="34" t="s">
        <v>176</v>
      </c>
      <c r="F200" s="34" t="s">
        <v>24</v>
      </c>
      <c r="G200" s="34" t="s">
        <v>20</v>
      </c>
      <c r="H200" s="34">
        <f t="shared" si="3"/>
        <v>39.457913092657172</v>
      </c>
      <c r="I200" s="34">
        <v>6.4699999999999994E-2</v>
      </c>
      <c r="J200" s="34">
        <v>1.03E-2</v>
      </c>
      <c r="K200" s="34">
        <v>3.772E-10</v>
      </c>
      <c r="L200" s="34">
        <v>-1.9043999999999998E-2</v>
      </c>
      <c r="M200" s="34">
        <v>0.15523000000000001</v>
      </c>
      <c r="N200" s="34">
        <v>0.90236000000000005</v>
      </c>
    </row>
    <row r="201" spans="1:14" ht="15.6" x14ac:dyDescent="0.25">
      <c r="A201" s="34">
        <v>199</v>
      </c>
      <c r="B201" s="34" t="s">
        <v>154</v>
      </c>
      <c r="C201" s="34" t="s">
        <v>280</v>
      </c>
      <c r="D201" s="34" t="s">
        <v>18</v>
      </c>
      <c r="E201" s="34" t="s">
        <v>68</v>
      </c>
      <c r="F201" s="34" t="s">
        <v>20</v>
      </c>
      <c r="G201" s="34" t="s">
        <v>21</v>
      </c>
      <c r="H201" s="34">
        <f t="shared" si="3"/>
        <v>53.892871972318318</v>
      </c>
      <c r="I201" s="34">
        <v>6.2399999999999997E-2</v>
      </c>
      <c r="J201" s="34">
        <v>8.5000000000000006E-3</v>
      </c>
      <c r="K201" s="34">
        <v>2.7059999999999998E-13</v>
      </c>
      <c r="L201" s="34">
        <v>-9.0273999999999993E-2</v>
      </c>
      <c r="M201" s="34">
        <v>0.13589000000000001</v>
      </c>
      <c r="N201" s="34">
        <v>0.50648000000000004</v>
      </c>
    </row>
    <row r="202" spans="1:14" ht="15.6" x14ac:dyDescent="0.25">
      <c r="A202" s="34">
        <v>200</v>
      </c>
      <c r="B202" s="34" t="s">
        <v>154</v>
      </c>
      <c r="C202" s="34" t="s">
        <v>280</v>
      </c>
      <c r="D202" s="34" t="s">
        <v>18</v>
      </c>
      <c r="E202" s="34" t="s">
        <v>178</v>
      </c>
      <c r="F202" s="34" t="s">
        <v>24</v>
      </c>
      <c r="G202" s="34" t="s">
        <v>25</v>
      </c>
      <c r="H202" s="34">
        <f t="shared" si="3"/>
        <v>63.811903114186855</v>
      </c>
      <c r="I202" s="34">
        <v>-6.7900000000000002E-2</v>
      </c>
      <c r="J202" s="34">
        <v>8.5000000000000006E-3</v>
      </c>
      <c r="K202" s="34">
        <v>1.8289999999999999E-15</v>
      </c>
      <c r="L202" s="34">
        <v>-6.6309000000000007E-2</v>
      </c>
      <c r="M202" s="34">
        <v>0.13388</v>
      </c>
      <c r="N202" s="34">
        <v>0.62039</v>
      </c>
    </row>
    <row r="203" spans="1:14" ht="15.6" x14ac:dyDescent="0.25">
      <c r="A203" s="34">
        <v>201</v>
      </c>
      <c r="B203" s="34" t="s">
        <v>154</v>
      </c>
      <c r="C203" s="34" t="s">
        <v>280</v>
      </c>
      <c r="D203" s="34" t="s">
        <v>18</v>
      </c>
      <c r="E203" s="34" t="s">
        <v>179</v>
      </c>
      <c r="F203" s="34" t="s">
        <v>20</v>
      </c>
      <c r="G203" s="34" t="s">
        <v>21</v>
      </c>
      <c r="H203" s="34">
        <f t="shared" si="3"/>
        <v>102.12885813148789</v>
      </c>
      <c r="I203" s="34">
        <v>-8.5900000000000004E-2</v>
      </c>
      <c r="J203" s="34">
        <v>8.5000000000000006E-3</v>
      </c>
      <c r="K203" s="34">
        <v>8.2480000000000002E-24</v>
      </c>
      <c r="L203" s="34">
        <v>0.20547000000000001</v>
      </c>
      <c r="M203" s="34">
        <v>0.13496</v>
      </c>
      <c r="N203" s="34">
        <v>0.12790000000000001</v>
      </c>
    </row>
    <row r="204" spans="1:14" ht="15.6" x14ac:dyDescent="0.25">
      <c r="A204" s="34">
        <v>202</v>
      </c>
      <c r="B204" s="34" t="s">
        <v>154</v>
      </c>
      <c r="C204" s="34" t="s">
        <v>280</v>
      </c>
      <c r="D204" s="34" t="s">
        <v>18</v>
      </c>
      <c r="E204" s="34" t="s">
        <v>266</v>
      </c>
      <c r="F204" s="34" t="s">
        <v>20</v>
      </c>
      <c r="G204" s="34" t="s">
        <v>21</v>
      </c>
      <c r="H204" s="34">
        <f t="shared" si="3"/>
        <v>703.94250792213666</v>
      </c>
      <c r="I204" s="34">
        <v>-0.24940000000000001</v>
      </c>
      <c r="J204" s="34">
        <v>9.4000000000000004E-3</v>
      </c>
      <c r="K204" s="34">
        <v>1.04E-155</v>
      </c>
      <c r="L204" s="34">
        <v>0.12282999999999999</v>
      </c>
      <c r="M204" s="34">
        <v>0.14987</v>
      </c>
      <c r="N204" s="34">
        <v>0.41247</v>
      </c>
    </row>
    <row r="205" spans="1:14" ht="15.6" x14ac:dyDescent="0.25">
      <c r="A205" s="34">
        <v>203</v>
      </c>
      <c r="B205" s="34" t="s">
        <v>154</v>
      </c>
      <c r="C205" s="34" t="s">
        <v>280</v>
      </c>
      <c r="D205" s="34" t="s">
        <v>18</v>
      </c>
      <c r="E205" s="34" t="s">
        <v>81</v>
      </c>
      <c r="F205" s="34" t="s">
        <v>20</v>
      </c>
      <c r="G205" s="34" t="s">
        <v>21</v>
      </c>
      <c r="H205" s="34">
        <f t="shared" si="3"/>
        <v>102.81016765819362</v>
      </c>
      <c r="I205" s="34">
        <v>-8.72E-2</v>
      </c>
      <c r="J205" s="34">
        <v>8.6E-3</v>
      </c>
      <c r="K205" s="34">
        <v>6.2219999999999996E-24</v>
      </c>
      <c r="L205" s="34">
        <v>-2.0598000000000002E-2</v>
      </c>
      <c r="M205" s="34">
        <v>0.13527</v>
      </c>
      <c r="N205" s="34">
        <v>0.87897000000000003</v>
      </c>
    </row>
    <row r="206" spans="1:14" ht="15.6" x14ac:dyDescent="0.25">
      <c r="A206" s="34">
        <v>204</v>
      </c>
      <c r="B206" s="34" t="s">
        <v>154</v>
      </c>
      <c r="C206" s="34" t="s">
        <v>280</v>
      </c>
      <c r="D206" s="34" t="s">
        <v>18</v>
      </c>
      <c r="E206" s="34" t="s">
        <v>180</v>
      </c>
      <c r="F206" s="34" t="s">
        <v>21</v>
      </c>
      <c r="G206" s="34" t="s">
        <v>25</v>
      </c>
      <c r="H206" s="34">
        <f t="shared" si="3"/>
        <v>43.387996219281668</v>
      </c>
      <c r="I206" s="34">
        <v>-6.0600000000000001E-2</v>
      </c>
      <c r="J206" s="34">
        <v>9.1999999999999998E-3</v>
      </c>
      <c r="K206" s="34">
        <v>3.896E-11</v>
      </c>
      <c r="L206" s="34">
        <v>-2.5003000000000001E-2</v>
      </c>
      <c r="M206" s="34">
        <v>0.14610000000000001</v>
      </c>
      <c r="N206" s="34">
        <v>0.86412</v>
      </c>
    </row>
    <row r="207" spans="1:14" ht="15.6" x14ac:dyDescent="0.25">
      <c r="A207" s="34">
        <v>205</v>
      </c>
      <c r="B207" s="34" t="s">
        <v>154</v>
      </c>
      <c r="C207" s="34" t="s">
        <v>280</v>
      </c>
      <c r="D207" s="34" t="s">
        <v>18</v>
      </c>
      <c r="E207" s="34" t="s">
        <v>181</v>
      </c>
      <c r="F207" s="34" t="s">
        <v>20</v>
      </c>
      <c r="G207" s="34" t="s">
        <v>25</v>
      </c>
      <c r="H207" s="34">
        <f t="shared" si="3"/>
        <v>44.444444444444457</v>
      </c>
      <c r="I207" s="34">
        <v>5.8000000000000003E-2</v>
      </c>
      <c r="J207" s="34">
        <v>8.6999999999999994E-3</v>
      </c>
      <c r="K207" s="34">
        <v>3.3730000000000003E-11</v>
      </c>
      <c r="L207" s="34">
        <v>-2.2349999999999998E-2</v>
      </c>
      <c r="M207" s="34">
        <v>0.13972999999999999</v>
      </c>
      <c r="N207" s="34">
        <v>0.87292000000000003</v>
      </c>
    </row>
    <row r="208" spans="1:14" ht="15.6" x14ac:dyDescent="0.25">
      <c r="A208" s="34">
        <v>206</v>
      </c>
      <c r="B208" s="34" t="s">
        <v>154</v>
      </c>
      <c r="C208" s="34" t="s">
        <v>280</v>
      </c>
      <c r="D208" s="34" t="s">
        <v>18</v>
      </c>
      <c r="E208" s="34" t="s">
        <v>87</v>
      </c>
      <c r="F208" s="34" t="s">
        <v>24</v>
      </c>
      <c r="G208" s="34" t="s">
        <v>25</v>
      </c>
      <c r="H208" s="34">
        <f t="shared" si="3"/>
        <v>70.481882098431598</v>
      </c>
      <c r="I208" s="34">
        <v>-7.22E-2</v>
      </c>
      <c r="J208" s="34">
        <v>8.6E-3</v>
      </c>
      <c r="K208" s="34">
        <v>6.6580000000000002E-17</v>
      </c>
      <c r="L208" s="34">
        <v>-2.7956999999999999E-2</v>
      </c>
      <c r="M208" s="34">
        <v>0.13400999999999999</v>
      </c>
      <c r="N208" s="34">
        <v>0.83474999999999999</v>
      </c>
    </row>
    <row r="209" spans="1:14" ht="15.6" x14ac:dyDescent="0.25">
      <c r="A209" s="34">
        <v>207</v>
      </c>
      <c r="B209" s="34" t="s">
        <v>154</v>
      </c>
      <c r="C209" s="34" t="s">
        <v>280</v>
      </c>
      <c r="D209" s="34" t="s">
        <v>18</v>
      </c>
      <c r="E209" s="34" t="s">
        <v>183</v>
      </c>
      <c r="F209" s="34" t="s">
        <v>24</v>
      </c>
      <c r="G209" s="34" t="s">
        <v>25</v>
      </c>
      <c r="H209" s="34">
        <f t="shared" si="3"/>
        <v>37.834104663581336</v>
      </c>
      <c r="I209" s="34">
        <v>6.5199999999999994E-2</v>
      </c>
      <c r="J209" s="34">
        <v>1.06E-2</v>
      </c>
      <c r="K209" s="34">
        <v>9.1199999999999995E-10</v>
      </c>
      <c r="L209" s="34">
        <v>0.10546999999999999</v>
      </c>
      <c r="M209" s="34">
        <v>0.16728999999999999</v>
      </c>
      <c r="N209" s="34">
        <v>0.52841000000000005</v>
      </c>
    </row>
    <row r="210" spans="1:14" ht="15.6" x14ac:dyDescent="0.25">
      <c r="A210" s="34">
        <v>208</v>
      </c>
      <c r="B210" s="34" t="s">
        <v>154</v>
      </c>
      <c r="C210" s="34" t="s">
        <v>280</v>
      </c>
      <c r="D210" s="34" t="s">
        <v>18</v>
      </c>
      <c r="E210" s="34" t="s">
        <v>284</v>
      </c>
      <c r="F210" s="34" t="s">
        <v>20</v>
      </c>
      <c r="G210" s="34" t="s">
        <v>21</v>
      </c>
      <c r="H210" s="34">
        <f t="shared" si="3"/>
        <v>64.166775173611128</v>
      </c>
      <c r="I210" s="34">
        <v>-7.6899999999999996E-2</v>
      </c>
      <c r="J210" s="34">
        <v>9.5999999999999992E-3</v>
      </c>
      <c r="K210" s="34">
        <v>1.0850000000000001E-15</v>
      </c>
      <c r="L210" s="34">
        <v>0.11429</v>
      </c>
      <c r="M210" s="34">
        <v>0.13416</v>
      </c>
      <c r="N210" s="34">
        <v>0.39428000000000002</v>
      </c>
    </row>
    <row r="211" spans="1:14" ht="15.6" x14ac:dyDescent="0.25">
      <c r="A211" s="34">
        <v>209</v>
      </c>
      <c r="B211" s="34" t="s">
        <v>154</v>
      </c>
      <c r="C211" s="34" t="s">
        <v>280</v>
      </c>
      <c r="D211" s="34" t="s">
        <v>18</v>
      </c>
      <c r="E211" s="34" t="s">
        <v>184</v>
      </c>
      <c r="F211" s="34" t="s">
        <v>24</v>
      </c>
      <c r="G211" s="34" t="s">
        <v>25</v>
      </c>
      <c r="H211" s="34">
        <f t="shared" si="3"/>
        <v>30.715633618812596</v>
      </c>
      <c r="I211" s="34">
        <v>-4.5999999999999999E-2</v>
      </c>
      <c r="J211" s="34">
        <v>8.3000000000000001E-3</v>
      </c>
      <c r="K211" s="34">
        <v>3.3150000000000002E-8</v>
      </c>
      <c r="L211" s="34">
        <v>5.3976999999999997E-2</v>
      </c>
      <c r="M211" s="34">
        <v>0.13295999999999999</v>
      </c>
      <c r="N211" s="34">
        <v>0.68476000000000004</v>
      </c>
    </row>
    <row r="212" spans="1:14" ht="15.6" x14ac:dyDescent="0.25">
      <c r="A212" s="34">
        <v>210</v>
      </c>
      <c r="B212" s="34" t="s">
        <v>154</v>
      </c>
      <c r="C212" s="34" t="s">
        <v>280</v>
      </c>
      <c r="D212" s="34" t="s">
        <v>18</v>
      </c>
      <c r="E212" s="34" t="s">
        <v>185</v>
      </c>
      <c r="F212" s="34" t="s">
        <v>24</v>
      </c>
      <c r="G212" s="34" t="s">
        <v>25</v>
      </c>
      <c r="H212" s="34">
        <f t="shared" si="3"/>
        <v>31.841836734693882</v>
      </c>
      <c r="I212" s="34">
        <v>4.7399999999999998E-2</v>
      </c>
      <c r="J212" s="34">
        <v>8.3999999999999995E-3</v>
      </c>
      <c r="K212" s="34">
        <v>1.9000000000000001E-8</v>
      </c>
      <c r="L212" s="34">
        <v>-8.2207000000000002E-2</v>
      </c>
      <c r="M212" s="34">
        <v>0.13400000000000001</v>
      </c>
      <c r="N212" s="34">
        <v>0.53954999999999997</v>
      </c>
    </row>
    <row r="213" spans="1:14" ht="15.6" x14ac:dyDescent="0.25">
      <c r="A213" s="34">
        <v>211</v>
      </c>
      <c r="B213" s="34" t="s">
        <v>154</v>
      </c>
      <c r="C213" s="34" t="s">
        <v>280</v>
      </c>
      <c r="D213" s="34" t="s">
        <v>18</v>
      </c>
      <c r="E213" s="34" t="s">
        <v>186</v>
      </c>
      <c r="F213" s="34" t="s">
        <v>20</v>
      </c>
      <c r="G213" s="34" t="s">
        <v>21</v>
      </c>
      <c r="H213" s="34">
        <f t="shared" si="3"/>
        <v>65.258298676748566</v>
      </c>
      <c r="I213" s="34">
        <v>9.2899999999999996E-2</v>
      </c>
      <c r="J213" s="34">
        <v>1.15E-2</v>
      </c>
      <c r="K213" s="34">
        <v>6.1919999999999998E-16</v>
      </c>
      <c r="L213" s="34">
        <v>0.13689000000000001</v>
      </c>
      <c r="M213" s="34">
        <v>0.17666999999999999</v>
      </c>
      <c r="N213" s="34">
        <v>0.43841999999999998</v>
      </c>
    </row>
    <row r="214" spans="1:14" ht="15.6" x14ac:dyDescent="0.25">
      <c r="A214" s="34">
        <v>212</v>
      </c>
      <c r="B214" s="34" t="s">
        <v>154</v>
      </c>
      <c r="C214" s="34" t="s">
        <v>280</v>
      </c>
      <c r="D214" s="34" t="s">
        <v>18</v>
      </c>
      <c r="E214" s="34" t="s">
        <v>187</v>
      </c>
      <c r="F214" s="34" t="s">
        <v>20</v>
      </c>
      <c r="G214" s="34" t="s">
        <v>21</v>
      </c>
      <c r="H214" s="34">
        <f t="shared" si="3"/>
        <v>35.93481214555765</v>
      </c>
      <c r="I214" s="34">
        <v>-0.1103</v>
      </c>
      <c r="J214" s="34">
        <v>1.84E-2</v>
      </c>
      <c r="K214" s="34">
        <v>2.2400000000000001E-9</v>
      </c>
      <c r="L214" s="34">
        <v>-4.0991E-2</v>
      </c>
      <c r="M214" s="34">
        <v>0.29675000000000001</v>
      </c>
      <c r="N214" s="34">
        <v>0.89012999999999998</v>
      </c>
    </row>
    <row r="215" spans="1:14" ht="15.6" x14ac:dyDescent="0.25">
      <c r="A215" s="34">
        <v>213</v>
      </c>
      <c r="B215" s="34" t="s">
        <v>154</v>
      </c>
      <c r="C215" s="34" t="s">
        <v>280</v>
      </c>
      <c r="D215" s="34" t="s">
        <v>18</v>
      </c>
      <c r="E215" s="34" t="s">
        <v>188</v>
      </c>
      <c r="F215" s="34" t="s">
        <v>20</v>
      </c>
      <c r="G215" s="34" t="s">
        <v>21</v>
      </c>
      <c r="H215" s="34">
        <f t="shared" si="3"/>
        <v>36.496545860346473</v>
      </c>
      <c r="I215" s="34">
        <v>-5.8599999999999999E-2</v>
      </c>
      <c r="J215" s="34">
        <v>9.7000000000000003E-3</v>
      </c>
      <c r="K215" s="34">
        <v>1.5159999999999999E-9</v>
      </c>
      <c r="L215" s="34">
        <v>0.12617</v>
      </c>
      <c r="M215" s="34">
        <v>0.14666999999999999</v>
      </c>
      <c r="N215" s="34">
        <v>0.38967000000000002</v>
      </c>
    </row>
    <row r="216" spans="1:14" ht="15.6" x14ac:dyDescent="0.25">
      <c r="A216" s="34">
        <v>214</v>
      </c>
      <c r="B216" s="34" t="s">
        <v>154</v>
      </c>
      <c r="C216" s="34" t="s">
        <v>280</v>
      </c>
      <c r="D216" s="34" t="s">
        <v>18</v>
      </c>
      <c r="E216" s="34" t="s">
        <v>189</v>
      </c>
      <c r="F216" s="34" t="s">
        <v>24</v>
      </c>
      <c r="G216" s="34" t="s">
        <v>25</v>
      </c>
      <c r="H216" s="34">
        <f t="shared" si="3"/>
        <v>57.366598079561037</v>
      </c>
      <c r="I216" s="34">
        <v>8.1799999999999998E-2</v>
      </c>
      <c r="J216" s="34">
        <v>1.0800000000000001E-2</v>
      </c>
      <c r="K216" s="34">
        <v>2.7840000000000001E-14</v>
      </c>
      <c r="L216" s="34">
        <v>1.3622E-2</v>
      </c>
      <c r="M216" s="34">
        <v>0.17748</v>
      </c>
      <c r="N216" s="34">
        <v>0.93881999999999999</v>
      </c>
    </row>
    <row r="217" spans="1:14" ht="15.6" x14ac:dyDescent="0.25">
      <c r="A217" s="34">
        <v>215</v>
      </c>
      <c r="B217" s="34" t="s">
        <v>154</v>
      </c>
      <c r="C217" s="34" t="s">
        <v>280</v>
      </c>
      <c r="D217" s="34" t="s">
        <v>18</v>
      </c>
      <c r="E217" s="34" t="s">
        <v>190</v>
      </c>
      <c r="F217" s="34" t="s">
        <v>24</v>
      </c>
      <c r="G217" s="34" t="s">
        <v>25</v>
      </c>
      <c r="H217" s="34">
        <f t="shared" si="3"/>
        <v>37.844467474489797</v>
      </c>
      <c r="I217" s="34">
        <v>-6.8900000000000003E-2</v>
      </c>
      <c r="J217" s="34">
        <v>1.12E-2</v>
      </c>
      <c r="K217" s="34">
        <v>6.9869999999999998E-10</v>
      </c>
      <c r="L217" s="34">
        <v>0.12664</v>
      </c>
      <c r="M217" s="34">
        <v>0.17607999999999999</v>
      </c>
      <c r="N217" s="34">
        <v>0.47202</v>
      </c>
    </row>
    <row r="218" spans="1:14" ht="15.6" x14ac:dyDescent="0.25">
      <c r="A218" s="34">
        <v>216</v>
      </c>
      <c r="B218" s="34" t="s">
        <v>154</v>
      </c>
      <c r="C218" s="34" t="s">
        <v>280</v>
      </c>
      <c r="D218" s="34" t="s">
        <v>18</v>
      </c>
      <c r="E218" s="34" t="s">
        <v>191</v>
      </c>
      <c r="F218" s="34" t="s">
        <v>24</v>
      </c>
      <c r="G218" s="34" t="s">
        <v>25</v>
      </c>
      <c r="H218" s="34">
        <f t="shared" si="3"/>
        <v>38.799390332413992</v>
      </c>
      <c r="I218" s="34">
        <v>-5.1700000000000003E-2</v>
      </c>
      <c r="J218" s="34">
        <v>8.3000000000000001E-3</v>
      </c>
      <c r="K218" s="34">
        <v>5.353E-10</v>
      </c>
      <c r="L218" s="34">
        <v>0.21609</v>
      </c>
      <c r="M218" s="34">
        <v>0.13053999999999999</v>
      </c>
      <c r="N218" s="34">
        <v>9.7844E-2</v>
      </c>
    </row>
    <row r="219" spans="1:14" ht="15.6" x14ac:dyDescent="0.25">
      <c r="A219" s="34">
        <v>217</v>
      </c>
      <c r="B219" s="34" t="s">
        <v>154</v>
      </c>
      <c r="C219" s="34" t="s">
        <v>280</v>
      </c>
      <c r="D219" s="34" t="s">
        <v>18</v>
      </c>
      <c r="E219" s="34" t="s">
        <v>267</v>
      </c>
      <c r="F219" s="34" t="s">
        <v>20</v>
      </c>
      <c r="G219" s="34" t="s">
        <v>21</v>
      </c>
      <c r="H219" s="34">
        <f t="shared" si="3"/>
        <v>81.185673291529383</v>
      </c>
      <c r="I219" s="34">
        <v>-8.7400000000000005E-2</v>
      </c>
      <c r="J219" s="34">
        <v>9.7000000000000003E-3</v>
      </c>
      <c r="K219" s="34">
        <v>2.016E-19</v>
      </c>
      <c r="L219" s="34">
        <v>0.12095</v>
      </c>
      <c r="M219" s="34">
        <v>0.15875</v>
      </c>
      <c r="N219" s="34">
        <v>0.44612000000000002</v>
      </c>
    </row>
    <row r="220" spans="1:14" ht="15.6" x14ac:dyDescent="0.25">
      <c r="A220" s="34">
        <v>218</v>
      </c>
      <c r="B220" s="34" t="s">
        <v>154</v>
      </c>
      <c r="C220" s="34" t="s">
        <v>280</v>
      </c>
      <c r="D220" s="34" t="s">
        <v>18</v>
      </c>
      <c r="E220" s="34" t="s">
        <v>285</v>
      </c>
      <c r="F220" s="34" t="s">
        <v>24</v>
      </c>
      <c r="G220" s="34" t="s">
        <v>25</v>
      </c>
      <c r="H220" s="34">
        <f t="shared" si="3"/>
        <v>36.216540865189515</v>
      </c>
      <c r="I220" s="34">
        <v>-6.6799999999999998E-2</v>
      </c>
      <c r="J220" s="34">
        <v>1.11E-2</v>
      </c>
      <c r="K220" s="34">
        <v>1.5859999999999999E-9</v>
      </c>
      <c r="L220" s="34">
        <v>-6.6994000000000003E-3</v>
      </c>
      <c r="M220" s="34">
        <v>0.14557</v>
      </c>
      <c r="N220" s="34">
        <v>0.96328999999999998</v>
      </c>
    </row>
    <row r="221" spans="1:14" ht="15.6" x14ac:dyDescent="0.25">
      <c r="A221" s="34">
        <v>219</v>
      </c>
      <c r="B221" s="34" t="s">
        <v>154</v>
      </c>
      <c r="C221" s="34" t="s">
        <v>280</v>
      </c>
      <c r="D221" s="34" t="s">
        <v>18</v>
      </c>
      <c r="E221" s="34" t="s">
        <v>192</v>
      </c>
      <c r="F221" s="34" t="s">
        <v>24</v>
      </c>
      <c r="G221" s="34" t="s">
        <v>25</v>
      </c>
      <c r="H221" s="34">
        <f t="shared" si="3"/>
        <v>83.743780421849664</v>
      </c>
      <c r="I221" s="34">
        <v>-7.8700000000000006E-2</v>
      </c>
      <c r="J221" s="34">
        <v>8.6E-3</v>
      </c>
      <c r="K221" s="34">
        <v>8.6310000000000005E-20</v>
      </c>
      <c r="L221" s="34">
        <v>-0.1754</v>
      </c>
      <c r="M221" s="34">
        <v>0.1389</v>
      </c>
      <c r="N221" s="34">
        <v>0.20666000000000001</v>
      </c>
    </row>
    <row r="222" spans="1:14" ht="15.6" x14ac:dyDescent="0.25">
      <c r="A222" s="34">
        <v>220</v>
      </c>
      <c r="B222" s="34" t="s">
        <v>154</v>
      </c>
      <c r="C222" s="34" t="s">
        <v>280</v>
      </c>
      <c r="D222" s="34" t="s">
        <v>18</v>
      </c>
      <c r="E222" s="34" t="s">
        <v>268</v>
      </c>
      <c r="F222" s="34" t="s">
        <v>24</v>
      </c>
      <c r="G222" s="34" t="s">
        <v>25</v>
      </c>
      <c r="H222" s="34">
        <f t="shared" si="3"/>
        <v>37.786332179930803</v>
      </c>
      <c r="I222" s="34">
        <v>6.2700000000000006E-2</v>
      </c>
      <c r="J222" s="34">
        <v>1.0200000000000001E-2</v>
      </c>
      <c r="K222" s="34">
        <v>8.67E-10</v>
      </c>
      <c r="L222" s="34">
        <v>-2.4565E-2</v>
      </c>
      <c r="M222" s="34">
        <v>0.16991000000000001</v>
      </c>
      <c r="N222" s="34">
        <v>0.88504000000000005</v>
      </c>
    </row>
    <row r="223" spans="1:14" ht="15.6" x14ac:dyDescent="0.25">
      <c r="A223" s="34">
        <v>221</v>
      </c>
      <c r="B223" s="34" t="s">
        <v>154</v>
      </c>
      <c r="C223" s="34" t="s">
        <v>280</v>
      </c>
      <c r="D223" s="34" t="s">
        <v>18</v>
      </c>
      <c r="E223" s="34" t="s">
        <v>251</v>
      </c>
      <c r="F223" s="34" t="s">
        <v>20</v>
      </c>
      <c r="G223" s="34" t="s">
        <v>21</v>
      </c>
      <c r="H223" s="34">
        <f t="shared" si="3"/>
        <v>153.03396254458974</v>
      </c>
      <c r="I223" s="34">
        <v>0.14349999999999999</v>
      </c>
      <c r="J223" s="34">
        <v>1.1599999999999999E-2</v>
      </c>
      <c r="K223" s="34">
        <v>3.5309999999999998E-35</v>
      </c>
      <c r="L223" s="34">
        <v>-0.27922999999999998</v>
      </c>
      <c r="M223" s="34">
        <v>0.19750999999999999</v>
      </c>
      <c r="N223" s="34">
        <v>0.15742999999999999</v>
      </c>
    </row>
    <row r="224" spans="1:14" ht="15.6" x14ac:dyDescent="0.25">
      <c r="A224" s="34">
        <v>222</v>
      </c>
      <c r="B224" s="34" t="s">
        <v>154</v>
      </c>
      <c r="C224" s="34" t="s">
        <v>280</v>
      </c>
      <c r="D224" s="34" t="s">
        <v>18</v>
      </c>
      <c r="E224" s="34" t="s">
        <v>194</v>
      </c>
      <c r="F224" s="34" t="s">
        <v>24</v>
      </c>
      <c r="G224" s="34" t="s">
        <v>21</v>
      </c>
      <c r="H224" s="34">
        <f t="shared" si="3"/>
        <v>41.480805907379334</v>
      </c>
      <c r="I224" s="34">
        <v>-9.2100000000000001E-2</v>
      </c>
      <c r="J224" s="34">
        <v>1.43E-2</v>
      </c>
      <c r="K224" s="34">
        <v>1.323E-10</v>
      </c>
      <c r="L224" s="34">
        <v>-0.12239</v>
      </c>
      <c r="M224" s="34">
        <v>0.22242999999999999</v>
      </c>
      <c r="N224" s="34">
        <v>0.58216000000000001</v>
      </c>
    </row>
    <row r="225" spans="1:14" ht="15.6" x14ac:dyDescent="0.25">
      <c r="A225" s="34">
        <v>223</v>
      </c>
      <c r="B225" s="34" t="s">
        <v>154</v>
      </c>
      <c r="C225" s="34" t="s">
        <v>280</v>
      </c>
      <c r="D225" s="34" t="s">
        <v>18</v>
      </c>
      <c r="E225" s="34" t="s">
        <v>195</v>
      </c>
      <c r="F225" s="34" t="s">
        <v>20</v>
      </c>
      <c r="G225" s="34" t="s">
        <v>21</v>
      </c>
      <c r="H225" s="34">
        <f t="shared" si="3"/>
        <v>35.730842065395777</v>
      </c>
      <c r="I225" s="34">
        <v>5.3199999999999997E-2</v>
      </c>
      <c r="J225" s="34">
        <v>8.8999999999999999E-3</v>
      </c>
      <c r="K225" s="34">
        <v>1.8749999999999998E-9</v>
      </c>
      <c r="L225" s="34">
        <v>-4.3817999999999999E-3</v>
      </c>
      <c r="M225" s="34">
        <v>0.13603000000000001</v>
      </c>
      <c r="N225" s="34">
        <v>0.97430000000000005</v>
      </c>
    </row>
    <row r="226" spans="1:14" ht="15.6" x14ac:dyDescent="0.25">
      <c r="A226" s="34">
        <v>224</v>
      </c>
      <c r="B226" s="34" t="s">
        <v>154</v>
      </c>
      <c r="C226" s="34" t="s">
        <v>280</v>
      </c>
      <c r="D226" s="34" t="s">
        <v>18</v>
      </c>
      <c r="E226" s="34" t="s">
        <v>196</v>
      </c>
      <c r="F226" s="34" t="s">
        <v>20</v>
      </c>
      <c r="G226" s="34" t="s">
        <v>21</v>
      </c>
      <c r="H226" s="34">
        <f t="shared" si="3"/>
        <v>122.2140392222877</v>
      </c>
      <c r="I226" s="34">
        <v>-0.1205</v>
      </c>
      <c r="J226" s="34">
        <v>1.09E-2</v>
      </c>
      <c r="K226" s="34">
        <v>1.275E-28</v>
      </c>
      <c r="L226" s="34">
        <v>0.12485</v>
      </c>
      <c r="M226" s="34">
        <v>0.16542000000000001</v>
      </c>
      <c r="N226" s="34">
        <v>0.45040000000000002</v>
      </c>
    </row>
    <row r="227" spans="1:14" ht="15.6" x14ac:dyDescent="0.25">
      <c r="A227" s="34">
        <v>225</v>
      </c>
      <c r="B227" s="34" t="s">
        <v>154</v>
      </c>
      <c r="C227" s="34" t="s">
        <v>280</v>
      </c>
      <c r="D227" s="34" t="s">
        <v>18</v>
      </c>
      <c r="E227" s="34" t="s">
        <v>269</v>
      </c>
      <c r="F227" s="34" t="s">
        <v>20</v>
      </c>
      <c r="G227" s="34" t="s">
        <v>21</v>
      </c>
      <c r="H227" s="34">
        <f t="shared" si="3"/>
        <v>43.144155124653743</v>
      </c>
      <c r="I227" s="34">
        <v>-6.2399999999999997E-2</v>
      </c>
      <c r="J227" s="34">
        <v>9.4999999999999998E-3</v>
      </c>
      <c r="K227" s="34">
        <v>4.7850000000000001E-11</v>
      </c>
      <c r="L227" s="34">
        <v>-1.8612E-2</v>
      </c>
      <c r="M227" s="34">
        <v>0.13420000000000001</v>
      </c>
      <c r="N227" s="34">
        <v>0.88970000000000005</v>
      </c>
    </row>
    <row r="228" spans="1:14" ht="15.6" x14ac:dyDescent="0.25">
      <c r="A228" s="34">
        <v>226</v>
      </c>
      <c r="B228" s="34" t="s">
        <v>154</v>
      </c>
      <c r="C228" s="34" t="s">
        <v>280</v>
      </c>
      <c r="D228" s="34" t="s">
        <v>18</v>
      </c>
      <c r="E228" s="34" t="s">
        <v>270</v>
      </c>
      <c r="F228" s="34" t="s">
        <v>20</v>
      </c>
      <c r="G228" s="34" t="s">
        <v>25</v>
      </c>
      <c r="H228" s="34">
        <f t="shared" si="3"/>
        <v>51.650283782151902</v>
      </c>
      <c r="I228" s="34">
        <v>-6.54E-2</v>
      </c>
      <c r="J228" s="34">
        <v>9.1000000000000004E-3</v>
      </c>
      <c r="K228" s="34">
        <v>5.4200000000000001E-13</v>
      </c>
      <c r="L228" s="34">
        <v>-0.21365000000000001</v>
      </c>
      <c r="M228" s="34">
        <v>0.13777</v>
      </c>
      <c r="N228" s="34">
        <v>0.12096</v>
      </c>
    </row>
    <row r="229" spans="1:14" ht="15.6" x14ac:dyDescent="0.25">
      <c r="A229" s="34">
        <v>227</v>
      </c>
      <c r="B229" s="34" t="s">
        <v>154</v>
      </c>
      <c r="C229" s="34" t="s">
        <v>280</v>
      </c>
      <c r="D229" s="34" t="s">
        <v>18</v>
      </c>
      <c r="E229" s="34" t="s">
        <v>197</v>
      </c>
      <c r="F229" s="34" t="s">
        <v>21</v>
      </c>
      <c r="G229" s="34" t="s">
        <v>25</v>
      </c>
      <c r="H229" s="34">
        <f t="shared" si="3"/>
        <v>35.618039837030324</v>
      </c>
      <c r="I229" s="34">
        <v>-5.6099999999999997E-2</v>
      </c>
      <c r="J229" s="34">
        <v>9.4000000000000004E-3</v>
      </c>
      <c r="K229" s="34">
        <v>2.2339999999999999E-9</v>
      </c>
      <c r="L229" s="34">
        <v>8.2229E-3</v>
      </c>
      <c r="M229" s="34">
        <v>0.14484</v>
      </c>
      <c r="N229" s="34">
        <v>0.95472999999999997</v>
      </c>
    </row>
    <row r="230" spans="1:14" ht="15.6" x14ac:dyDescent="0.25">
      <c r="A230" s="34">
        <v>228</v>
      </c>
      <c r="B230" s="34" t="s">
        <v>154</v>
      </c>
      <c r="C230" s="34" t="s">
        <v>280</v>
      </c>
      <c r="D230" s="34" t="s">
        <v>18</v>
      </c>
      <c r="E230" s="34" t="s">
        <v>271</v>
      </c>
      <c r="F230" s="34" t="s">
        <v>20</v>
      </c>
      <c r="G230" s="34" t="s">
        <v>21</v>
      </c>
      <c r="H230" s="34">
        <f t="shared" si="3"/>
        <v>51.587335646457269</v>
      </c>
      <c r="I230" s="34">
        <v>-0.10630000000000001</v>
      </c>
      <c r="J230" s="34">
        <v>1.4800000000000001E-2</v>
      </c>
      <c r="K230" s="34">
        <v>5.884E-13</v>
      </c>
      <c r="L230" s="34">
        <v>-0.15479000000000001</v>
      </c>
      <c r="M230" s="34">
        <v>0.22758</v>
      </c>
      <c r="N230" s="34">
        <v>0.49640000000000001</v>
      </c>
    </row>
    <row r="231" spans="1:14" ht="15.6" x14ac:dyDescent="0.25">
      <c r="A231" s="34">
        <v>229</v>
      </c>
      <c r="B231" s="34" t="s">
        <v>154</v>
      </c>
      <c r="C231" s="34" t="s">
        <v>280</v>
      </c>
      <c r="D231" s="34" t="s">
        <v>18</v>
      </c>
      <c r="E231" s="34" t="s">
        <v>198</v>
      </c>
      <c r="F231" s="34" t="s">
        <v>20</v>
      </c>
      <c r="G231" s="34" t="s">
        <v>25</v>
      </c>
      <c r="H231" s="34">
        <f t="shared" si="3"/>
        <v>53.204152249134943</v>
      </c>
      <c r="I231" s="34">
        <v>6.2E-2</v>
      </c>
      <c r="J231" s="34">
        <v>8.5000000000000006E-3</v>
      </c>
      <c r="K231" s="34">
        <v>3.8299999999999998E-13</v>
      </c>
      <c r="L231" s="34">
        <v>-0.12154</v>
      </c>
      <c r="M231" s="34">
        <v>0.13134000000000001</v>
      </c>
      <c r="N231" s="34">
        <v>0.35478999999999999</v>
      </c>
    </row>
    <row r="232" spans="1:14" ht="15.6" x14ac:dyDescent="0.25">
      <c r="A232" s="34">
        <v>230</v>
      </c>
      <c r="B232" s="34" t="s">
        <v>154</v>
      </c>
      <c r="C232" s="34" t="s">
        <v>280</v>
      </c>
      <c r="D232" s="34" t="s">
        <v>18</v>
      </c>
      <c r="E232" s="34" t="s">
        <v>199</v>
      </c>
      <c r="F232" s="34" t="s">
        <v>21</v>
      </c>
      <c r="G232" s="34" t="s">
        <v>25</v>
      </c>
      <c r="H232" s="34">
        <f t="shared" si="3"/>
        <v>63.278878993903419</v>
      </c>
      <c r="I232" s="34">
        <v>-0.14080000000000001</v>
      </c>
      <c r="J232" s="34">
        <v>1.77E-2</v>
      </c>
      <c r="K232" s="34">
        <v>1.8529999999999999E-15</v>
      </c>
      <c r="L232" s="34">
        <v>0.17721999999999999</v>
      </c>
      <c r="M232" s="34">
        <v>0.24238999999999999</v>
      </c>
      <c r="N232" s="34">
        <v>0.46471000000000001</v>
      </c>
    </row>
    <row r="233" spans="1:14" ht="15.6" x14ac:dyDescent="0.25">
      <c r="A233" s="34">
        <v>231</v>
      </c>
      <c r="B233" s="34" t="s">
        <v>154</v>
      </c>
      <c r="C233" s="34" t="s">
        <v>280</v>
      </c>
      <c r="D233" s="34" t="s">
        <v>18</v>
      </c>
      <c r="E233" s="34" t="s">
        <v>200</v>
      </c>
      <c r="F233" s="34" t="s">
        <v>21</v>
      </c>
      <c r="G233" s="34" t="s">
        <v>25</v>
      </c>
      <c r="H233" s="34">
        <f t="shared" si="3"/>
        <v>42.965910509885532</v>
      </c>
      <c r="I233" s="34">
        <v>0.1016</v>
      </c>
      <c r="J233" s="34">
        <v>1.55E-2</v>
      </c>
      <c r="K233" s="34">
        <v>5.4969999999999999E-11</v>
      </c>
      <c r="L233" s="34">
        <v>-0.20362</v>
      </c>
      <c r="M233" s="34">
        <v>0.24231</v>
      </c>
      <c r="N233" s="34">
        <v>0.40073999999999999</v>
      </c>
    </row>
    <row r="234" spans="1:14" ht="15.6" x14ac:dyDescent="0.25">
      <c r="A234" s="34">
        <v>232</v>
      </c>
      <c r="B234" s="34" t="s">
        <v>154</v>
      </c>
      <c r="C234" s="34" t="s">
        <v>280</v>
      </c>
      <c r="D234" s="34" t="s">
        <v>18</v>
      </c>
      <c r="E234" s="34" t="s">
        <v>201</v>
      </c>
      <c r="F234" s="34" t="s">
        <v>20</v>
      </c>
      <c r="G234" s="34" t="s">
        <v>21</v>
      </c>
      <c r="H234" s="34">
        <f t="shared" si="3"/>
        <v>102.60498269896193</v>
      </c>
      <c r="I234" s="34">
        <v>-8.6099999999999996E-2</v>
      </c>
      <c r="J234" s="34">
        <v>8.5000000000000006E-3</v>
      </c>
      <c r="K234" s="34">
        <v>6.5E-24</v>
      </c>
      <c r="L234" s="34">
        <v>-0.20322999999999999</v>
      </c>
      <c r="M234" s="34">
        <v>0.13628999999999999</v>
      </c>
      <c r="N234" s="34">
        <v>0.13592000000000001</v>
      </c>
    </row>
    <row r="235" spans="1:14" ht="15.6" x14ac:dyDescent="0.25">
      <c r="A235" s="34">
        <v>233</v>
      </c>
      <c r="B235" s="34" t="s">
        <v>154</v>
      </c>
      <c r="C235" s="34" t="s">
        <v>280</v>
      </c>
      <c r="D235" s="34" t="s">
        <v>18</v>
      </c>
      <c r="E235" s="34" t="s">
        <v>202</v>
      </c>
      <c r="F235" s="34" t="s">
        <v>24</v>
      </c>
      <c r="G235" s="34" t="s">
        <v>20</v>
      </c>
      <c r="H235" s="34">
        <f t="shared" si="3"/>
        <v>127.8639053254438</v>
      </c>
      <c r="I235" s="34">
        <v>0.10290000000000001</v>
      </c>
      <c r="J235" s="34">
        <v>9.1000000000000004E-3</v>
      </c>
      <c r="K235" s="34">
        <v>7.3340000000000002E-30</v>
      </c>
      <c r="L235" s="34">
        <v>1.2411E-3</v>
      </c>
      <c r="M235" s="34">
        <v>0.13818</v>
      </c>
      <c r="N235" s="34">
        <v>0.99282999999999999</v>
      </c>
    </row>
    <row r="236" spans="1:14" ht="15.6" x14ac:dyDescent="0.25">
      <c r="A236" s="34">
        <v>234</v>
      </c>
      <c r="B236" s="34" t="s">
        <v>154</v>
      </c>
      <c r="C236" s="34" t="s">
        <v>280</v>
      </c>
      <c r="D236" s="34" t="s">
        <v>18</v>
      </c>
      <c r="E236" s="34" t="s">
        <v>203</v>
      </c>
      <c r="F236" s="34" t="s">
        <v>20</v>
      </c>
      <c r="G236" s="34" t="s">
        <v>21</v>
      </c>
      <c r="H236" s="34">
        <f t="shared" si="3"/>
        <v>56.869342560553633</v>
      </c>
      <c r="I236" s="34">
        <v>6.4100000000000004E-2</v>
      </c>
      <c r="J236" s="34">
        <v>8.5000000000000006E-3</v>
      </c>
      <c r="K236" s="34">
        <v>6.0309999999999997E-14</v>
      </c>
      <c r="L236" s="34">
        <v>4.0679E-2</v>
      </c>
      <c r="M236" s="34">
        <v>0.13206999999999999</v>
      </c>
      <c r="N236" s="34">
        <v>0.75807000000000002</v>
      </c>
    </row>
    <row r="237" spans="1:14" ht="15.6" x14ac:dyDescent="0.25">
      <c r="A237" s="34">
        <v>235</v>
      </c>
      <c r="B237" s="34" t="s">
        <v>154</v>
      </c>
      <c r="C237" s="34" t="s">
        <v>280</v>
      </c>
      <c r="D237" s="34" t="s">
        <v>18</v>
      </c>
      <c r="E237" s="34" t="s">
        <v>204</v>
      </c>
      <c r="F237" s="34" t="s">
        <v>24</v>
      </c>
      <c r="G237" s="34" t="s">
        <v>25</v>
      </c>
      <c r="H237" s="34">
        <f t="shared" si="3"/>
        <v>31.941547784370652</v>
      </c>
      <c r="I237" s="34">
        <v>-5.0299999999999997E-2</v>
      </c>
      <c r="J237" s="34">
        <v>8.8999999999999999E-3</v>
      </c>
      <c r="K237" s="34">
        <v>1.3410000000000001E-8</v>
      </c>
      <c r="L237" s="34">
        <v>1.1221E-2</v>
      </c>
      <c r="M237" s="34">
        <v>0.13855000000000001</v>
      </c>
      <c r="N237" s="34">
        <v>0.93545</v>
      </c>
    </row>
    <row r="238" spans="1:14" ht="15.6" x14ac:dyDescent="0.25">
      <c r="A238" s="34">
        <v>236</v>
      </c>
      <c r="B238" s="34" t="s">
        <v>154</v>
      </c>
      <c r="C238" s="34" t="s">
        <v>280</v>
      </c>
      <c r="D238" s="34" t="s">
        <v>18</v>
      </c>
      <c r="E238" s="34" t="s">
        <v>286</v>
      </c>
      <c r="F238" s="34" t="s">
        <v>20</v>
      </c>
      <c r="G238" s="34" t="s">
        <v>21</v>
      </c>
      <c r="H238" s="34">
        <f t="shared" si="3"/>
        <v>44.555624999999999</v>
      </c>
      <c r="I238" s="34">
        <v>-8.0100000000000005E-2</v>
      </c>
      <c r="J238" s="34">
        <v>1.2E-2</v>
      </c>
      <c r="K238" s="34">
        <v>2.6350000000000001E-11</v>
      </c>
      <c r="L238" s="34">
        <v>5.9552000000000001E-2</v>
      </c>
      <c r="M238" s="34">
        <v>0.14133000000000001</v>
      </c>
      <c r="N238" s="34">
        <v>0.67347999999999997</v>
      </c>
    </row>
    <row r="239" spans="1:14" ht="15.6" x14ac:dyDescent="0.25">
      <c r="A239" s="34">
        <v>237</v>
      </c>
      <c r="B239" s="34" t="s">
        <v>154</v>
      </c>
      <c r="C239" s="34" t="s">
        <v>280</v>
      </c>
      <c r="D239" s="34" t="s">
        <v>18</v>
      </c>
      <c r="E239" s="34" t="s">
        <v>272</v>
      </c>
      <c r="F239" s="34" t="s">
        <v>24</v>
      </c>
      <c r="G239" s="34" t="s">
        <v>20</v>
      </c>
      <c r="H239" s="34">
        <f t="shared" si="3"/>
        <v>44.183391003460201</v>
      </c>
      <c r="I239" s="34">
        <v>-5.6500000000000002E-2</v>
      </c>
      <c r="J239" s="34">
        <v>8.5000000000000006E-3</v>
      </c>
      <c r="K239" s="34">
        <v>3.659E-11</v>
      </c>
      <c r="L239" s="34">
        <v>-9.1078000000000006E-2</v>
      </c>
      <c r="M239" s="34">
        <v>0.13519</v>
      </c>
      <c r="N239" s="34">
        <v>0.50049999999999994</v>
      </c>
    </row>
    <row r="240" spans="1:14" ht="15.6" x14ac:dyDescent="0.25">
      <c r="A240" s="34">
        <v>238</v>
      </c>
      <c r="B240" s="34" t="s">
        <v>154</v>
      </c>
      <c r="C240" s="34" t="s">
        <v>280</v>
      </c>
      <c r="D240" s="34" t="s">
        <v>18</v>
      </c>
      <c r="E240" s="34" t="s">
        <v>205</v>
      </c>
      <c r="F240" s="34" t="s">
        <v>24</v>
      </c>
      <c r="G240" s="34" t="s">
        <v>25</v>
      </c>
      <c r="H240" s="34">
        <f t="shared" si="3"/>
        <v>30.949398863786495</v>
      </c>
      <c r="I240" s="34">
        <v>-4.8399999999999999E-2</v>
      </c>
      <c r="J240" s="34">
        <v>8.6999999999999994E-3</v>
      </c>
      <c r="K240" s="34">
        <v>3.166E-8</v>
      </c>
      <c r="L240" s="34">
        <v>2.9186E-2</v>
      </c>
      <c r="M240" s="34">
        <v>0.13636000000000001</v>
      </c>
      <c r="N240" s="34">
        <v>0.83052000000000004</v>
      </c>
    </row>
    <row r="241" spans="1:14" ht="15.6" x14ac:dyDescent="0.25">
      <c r="A241" s="34">
        <v>239</v>
      </c>
      <c r="B241" s="34" t="s">
        <v>154</v>
      </c>
      <c r="C241" s="34" t="s">
        <v>280</v>
      </c>
      <c r="D241" s="34" t="s">
        <v>18</v>
      </c>
      <c r="E241" s="34" t="s">
        <v>287</v>
      </c>
      <c r="F241" s="34" t="s">
        <v>24</v>
      </c>
      <c r="G241" s="34" t="s">
        <v>25</v>
      </c>
      <c r="H241" s="34">
        <f t="shared" si="3"/>
        <v>36.760733706679652</v>
      </c>
      <c r="I241" s="34">
        <v>6.7299999999999999E-2</v>
      </c>
      <c r="J241" s="34">
        <v>1.11E-2</v>
      </c>
      <c r="K241" s="34">
        <v>1.198E-9</v>
      </c>
      <c r="L241" s="34">
        <v>-0.16056000000000001</v>
      </c>
      <c r="M241" s="34">
        <v>0.15751999999999999</v>
      </c>
      <c r="N241" s="34">
        <v>0.30803999999999998</v>
      </c>
    </row>
    <row r="242" spans="1:14" ht="15.6" x14ac:dyDescent="0.25">
      <c r="A242" s="34">
        <v>240</v>
      </c>
      <c r="B242" s="34" t="s">
        <v>154</v>
      </c>
      <c r="C242" s="34" t="s">
        <v>280</v>
      </c>
      <c r="D242" s="34" t="s">
        <v>18</v>
      </c>
      <c r="E242" s="34" t="s">
        <v>206</v>
      </c>
      <c r="F242" s="34" t="s">
        <v>24</v>
      </c>
      <c r="G242" s="34" t="s">
        <v>21</v>
      </c>
      <c r="H242" s="34">
        <f t="shared" si="3"/>
        <v>58.669081032141236</v>
      </c>
      <c r="I242" s="34">
        <v>7.1999999999999995E-2</v>
      </c>
      <c r="J242" s="34">
        <v>9.4000000000000004E-3</v>
      </c>
      <c r="K242" s="34">
        <v>1.6589999999999999E-14</v>
      </c>
      <c r="L242" s="34">
        <v>-0.17867</v>
      </c>
      <c r="M242" s="34">
        <v>0.1439</v>
      </c>
      <c r="N242" s="34">
        <v>0.21439</v>
      </c>
    </row>
    <row r="243" spans="1:14" ht="15.6" x14ac:dyDescent="0.25">
      <c r="A243" s="34">
        <v>241</v>
      </c>
      <c r="B243" s="34" t="s">
        <v>154</v>
      </c>
      <c r="C243" s="34" t="s">
        <v>280</v>
      </c>
      <c r="D243" s="34" t="s">
        <v>18</v>
      </c>
      <c r="E243" s="34" t="s">
        <v>207</v>
      </c>
      <c r="F243" s="34" t="s">
        <v>20</v>
      </c>
      <c r="G243" s="34" t="s">
        <v>21</v>
      </c>
      <c r="H243" s="34">
        <f t="shared" si="3"/>
        <v>36</v>
      </c>
      <c r="I243" s="34">
        <v>5.4600000000000003E-2</v>
      </c>
      <c r="J243" s="34">
        <v>9.1000000000000004E-3</v>
      </c>
      <c r="K243" s="34">
        <v>1.7120000000000001E-9</v>
      </c>
      <c r="L243" s="34">
        <v>-9.7130999999999995E-2</v>
      </c>
      <c r="M243" s="34">
        <v>0.14598</v>
      </c>
      <c r="N243" s="34">
        <v>0.50582000000000005</v>
      </c>
    </row>
    <row r="244" spans="1:14" ht="15.6" x14ac:dyDescent="0.25">
      <c r="A244" s="34">
        <v>242</v>
      </c>
      <c r="B244" s="34" t="s">
        <v>154</v>
      </c>
      <c r="C244" s="34" t="s">
        <v>280</v>
      </c>
      <c r="D244" s="34" t="s">
        <v>18</v>
      </c>
      <c r="E244" s="34" t="s">
        <v>208</v>
      </c>
      <c r="F244" s="34" t="s">
        <v>20</v>
      </c>
      <c r="G244" s="34" t="s">
        <v>21</v>
      </c>
      <c r="H244" s="34">
        <f t="shared" si="3"/>
        <v>31.431530104119503</v>
      </c>
      <c r="I244" s="34">
        <v>-0.10539999999999999</v>
      </c>
      <c r="J244" s="34">
        <v>1.8800000000000001E-2</v>
      </c>
      <c r="K244" s="34">
        <v>1.9379999999999999E-8</v>
      </c>
      <c r="L244" s="34">
        <v>-0.29663</v>
      </c>
      <c r="M244" s="34">
        <v>0.30896000000000001</v>
      </c>
      <c r="N244" s="34">
        <v>0.33701999999999999</v>
      </c>
    </row>
    <row r="245" spans="1:14" ht="15.6" x14ac:dyDescent="0.25">
      <c r="A245" s="34">
        <v>243</v>
      </c>
      <c r="B245" s="34" t="s">
        <v>154</v>
      </c>
      <c r="C245" s="34" t="s">
        <v>280</v>
      </c>
      <c r="D245" s="34" t="s">
        <v>18</v>
      </c>
      <c r="E245" s="34" t="s">
        <v>209</v>
      </c>
      <c r="F245" s="34" t="s">
        <v>24</v>
      </c>
      <c r="G245" s="34" t="s">
        <v>25</v>
      </c>
      <c r="H245" s="34">
        <f t="shared" si="3"/>
        <v>44.587929240374628</v>
      </c>
      <c r="I245" s="34">
        <v>6.2100000000000002E-2</v>
      </c>
      <c r="J245" s="34">
        <v>9.2999999999999992E-3</v>
      </c>
      <c r="K245" s="34">
        <v>2.1619999999999999E-11</v>
      </c>
      <c r="L245" s="34">
        <v>0.26733000000000001</v>
      </c>
      <c r="M245" s="34">
        <v>0.14388000000000001</v>
      </c>
      <c r="N245" s="34">
        <v>6.3159999999999994E-2</v>
      </c>
    </row>
    <row r="246" spans="1:14" ht="15.6" x14ac:dyDescent="0.25">
      <c r="A246" s="34">
        <v>244</v>
      </c>
      <c r="B246" s="34" t="s">
        <v>154</v>
      </c>
      <c r="C246" s="34" t="s">
        <v>280</v>
      </c>
      <c r="D246" s="34" t="s">
        <v>18</v>
      </c>
      <c r="E246" s="34" t="s">
        <v>274</v>
      </c>
      <c r="F246" s="34" t="s">
        <v>24</v>
      </c>
      <c r="G246" s="34" t="s">
        <v>25</v>
      </c>
      <c r="H246" s="34">
        <f t="shared" si="3"/>
        <v>209.92790123456791</v>
      </c>
      <c r="I246" s="34">
        <v>-0.13039999999999999</v>
      </c>
      <c r="J246" s="34">
        <v>8.9999999999999993E-3</v>
      </c>
      <c r="K246" s="34">
        <v>5.5280000000000006E-48</v>
      </c>
      <c r="L246" s="34">
        <v>0.24343000000000001</v>
      </c>
      <c r="M246" s="34">
        <v>0.14907000000000001</v>
      </c>
      <c r="N246" s="34">
        <v>0.10246</v>
      </c>
    </row>
    <row r="247" spans="1:14" ht="15.6" x14ac:dyDescent="0.25">
      <c r="A247" s="34">
        <v>245</v>
      </c>
      <c r="B247" s="34" t="s">
        <v>154</v>
      </c>
      <c r="C247" s="34" t="s">
        <v>280</v>
      </c>
      <c r="D247" s="34" t="s">
        <v>18</v>
      </c>
      <c r="E247" s="34" t="s">
        <v>210</v>
      </c>
      <c r="F247" s="34" t="s">
        <v>20</v>
      </c>
      <c r="G247" s="34" t="s">
        <v>25</v>
      </c>
      <c r="H247" s="34">
        <f t="shared" si="3"/>
        <v>36</v>
      </c>
      <c r="I247" s="34">
        <v>-5.16E-2</v>
      </c>
      <c r="J247" s="34">
        <v>8.6E-3</v>
      </c>
      <c r="K247" s="34">
        <v>2.377E-9</v>
      </c>
      <c r="L247" s="34">
        <v>0.25762000000000002</v>
      </c>
      <c r="M247" s="34">
        <v>0.13896</v>
      </c>
      <c r="N247" s="34">
        <v>6.3744999999999996E-2</v>
      </c>
    </row>
    <row r="248" spans="1:14" ht="15.6" x14ac:dyDescent="0.25">
      <c r="A248" s="34">
        <v>246</v>
      </c>
      <c r="B248" s="34" t="s">
        <v>154</v>
      </c>
      <c r="C248" s="34" t="s">
        <v>280</v>
      </c>
      <c r="D248" s="34" t="s">
        <v>18</v>
      </c>
      <c r="E248" s="34" t="s">
        <v>211</v>
      </c>
      <c r="F248" s="34" t="s">
        <v>24</v>
      </c>
      <c r="G248" s="34" t="s">
        <v>25</v>
      </c>
      <c r="H248" s="34">
        <f t="shared" si="3"/>
        <v>40.651928977415622</v>
      </c>
      <c r="I248" s="34">
        <v>8.9899999999999994E-2</v>
      </c>
      <c r="J248" s="34">
        <v>1.41E-2</v>
      </c>
      <c r="K248" s="34">
        <v>1.9580000000000001E-10</v>
      </c>
      <c r="L248" s="34">
        <v>6.8209000000000006E-2</v>
      </c>
      <c r="M248" s="34">
        <v>0.21829999999999999</v>
      </c>
      <c r="N248" s="34">
        <v>0.75470000000000004</v>
      </c>
    </row>
    <row r="249" spans="1:14" ht="15.6" x14ac:dyDescent="0.25">
      <c r="A249" s="34">
        <v>247</v>
      </c>
      <c r="B249" s="34" t="s">
        <v>154</v>
      </c>
      <c r="C249" s="34" t="s">
        <v>280</v>
      </c>
      <c r="D249" s="34" t="s">
        <v>18</v>
      </c>
      <c r="E249" s="34" t="s">
        <v>218</v>
      </c>
      <c r="F249" s="34" t="s">
        <v>24</v>
      </c>
      <c r="G249" s="34" t="s">
        <v>25</v>
      </c>
      <c r="H249" s="34">
        <f t="shared" si="3"/>
        <v>37.280417899408285</v>
      </c>
      <c r="I249" s="34">
        <v>-6.3500000000000001E-2</v>
      </c>
      <c r="J249" s="34">
        <v>1.04E-2</v>
      </c>
      <c r="K249" s="34">
        <v>1.165E-9</v>
      </c>
      <c r="L249" s="34">
        <v>0.22745000000000001</v>
      </c>
      <c r="M249" s="34">
        <v>0.16292000000000001</v>
      </c>
      <c r="N249" s="34">
        <v>0.16269</v>
      </c>
    </row>
    <row r="250" spans="1:14" ht="15.6" x14ac:dyDescent="0.25">
      <c r="A250" s="34">
        <v>248</v>
      </c>
      <c r="B250" s="34" t="s">
        <v>154</v>
      </c>
      <c r="C250" s="34" t="s">
        <v>280</v>
      </c>
      <c r="D250" s="34" t="s">
        <v>18</v>
      </c>
      <c r="E250" s="34" t="s">
        <v>276</v>
      </c>
      <c r="F250" s="34" t="s">
        <v>24</v>
      </c>
      <c r="G250" s="34" t="s">
        <v>21</v>
      </c>
      <c r="H250" s="34">
        <f t="shared" si="3"/>
        <v>97.236748582230646</v>
      </c>
      <c r="I250" s="34">
        <v>-0.1134</v>
      </c>
      <c r="J250" s="34">
        <v>1.15E-2</v>
      </c>
      <c r="K250" s="34">
        <v>5.6350000000000005E-23</v>
      </c>
      <c r="L250" s="34">
        <v>4.4838999999999997E-2</v>
      </c>
      <c r="M250" s="34">
        <v>0.18293999999999999</v>
      </c>
      <c r="N250" s="34">
        <v>0.80637000000000003</v>
      </c>
    </row>
    <row r="251" spans="1:14" ht="15.6" x14ac:dyDescent="0.25">
      <c r="A251" s="34">
        <v>249</v>
      </c>
      <c r="B251" s="34" t="s">
        <v>154</v>
      </c>
      <c r="C251" s="34" t="s">
        <v>280</v>
      </c>
      <c r="D251" s="34" t="s">
        <v>18</v>
      </c>
      <c r="E251" s="34" t="s">
        <v>288</v>
      </c>
      <c r="F251" s="34" t="s">
        <v>21</v>
      </c>
      <c r="G251" s="34" t="s">
        <v>25</v>
      </c>
      <c r="H251" s="34">
        <f t="shared" si="3"/>
        <v>47.04170604914934</v>
      </c>
      <c r="I251" s="34">
        <v>-6.3100000000000003E-2</v>
      </c>
      <c r="J251" s="34">
        <v>9.1999999999999998E-3</v>
      </c>
      <c r="K251" s="34">
        <v>5.9599999999999996E-12</v>
      </c>
      <c r="L251" s="34">
        <v>3.8809999999999999E-3</v>
      </c>
      <c r="M251" s="34">
        <v>0.14696000000000001</v>
      </c>
      <c r="N251" s="34">
        <v>0.97892999999999997</v>
      </c>
    </row>
    <row r="252" spans="1:14" ht="15.6" x14ac:dyDescent="0.25">
      <c r="A252" s="34">
        <v>250</v>
      </c>
      <c r="B252" s="34" t="s">
        <v>154</v>
      </c>
      <c r="C252" s="34" t="s">
        <v>280</v>
      </c>
      <c r="D252" s="34" t="s">
        <v>18</v>
      </c>
      <c r="E252" s="34" t="s">
        <v>212</v>
      </c>
      <c r="F252" s="34" t="s">
        <v>24</v>
      </c>
      <c r="G252" s="34" t="s">
        <v>21</v>
      </c>
      <c r="H252" s="34">
        <f t="shared" si="3"/>
        <v>35.721471065440781</v>
      </c>
      <c r="I252" s="34">
        <v>5.1400000000000001E-2</v>
      </c>
      <c r="J252" s="34">
        <v>8.6E-3</v>
      </c>
      <c r="K252" s="34">
        <v>2.7379999999999999E-9</v>
      </c>
      <c r="L252" s="34">
        <v>-0.23372000000000001</v>
      </c>
      <c r="M252" s="34">
        <v>0.13735</v>
      </c>
      <c r="N252" s="34">
        <v>8.8819999999999996E-2</v>
      </c>
    </row>
    <row r="253" spans="1:14" ht="15.6" x14ac:dyDescent="0.25">
      <c r="A253" s="34">
        <v>251</v>
      </c>
      <c r="B253" s="34" t="s">
        <v>154</v>
      </c>
      <c r="C253" s="34" t="s">
        <v>280</v>
      </c>
      <c r="D253" s="34" t="s">
        <v>18</v>
      </c>
      <c r="E253" s="34" t="s">
        <v>213</v>
      </c>
      <c r="F253" s="34" t="s">
        <v>20</v>
      </c>
      <c r="G253" s="34" t="s">
        <v>21</v>
      </c>
      <c r="H253" s="34">
        <f t="shared" si="3"/>
        <v>46.239999999999995</v>
      </c>
      <c r="I253" s="34">
        <v>-6.1199999999999997E-2</v>
      </c>
      <c r="J253" s="34">
        <v>8.9999999999999993E-3</v>
      </c>
      <c r="K253" s="34">
        <v>8.465E-12</v>
      </c>
      <c r="L253" s="34">
        <v>0.1162</v>
      </c>
      <c r="M253" s="34">
        <v>0.13092000000000001</v>
      </c>
      <c r="N253" s="34">
        <v>0.37476999999999999</v>
      </c>
    </row>
    <row r="254" spans="1:14" ht="15.6" x14ac:dyDescent="0.25">
      <c r="A254" s="34">
        <v>252</v>
      </c>
      <c r="B254" s="34" t="s">
        <v>154</v>
      </c>
      <c r="C254" s="34" t="s">
        <v>280</v>
      </c>
      <c r="D254" s="34" t="s">
        <v>18</v>
      </c>
      <c r="E254" s="34" t="s">
        <v>289</v>
      </c>
      <c r="F254" s="34" t="s">
        <v>24</v>
      </c>
      <c r="G254" s="34" t="s">
        <v>25</v>
      </c>
      <c r="H254" s="34">
        <f t="shared" si="3"/>
        <v>34.83107461734695</v>
      </c>
      <c r="I254" s="34">
        <v>6.6100000000000006E-2</v>
      </c>
      <c r="J254" s="34">
        <v>1.12E-2</v>
      </c>
      <c r="K254" s="34">
        <v>3.3029999999999999E-9</v>
      </c>
      <c r="L254" s="34">
        <v>-6.1185999999999997E-2</v>
      </c>
      <c r="M254" s="34">
        <v>0.16955000000000001</v>
      </c>
      <c r="N254" s="34">
        <v>0.71819</v>
      </c>
    </row>
    <row r="255" spans="1:14" ht="15.6" x14ac:dyDescent="0.25">
      <c r="A255" s="34">
        <v>253</v>
      </c>
      <c r="B255" s="34" t="s">
        <v>154</v>
      </c>
      <c r="C255" s="34" t="s">
        <v>280</v>
      </c>
      <c r="D255" s="34" t="s">
        <v>18</v>
      </c>
      <c r="E255" s="34" t="s">
        <v>214</v>
      </c>
      <c r="F255" s="34" t="s">
        <v>24</v>
      </c>
      <c r="G255" s="34" t="s">
        <v>25</v>
      </c>
      <c r="H255" s="34">
        <f t="shared" si="3"/>
        <v>32.241511428193945</v>
      </c>
      <c r="I255" s="34">
        <v>4.9399999999999999E-2</v>
      </c>
      <c r="J255" s="34">
        <v>8.6999999999999994E-3</v>
      </c>
      <c r="K255" s="34">
        <v>1.639E-8</v>
      </c>
      <c r="L255" s="34">
        <v>0.22858000000000001</v>
      </c>
      <c r="M255" s="34">
        <v>0.13686000000000001</v>
      </c>
      <c r="N255" s="34">
        <v>9.4897999999999996E-2</v>
      </c>
    </row>
    <row r="256" spans="1:14" ht="15.6" x14ac:dyDescent="0.25">
      <c r="A256" s="34">
        <v>254</v>
      </c>
      <c r="B256" s="34" t="s">
        <v>154</v>
      </c>
      <c r="C256" s="34" t="s">
        <v>280</v>
      </c>
      <c r="D256" s="34" t="s">
        <v>18</v>
      </c>
      <c r="E256" s="34" t="s">
        <v>277</v>
      </c>
      <c r="F256" s="34" t="s">
        <v>24</v>
      </c>
      <c r="G256" s="34" t="s">
        <v>25</v>
      </c>
      <c r="H256" s="34">
        <f t="shared" si="3"/>
        <v>623.1940775148787</v>
      </c>
      <c r="I256" s="34">
        <v>0.2072</v>
      </c>
      <c r="J256" s="34">
        <v>8.3000000000000001E-3</v>
      </c>
      <c r="K256" s="34">
        <v>1.18E-136</v>
      </c>
      <c r="L256" s="34">
        <v>-0.12887999999999999</v>
      </c>
      <c r="M256" s="34">
        <v>0.13403000000000001</v>
      </c>
      <c r="N256" s="34">
        <v>0.33626</v>
      </c>
    </row>
    <row r="257" spans="1:14" ht="15.6" x14ac:dyDescent="0.25">
      <c r="A257" s="34">
        <v>255</v>
      </c>
      <c r="B257" s="34" t="s">
        <v>154</v>
      </c>
      <c r="C257" s="34" t="s">
        <v>280</v>
      </c>
      <c r="D257" s="34" t="s">
        <v>18</v>
      </c>
      <c r="E257" s="34" t="s">
        <v>151</v>
      </c>
      <c r="F257" s="34" t="s">
        <v>24</v>
      </c>
      <c r="G257" s="34" t="s">
        <v>25</v>
      </c>
      <c r="H257" s="34">
        <f t="shared" si="3"/>
        <v>32.707055528993919</v>
      </c>
      <c r="I257" s="34">
        <v>-6.9199999999999998E-2</v>
      </c>
      <c r="J257" s="34">
        <v>1.21E-2</v>
      </c>
      <c r="K257" s="34">
        <v>1.14E-8</v>
      </c>
      <c r="L257" s="34">
        <v>0.15765999999999999</v>
      </c>
      <c r="M257" s="34">
        <v>0.21879999999999999</v>
      </c>
      <c r="N257" s="34">
        <v>0.47119</v>
      </c>
    </row>
    <row r="258" spans="1:14" ht="15.6" x14ac:dyDescent="0.25">
      <c r="A258" s="34">
        <v>256</v>
      </c>
      <c r="B258" s="34" t="s">
        <v>154</v>
      </c>
      <c r="C258" s="34" t="s">
        <v>280</v>
      </c>
      <c r="D258" s="34" t="s">
        <v>18</v>
      </c>
      <c r="E258" s="34" t="s">
        <v>278</v>
      </c>
      <c r="F258" s="34" t="s">
        <v>24</v>
      </c>
      <c r="G258" s="34" t="s">
        <v>21</v>
      </c>
      <c r="H258" s="34">
        <f t="shared" si="3"/>
        <v>31.136400000000002</v>
      </c>
      <c r="I258" s="34">
        <v>5.5800000000000002E-2</v>
      </c>
      <c r="J258" s="34">
        <v>0.01</v>
      </c>
      <c r="K258" s="34">
        <v>2.515E-8</v>
      </c>
      <c r="L258" s="34">
        <v>-8.4229999999999999E-2</v>
      </c>
      <c r="M258" s="34">
        <v>0.15640999999999999</v>
      </c>
      <c r="N258" s="34">
        <v>0.59023000000000003</v>
      </c>
    </row>
    <row r="259" spans="1:14" ht="15.6" x14ac:dyDescent="0.25">
      <c r="A259" s="34">
        <v>257</v>
      </c>
      <c r="B259" s="34" t="s">
        <v>154</v>
      </c>
      <c r="C259" s="34" t="s">
        <v>280</v>
      </c>
      <c r="D259" s="34" t="s">
        <v>18</v>
      </c>
      <c r="E259" s="34" t="s">
        <v>215</v>
      </c>
      <c r="F259" s="34" t="s">
        <v>24</v>
      </c>
      <c r="G259" s="34" t="s">
        <v>20</v>
      </c>
      <c r="H259" s="34">
        <f t="shared" si="3"/>
        <v>38.066571733713069</v>
      </c>
      <c r="I259" s="34">
        <v>6.54E-2</v>
      </c>
      <c r="J259" s="34">
        <v>1.06E-2</v>
      </c>
      <c r="K259" s="34">
        <v>8.1029999999999998E-10</v>
      </c>
      <c r="L259" s="34">
        <v>0.28299000000000002</v>
      </c>
      <c r="M259" s="34">
        <v>0.16545000000000001</v>
      </c>
      <c r="N259" s="34">
        <v>8.7192000000000006E-2</v>
      </c>
    </row>
    <row r="260" spans="1:14" ht="15.6" x14ac:dyDescent="0.25">
      <c r="A260" s="34">
        <v>258</v>
      </c>
      <c r="B260" s="34" t="s">
        <v>154</v>
      </c>
      <c r="C260" s="34" t="s">
        <v>280</v>
      </c>
      <c r="D260" s="34" t="s">
        <v>18</v>
      </c>
      <c r="E260" s="34" t="s">
        <v>216</v>
      </c>
      <c r="F260" s="34" t="s">
        <v>20</v>
      </c>
      <c r="G260" s="34" t="s">
        <v>21</v>
      </c>
      <c r="H260" s="34">
        <f t="shared" ref="H260:H323" si="4">(I260/J260)*(I260/J260)</f>
        <v>30.367134449977364</v>
      </c>
      <c r="I260" s="34">
        <v>5.1799999999999999E-2</v>
      </c>
      <c r="J260" s="34">
        <v>9.4000000000000004E-3</v>
      </c>
      <c r="K260" s="34">
        <v>3.3610000000000001E-8</v>
      </c>
      <c r="L260" s="34">
        <v>-0.26379000000000002</v>
      </c>
      <c r="M260" s="34">
        <v>0.14853</v>
      </c>
      <c r="N260" s="34">
        <v>7.5732999999999995E-2</v>
      </c>
    </row>
    <row r="261" spans="1:14" ht="15.6" x14ac:dyDescent="0.25">
      <c r="A261" s="34">
        <v>259</v>
      </c>
      <c r="B261" s="34" t="s">
        <v>16</v>
      </c>
      <c r="C261" s="34" t="s">
        <v>290</v>
      </c>
      <c r="D261" s="34" t="s">
        <v>18</v>
      </c>
      <c r="E261" s="34" t="s">
        <v>19</v>
      </c>
      <c r="F261" s="34" t="s">
        <v>20</v>
      </c>
      <c r="G261" s="34" t="s">
        <v>21</v>
      </c>
      <c r="H261" s="34">
        <f t="shared" si="4"/>
        <v>41.868512110726648</v>
      </c>
      <c r="I261" s="34">
        <v>-4.3999999999999997E-2</v>
      </c>
      <c r="J261" s="34">
        <v>6.7999999999999996E-3</v>
      </c>
      <c r="K261" s="34">
        <v>1.012E-10</v>
      </c>
      <c r="L261" s="34">
        <v>-1.45483E-2</v>
      </c>
      <c r="M261" s="34">
        <v>5.3965300000000001E-2</v>
      </c>
      <c r="N261" s="34">
        <v>0.78747900000000004</v>
      </c>
    </row>
    <row r="262" spans="1:14" ht="15.6" x14ac:dyDescent="0.25">
      <c r="A262" s="34">
        <v>260</v>
      </c>
      <c r="B262" s="34" t="s">
        <v>16</v>
      </c>
      <c r="C262" s="34" t="s">
        <v>290</v>
      </c>
      <c r="D262" s="34" t="s">
        <v>18</v>
      </c>
      <c r="E262" s="34" t="s">
        <v>22</v>
      </c>
      <c r="F262" s="34" t="s">
        <v>20</v>
      </c>
      <c r="G262" s="34" t="s">
        <v>21</v>
      </c>
      <c r="H262" s="34">
        <f t="shared" si="4"/>
        <v>57.902587890625</v>
      </c>
      <c r="I262" s="34">
        <v>4.87E-2</v>
      </c>
      <c r="J262" s="34">
        <v>6.4000000000000003E-3</v>
      </c>
      <c r="K262" s="34">
        <v>2.4390000000000001E-14</v>
      </c>
      <c r="L262" s="34">
        <v>4.2586400000000003E-2</v>
      </c>
      <c r="M262" s="34">
        <v>4.7751500000000002E-2</v>
      </c>
      <c r="N262" s="34">
        <v>0.37248199999999998</v>
      </c>
    </row>
    <row r="263" spans="1:14" ht="15.6" x14ac:dyDescent="0.25">
      <c r="A263" s="34">
        <v>261</v>
      </c>
      <c r="B263" s="34" t="s">
        <v>16</v>
      </c>
      <c r="C263" s="34" t="s">
        <v>290</v>
      </c>
      <c r="D263" s="34" t="s">
        <v>18</v>
      </c>
      <c r="E263" s="34" t="s">
        <v>23</v>
      </c>
      <c r="F263" s="34" t="s">
        <v>24</v>
      </c>
      <c r="G263" s="34" t="s">
        <v>25</v>
      </c>
      <c r="H263" s="34">
        <f t="shared" si="4"/>
        <v>86.061301775147939</v>
      </c>
      <c r="I263" s="34">
        <v>6.0299999999999999E-2</v>
      </c>
      <c r="J263" s="34">
        <v>6.4999999999999997E-3</v>
      </c>
      <c r="K263" s="34">
        <v>1.557E-20</v>
      </c>
      <c r="L263" s="34">
        <v>7.1465100000000004E-2</v>
      </c>
      <c r="M263" s="34">
        <v>4.78863E-2</v>
      </c>
      <c r="N263" s="34">
        <v>0.135597</v>
      </c>
    </row>
    <row r="264" spans="1:14" ht="15.6" x14ac:dyDescent="0.25">
      <c r="A264" s="34">
        <v>262</v>
      </c>
      <c r="B264" s="34" t="s">
        <v>16</v>
      </c>
      <c r="C264" s="34" t="s">
        <v>290</v>
      </c>
      <c r="D264" s="34" t="s">
        <v>18</v>
      </c>
      <c r="E264" s="34" t="s">
        <v>26</v>
      </c>
      <c r="F264" s="34" t="s">
        <v>24</v>
      </c>
      <c r="G264" s="34" t="s">
        <v>25</v>
      </c>
      <c r="H264" s="34">
        <f t="shared" si="4"/>
        <v>43.967100591715983</v>
      </c>
      <c r="I264" s="34">
        <v>4.3099999999999999E-2</v>
      </c>
      <c r="J264" s="34">
        <v>6.4999999999999997E-3</v>
      </c>
      <c r="K264" s="34">
        <v>3.1500000000000001E-11</v>
      </c>
      <c r="L264" s="34">
        <v>-2.62025E-2</v>
      </c>
      <c r="M264" s="34">
        <v>5.1179299999999997E-2</v>
      </c>
      <c r="N264" s="34">
        <v>0.60866900000000002</v>
      </c>
    </row>
    <row r="265" spans="1:14" ht="15.6" x14ac:dyDescent="0.25">
      <c r="A265" s="34">
        <v>263</v>
      </c>
      <c r="B265" s="34" t="s">
        <v>16</v>
      </c>
      <c r="C265" s="34" t="s">
        <v>290</v>
      </c>
      <c r="D265" s="34" t="s">
        <v>18</v>
      </c>
      <c r="E265" s="34" t="s">
        <v>27</v>
      </c>
      <c r="F265" s="34" t="s">
        <v>24</v>
      </c>
      <c r="G265" s="34" t="s">
        <v>20</v>
      </c>
      <c r="H265" s="34">
        <f t="shared" si="4"/>
        <v>36.699012812434354</v>
      </c>
      <c r="I265" s="34">
        <v>-4.1799999999999997E-2</v>
      </c>
      <c r="J265" s="34">
        <v>6.8999999999999999E-3</v>
      </c>
      <c r="K265" s="34">
        <v>1.4579999999999999E-9</v>
      </c>
      <c r="L265" s="34">
        <v>1.52935E-2</v>
      </c>
      <c r="M265" s="34">
        <v>4.9950899999999999E-2</v>
      </c>
      <c r="N265" s="34">
        <v>0.75947399999999998</v>
      </c>
    </row>
    <row r="266" spans="1:14" ht="15.6" x14ac:dyDescent="0.25">
      <c r="A266" s="34">
        <v>264</v>
      </c>
      <c r="B266" s="34" t="s">
        <v>16</v>
      </c>
      <c r="C266" s="34" t="s">
        <v>290</v>
      </c>
      <c r="D266" s="34" t="s">
        <v>18</v>
      </c>
      <c r="E266" s="34" t="s">
        <v>222</v>
      </c>
      <c r="F266" s="34" t="s">
        <v>24</v>
      </c>
      <c r="G266" s="34" t="s">
        <v>21</v>
      </c>
      <c r="H266" s="34">
        <f t="shared" si="4"/>
        <v>51.429387755102042</v>
      </c>
      <c r="I266" s="34">
        <v>5.0200000000000002E-2</v>
      </c>
      <c r="J266" s="34">
        <v>7.0000000000000001E-3</v>
      </c>
      <c r="K266" s="34">
        <v>8.3050000000000005E-13</v>
      </c>
      <c r="L266" s="34">
        <v>3.59014E-2</v>
      </c>
      <c r="M266" s="34">
        <v>5.1989E-2</v>
      </c>
      <c r="N266" s="34">
        <v>0.48984299999999997</v>
      </c>
    </row>
    <row r="267" spans="1:14" ht="15.6" x14ac:dyDescent="0.25">
      <c r="A267" s="34">
        <v>265</v>
      </c>
      <c r="B267" s="34" t="s">
        <v>16</v>
      </c>
      <c r="C267" s="34" t="s">
        <v>290</v>
      </c>
      <c r="D267" s="34" t="s">
        <v>18</v>
      </c>
      <c r="E267" s="34" t="s">
        <v>28</v>
      </c>
      <c r="F267" s="34" t="s">
        <v>24</v>
      </c>
      <c r="G267" s="34" t="s">
        <v>25</v>
      </c>
      <c r="H267" s="34">
        <f t="shared" si="4"/>
        <v>30.794683594524894</v>
      </c>
      <c r="I267" s="34">
        <v>3.9399999999999998E-2</v>
      </c>
      <c r="J267" s="34">
        <v>7.1000000000000004E-3</v>
      </c>
      <c r="K267" s="34">
        <v>3.1319999999999999E-8</v>
      </c>
      <c r="L267" s="34">
        <v>-4.2336100000000002E-2</v>
      </c>
      <c r="M267" s="34">
        <v>5.0152500000000003E-2</v>
      </c>
      <c r="N267" s="34">
        <v>0.39858700000000002</v>
      </c>
    </row>
    <row r="268" spans="1:14" ht="15.6" x14ac:dyDescent="0.25">
      <c r="A268" s="34">
        <v>266</v>
      </c>
      <c r="B268" s="34" t="s">
        <v>16</v>
      </c>
      <c r="C268" s="34" t="s">
        <v>290</v>
      </c>
      <c r="D268" s="34" t="s">
        <v>18</v>
      </c>
      <c r="E268" s="34" t="s">
        <v>223</v>
      </c>
      <c r="F268" s="34" t="s">
        <v>24</v>
      </c>
      <c r="G268" s="34" t="s">
        <v>25</v>
      </c>
      <c r="H268" s="34">
        <f t="shared" si="4"/>
        <v>345.26825310978904</v>
      </c>
      <c r="I268" s="34">
        <v>-0.1598</v>
      </c>
      <c r="J268" s="34">
        <v>8.6E-3</v>
      </c>
      <c r="K268" s="34">
        <v>2.5409999999999999E-77</v>
      </c>
      <c r="L268" s="34">
        <v>0.120397</v>
      </c>
      <c r="M268" s="34">
        <v>6.8018999999999996E-2</v>
      </c>
      <c r="N268" s="34">
        <v>7.6720200000000002E-2</v>
      </c>
    </row>
    <row r="269" spans="1:14" ht="15.6" x14ac:dyDescent="0.25">
      <c r="A269" s="34">
        <v>267</v>
      </c>
      <c r="B269" s="34" t="s">
        <v>16</v>
      </c>
      <c r="C269" s="34" t="s">
        <v>290</v>
      </c>
      <c r="D269" s="34" t="s">
        <v>18</v>
      </c>
      <c r="E269" s="34" t="s">
        <v>224</v>
      </c>
      <c r="F269" s="34" t="s">
        <v>21</v>
      </c>
      <c r="G269" s="34" t="s">
        <v>25</v>
      </c>
      <c r="H269" s="34">
        <f t="shared" si="4"/>
        <v>202.36064272961713</v>
      </c>
      <c r="I269" s="34">
        <v>-0.10100000000000001</v>
      </c>
      <c r="J269" s="34">
        <v>7.1000000000000004E-3</v>
      </c>
      <c r="K269" s="34">
        <v>1.1209999999999999E-45</v>
      </c>
      <c r="L269" s="34">
        <v>-3.43626E-2</v>
      </c>
      <c r="M269" s="34">
        <v>4.9846000000000001E-2</v>
      </c>
      <c r="N269" s="34">
        <v>0.49058800000000002</v>
      </c>
    </row>
    <row r="270" spans="1:14" ht="15.6" x14ac:dyDescent="0.25">
      <c r="A270" s="34">
        <v>268</v>
      </c>
      <c r="B270" s="34" t="s">
        <v>16</v>
      </c>
      <c r="C270" s="34" t="s">
        <v>290</v>
      </c>
      <c r="D270" s="34" t="s">
        <v>18</v>
      </c>
      <c r="E270" s="34" t="s">
        <v>29</v>
      </c>
      <c r="F270" s="34" t="s">
        <v>20</v>
      </c>
      <c r="G270" s="34" t="s">
        <v>21</v>
      </c>
      <c r="H270" s="34">
        <f t="shared" si="4"/>
        <v>283.79289940828403</v>
      </c>
      <c r="I270" s="34">
        <v>0.1095</v>
      </c>
      <c r="J270" s="34">
        <v>6.4999999999999997E-3</v>
      </c>
      <c r="K270" s="34">
        <v>7.7260000000000006E-64</v>
      </c>
      <c r="L270" s="34">
        <v>-4.7146899999999999E-2</v>
      </c>
      <c r="M270" s="34">
        <v>4.7752000000000003E-2</v>
      </c>
      <c r="N270" s="34">
        <v>0.32348100000000002</v>
      </c>
    </row>
    <row r="271" spans="1:14" ht="15.6" x14ac:dyDescent="0.25">
      <c r="A271" s="34">
        <v>269</v>
      </c>
      <c r="B271" s="34" t="s">
        <v>16</v>
      </c>
      <c r="C271" s="34" t="s">
        <v>290</v>
      </c>
      <c r="D271" s="34" t="s">
        <v>18</v>
      </c>
      <c r="E271" s="34" t="s">
        <v>30</v>
      </c>
      <c r="F271" s="34" t="s">
        <v>24</v>
      </c>
      <c r="G271" s="34" t="s">
        <v>21</v>
      </c>
      <c r="H271" s="34">
        <f t="shared" si="4"/>
        <v>58.854087770104691</v>
      </c>
      <c r="I271" s="34">
        <v>-5.1400000000000001E-2</v>
      </c>
      <c r="J271" s="34">
        <v>6.7000000000000002E-3</v>
      </c>
      <c r="K271" s="34">
        <v>1.7129999999999999E-14</v>
      </c>
      <c r="L271" s="34">
        <v>4.99777E-2</v>
      </c>
      <c r="M271" s="34">
        <v>4.92895E-2</v>
      </c>
      <c r="N271" s="34">
        <v>0.31059999999999999</v>
      </c>
    </row>
    <row r="272" spans="1:14" ht="15.6" x14ac:dyDescent="0.25">
      <c r="A272" s="34">
        <v>270</v>
      </c>
      <c r="B272" s="34" t="s">
        <v>16</v>
      </c>
      <c r="C272" s="34" t="s">
        <v>290</v>
      </c>
      <c r="D272" s="34" t="s">
        <v>18</v>
      </c>
      <c r="E272" s="34" t="s">
        <v>31</v>
      </c>
      <c r="F272" s="34" t="s">
        <v>20</v>
      </c>
      <c r="G272" s="34" t="s">
        <v>21</v>
      </c>
      <c r="H272" s="34">
        <f t="shared" si="4"/>
        <v>39.760030864197539</v>
      </c>
      <c r="I272" s="34">
        <v>-4.5400000000000003E-2</v>
      </c>
      <c r="J272" s="34">
        <v>7.1999999999999998E-3</v>
      </c>
      <c r="K272" s="34">
        <v>3.295E-10</v>
      </c>
      <c r="L272" s="34">
        <v>1.77688E-3</v>
      </c>
      <c r="M272" s="34">
        <v>5.2810999999999997E-2</v>
      </c>
      <c r="N272" s="34">
        <v>0.973159</v>
      </c>
    </row>
    <row r="273" spans="1:14" ht="15.6" x14ac:dyDescent="0.25">
      <c r="A273" s="34">
        <v>271</v>
      </c>
      <c r="B273" s="34" t="s">
        <v>16</v>
      </c>
      <c r="C273" s="34" t="s">
        <v>290</v>
      </c>
      <c r="D273" s="34" t="s">
        <v>18</v>
      </c>
      <c r="E273" s="34" t="s">
        <v>32</v>
      </c>
      <c r="F273" s="34" t="s">
        <v>20</v>
      </c>
      <c r="G273" s="34" t="s">
        <v>21</v>
      </c>
      <c r="H273" s="34">
        <f t="shared" si="4"/>
        <v>38.655954631379963</v>
      </c>
      <c r="I273" s="34">
        <v>8.5800000000000001E-2</v>
      </c>
      <c r="J273" s="34">
        <v>1.38E-2</v>
      </c>
      <c r="K273" s="34">
        <v>5.3640000000000003E-10</v>
      </c>
      <c r="L273" s="34">
        <v>8.6850399999999994E-2</v>
      </c>
      <c r="M273" s="34">
        <v>8.2479399999999994E-2</v>
      </c>
      <c r="N273" s="34">
        <v>0.29234300000000002</v>
      </c>
    </row>
    <row r="274" spans="1:14" ht="15.6" x14ac:dyDescent="0.25">
      <c r="A274" s="34">
        <v>272</v>
      </c>
      <c r="B274" s="34" t="s">
        <v>16</v>
      </c>
      <c r="C274" s="34" t="s">
        <v>290</v>
      </c>
      <c r="D274" s="34" t="s">
        <v>18</v>
      </c>
      <c r="E274" s="34" t="s">
        <v>33</v>
      </c>
      <c r="F274" s="34" t="s">
        <v>24</v>
      </c>
      <c r="G274" s="34" t="s">
        <v>25</v>
      </c>
      <c r="H274" s="34">
        <f t="shared" si="4"/>
        <v>50.248357634994385</v>
      </c>
      <c r="I274" s="34">
        <v>-5.6000000000000001E-2</v>
      </c>
      <c r="J274" s="34">
        <v>7.9000000000000008E-3</v>
      </c>
      <c r="K274" s="34">
        <v>9.9409999999999997E-13</v>
      </c>
      <c r="L274" s="34">
        <v>3.1727499999999998E-3</v>
      </c>
      <c r="M274" s="34">
        <v>5.7441100000000002E-2</v>
      </c>
      <c r="N274" s="34">
        <v>0.955951</v>
      </c>
    </row>
    <row r="275" spans="1:14" ht="15.6" x14ac:dyDescent="0.25">
      <c r="A275" s="34">
        <v>273</v>
      </c>
      <c r="B275" s="34" t="s">
        <v>16</v>
      </c>
      <c r="C275" s="34" t="s">
        <v>290</v>
      </c>
      <c r="D275" s="34" t="s">
        <v>18</v>
      </c>
      <c r="E275" s="34" t="s">
        <v>225</v>
      </c>
      <c r="F275" s="34" t="s">
        <v>20</v>
      </c>
      <c r="G275" s="34" t="s">
        <v>21</v>
      </c>
      <c r="H275" s="34">
        <f t="shared" si="4"/>
        <v>124.4528588294822</v>
      </c>
      <c r="I275" s="34">
        <v>8.5900000000000004E-2</v>
      </c>
      <c r="J275" s="34">
        <v>7.7000000000000002E-3</v>
      </c>
      <c r="K275" s="34">
        <v>1.4549999999999999E-28</v>
      </c>
      <c r="L275" s="34">
        <v>3.8123299999999999E-2</v>
      </c>
      <c r="M275" s="34">
        <v>5.4352699999999997E-2</v>
      </c>
      <c r="N275" s="34">
        <v>0.48304900000000001</v>
      </c>
    </row>
    <row r="276" spans="1:14" ht="15.6" x14ac:dyDescent="0.25">
      <c r="A276" s="34">
        <v>274</v>
      </c>
      <c r="B276" s="34" t="s">
        <v>16</v>
      </c>
      <c r="C276" s="34" t="s">
        <v>290</v>
      </c>
      <c r="D276" s="34" t="s">
        <v>18</v>
      </c>
      <c r="E276" s="34" t="s">
        <v>34</v>
      </c>
      <c r="F276" s="34" t="s">
        <v>20</v>
      </c>
      <c r="G276" s="34" t="s">
        <v>21</v>
      </c>
      <c r="H276" s="34">
        <f t="shared" si="4"/>
        <v>57.060591715976329</v>
      </c>
      <c r="I276" s="34">
        <v>-4.9099999999999998E-2</v>
      </c>
      <c r="J276" s="34">
        <v>6.4999999999999997E-3</v>
      </c>
      <c r="K276" s="34">
        <v>3.9179999999999997E-14</v>
      </c>
      <c r="L276" s="34">
        <v>-6.2676099999999998E-2</v>
      </c>
      <c r="M276" s="34">
        <v>5.0055200000000001E-2</v>
      </c>
      <c r="N276" s="34">
        <v>0.21051900000000001</v>
      </c>
    </row>
    <row r="277" spans="1:14" ht="15.6" x14ac:dyDescent="0.25">
      <c r="A277" s="34">
        <v>275</v>
      </c>
      <c r="B277" s="34" t="s">
        <v>16</v>
      </c>
      <c r="C277" s="34" t="s">
        <v>290</v>
      </c>
      <c r="D277" s="34" t="s">
        <v>18</v>
      </c>
      <c r="E277" s="34" t="s">
        <v>35</v>
      </c>
      <c r="F277" s="34" t="s">
        <v>20</v>
      </c>
      <c r="G277" s="34" t="s">
        <v>21</v>
      </c>
      <c r="H277" s="34">
        <f t="shared" si="4"/>
        <v>37.460299027435035</v>
      </c>
      <c r="I277" s="34">
        <v>5.0799999999999998E-2</v>
      </c>
      <c r="J277" s="34">
        <v>8.3000000000000001E-3</v>
      </c>
      <c r="K277" s="34">
        <v>8.171E-10</v>
      </c>
      <c r="L277" s="34">
        <v>2.8559500000000002E-2</v>
      </c>
      <c r="M277" s="34">
        <v>6.1496299999999997E-2</v>
      </c>
      <c r="N277" s="34">
        <v>0.64235299999999995</v>
      </c>
    </row>
    <row r="278" spans="1:14" ht="15.6" x14ac:dyDescent="0.25">
      <c r="A278" s="34">
        <v>276</v>
      </c>
      <c r="B278" s="34" t="s">
        <v>16</v>
      </c>
      <c r="C278" s="34" t="s">
        <v>290</v>
      </c>
      <c r="D278" s="34" t="s">
        <v>18</v>
      </c>
      <c r="E278" s="34" t="s">
        <v>36</v>
      </c>
      <c r="F278" s="34" t="s">
        <v>20</v>
      </c>
      <c r="G278" s="34" t="s">
        <v>21</v>
      </c>
      <c r="H278" s="34">
        <f t="shared" si="4"/>
        <v>123.67231205801536</v>
      </c>
      <c r="I278" s="34">
        <v>0.16569999999999999</v>
      </c>
      <c r="J278" s="34">
        <v>1.49E-2</v>
      </c>
      <c r="K278" s="34">
        <v>7.5800000000000001E-29</v>
      </c>
      <c r="L278" s="34">
        <v>-0.18171100000000001</v>
      </c>
      <c r="M278" s="34">
        <v>0.10194</v>
      </c>
      <c r="N278" s="34">
        <v>7.4663800000000002E-2</v>
      </c>
    </row>
    <row r="279" spans="1:14" ht="15.6" x14ac:dyDescent="0.25">
      <c r="A279" s="34">
        <v>277</v>
      </c>
      <c r="B279" s="34" t="s">
        <v>16</v>
      </c>
      <c r="C279" s="34" t="s">
        <v>290</v>
      </c>
      <c r="D279" s="34" t="s">
        <v>18</v>
      </c>
      <c r="E279" s="34" t="s">
        <v>37</v>
      </c>
      <c r="F279" s="34" t="s">
        <v>24</v>
      </c>
      <c r="G279" s="34" t="s">
        <v>25</v>
      </c>
      <c r="H279" s="34">
        <f t="shared" si="4"/>
        <v>61.091293433742919</v>
      </c>
      <c r="I279" s="34">
        <v>-0.27200000000000002</v>
      </c>
      <c r="J279" s="34">
        <v>3.4799999999999998E-2</v>
      </c>
      <c r="K279" s="34">
        <v>5.0839999999999998E-15</v>
      </c>
      <c r="L279" s="34">
        <v>-1.5957300000000001E-2</v>
      </c>
      <c r="M279" s="34">
        <v>0.163991</v>
      </c>
      <c r="N279" s="34">
        <v>0.92248300000000005</v>
      </c>
    </row>
    <row r="280" spans="1:14" ht="15.6" x14ac:dyDescent="0.25">
      <c r="A280" s="34">
        <v>278</v>
      </c>
      <c r="B280" s="34" t="s">
        <v>16</v>
      </c>
      <c r="C280" s="34" t="s">
        <v>290</v>
      </c>
      <c r="D280" s="34" t="s">
        <v>18</v>
      </c>
      <c r="E280" s="34" t="s">
        <v>38</v>
      </c>
      <c r="F280" s="34" t="s">
        <v>24</v>
      </c>
      <c r="G280" s="34" t="s">
        <v>25</v>
      </c>
      <c r="H280" s="34">
        <f t="shared" si="4"/>
        <v>31.209411982248522</v>
      </c>
      <c r="I280" s="34">
        <v>5.8099999999999999E-2</v>
      </c>
      <c r="J280" s="34">
        <v>1.04E-2</v>
      </c>
      <c r="K280" s="34">
        <v>2.0809999999999999E-8</v>
      </c>
      <c r="L280" s="34">
        <v>9.1427099999999997E-2</v>
      </c>
      <c r="M280" s="34">
        <v>8.0632700000000002E-2</v>
      </c>
      <c r="N280" s="34">
        <v>0.25684800000000002</v>
      </c>
    </row>
    <row r="281" spans="1:14" ht="15.6" x14ac:dyDescent="0.25">
      <c r="A281" s="34">
        <v>279</v>
      </c>
      <c r="B281" s="34" t="s">
        <v>16</v>
      </c>
      <c r="C281" s="34" t="s">
        <v>290</v>
      </c>
      <c r="D281" s="34" t="s">
        <v>18</v>
      </c>
      <c r="E281" s="34" t="s">
        <v>39</v>
      </c>
      <c r="F281" s="34" t="s">
        <v>21</v>
      </c>
      <c r="G281" s="34" t="s">
        <v>25</v>
      </c>
      <c r="H281" s="34">
        <f t="shared" si="4"/>
        <v>58.442001385041543</v>
      </c>
      <c r="I281" s="34">
        <v>-5.8099999999999999E-2</v>
      </c>
      <c r="J281" s="34">
        <v>7.6E-3</v>
      </c>
      <c r="K281" s="34">
        <v>2.9280000000000002E-14</v>
      </c>
      <c r="L281" s="34">
        <v>-2.9598699999999999E-2</v>
      </c>
      <c r="M281" s="34">
        <v>5.5886400000000003E-2</v>
      </c>
      <c r="N281" s="34">
        <v>0.59637300000000004</v>
      </c>
    </row>
    <row r="282" spans="1:14" ht="15.6" x14ac:dyDescent="0.25">
      <c r="A282" s="34">
        <v>280</v>
      </c>
      <c r="B282" s="34" t="s">
        <v>16</v>
      </c>
      <c r="C282" s="34" t="s">
        <v>290</v>
      </c>
      <c r="D282" s="34" t="s">
        <v>18</v>
      </c>
      <c r="E282" s="34" t="s">
        <v>40</v>
      </c>
      <c r="F282" s="34" t="s">
        <v>20</v>
      </c>
      <c r="G282" s="34" t="s">
        <v>21</v>
      </c>
      <c r="H282" s="34">
        <f t="shared" si="4"/>
        <v>46.449467455621296</v>
      </c>
      <c r="I282" s="34">
        <v>-4.4299999999999999E-2</v>
      </c>
      <c r="J282" s="34">
        <v>6.4999999999999997E-3</v>
      </c>
      <c r="K282" s="34">
        <v>8.8379999999999993E-12</v>
      </c>
      <c r="L282" s="34">
        <v>-5.0413399999999997E-2</v>
      </c>
      <c r="M282" s="34">
        <v>4.7855200000000001E-2</v>
      </c>
      <c r="N282" s="34">
        <v>0.29213099999999997</v>
      </c>
    </row>
    <row r="283" spans="1:14" ht="15.6" x14ac:dyDescent="0.25">
      <c r="A283" s="34">
        <v>281</v>
      </c>
      <c r="B283" s="34" t="s">
        <v>16</v>
      </c>
      <c r="C283" s="34" t="s">
        <v>290</v>
      </c>
      <c r="D283" s="34" t="s">
        <v>18</v>
      </c>
      <c r="E283" s="34" t="s">
        <v>226</v>
      </c>
      <c r="F283" s="34" t="s">
        <v>24</v>
      </c>
      <c r="G283" s="34" t="s">
        <v>25</v>
      </c>
      <c r="H283" s="34">
        <f t="shared" si="4"/>
        <v>131.20661157024796</v>
      </c>
      <c r="I283" s="34">
        <v>8.8200000000000001E-2</v>
      </c>
      <c r="J283" s="34">
        <v>7.7000000000000002E-3</v>
      </c>
      <c r="K283" s="34">
        <v>5.0460000000000003E-30</v>
      </c>
      <c r="L283" s="34">
        <v>-9.2543899999999995E-3</v>
      </c>
      <c r="M283" s="34">
        <v>6.3575300000000001E-2</v>
      </c>
      <c r="N283" s="34">
        <v>0.88426400000000005</v>
      </c>
    </row>
    <row r="284" spans="1:14" ht="15.6" x14ac:dyDescent="0.25">
      <c r="A284" s="34">
        <v>282</v>
      </c>
      <c r="B284" s="34" t="s">
        <v>16</v>
      </c>
      <c r="C284" s="34" t="s">
        <v>290</v>
      </c>
      <c r="D284" s="34" t="s">
        <v>18</v>
      </c>
      <c r="E284" s="34" t="s">
        <v>41</v>
      </c>
      <c r="F284" s="34" t="s">
        <v>24</v>
      </c>
      <c r="G284" s="34" t="s">
        <v>25</v>
      </c>
      <c r="H284" s="34">
        <f t="shared" si="4"/>
        <v>114.95376766925283</v>
      </c>
      <c r="I284" s="34">
        <v>-0.104</v>
      </c>
      <c r="J284" s="34">
        <v>9.7000000000000003E-3</v>
      </c>
      <c r="K284" s="34">
        <v>1.255E-26</v>
      </c>
      <c r="L284" s="34">
        <v>-9.4808799999999999E-2</v>
      </c>
      <c r="M284" s="34">
        <v>6.3091599999999998E-2</v>
      </c>
      <c r="N284" s="34">
        <v>0.132912</v>
      </c>
    </row>
    <row r="285" spans="1:14" ht="15.6" x14ac:dyDescent="0.25">
      <c r="A285" s="34">
        <v>283</v>
      </c>
      <c r="B285" s="34" t="s">
        <v>16</v>
      </c>
      <c r="C285" s="34" t="s">
        <v>290</v>
      </c>
      <c r="D285" s="34" t="s">
        <v>18</v>
      </c>
      <c r="E285" s="34" t="s">
        <v>42</v>
      </c>
      <c r="F285" s="34" t="s">
        <v>24</v>
      </c>
      <c r="G285" s="34" t="s">
        <v>25</v>
      </c>
      <c r="H285" s="34">
        <f t="shared" si="4"/>
        <v>77.440000000000012</v>
      </c>
      <c r="I285" s="34">
        <v>-6.6000000000000003E-2</v>
      </c>
      <c r="J285" s="34">
        <v>7.4999999999999997E-3</v>
      </c>
      <c r="K285" s="34">
        <v>2.042E-18</v>
      </c>
      <c r="L285" s="34">
        <v>-2.6826300000000001E-2</v>
      </c>
      <c r="M285" s="34">
        <v>5.53429E-2</v>
      </c>
      <c r="N285" s="34">
        <v>0.62786900000000001</v>
      </c>
    </row>
    <row r="286" spans="1:14" ht="15.6" x14ac:dyDescent="0.25">
      <c r="A286" s="34">
        <v>284</v>
      </c>
      <c r="B286" s="34" t="s">
        <v>16</v>
      </c>
      <c r="C286" s="34" t="s">
        <v>290</v>
      </c>
      <c r="D286" s="34" t="s">
        <v>18</v>
      </c>
      <c r="E286" s="34" t="s">
        <v>227</v>
      </c>
      <c r="F286" s="34" t="s">
        <v>20</v>
      </c>
      <c r="G286" s="34" t="s">
        <v>25</v>
      </c>
      <c r="H286" s="34">
        <f t="shared" si="4"/>
        <v>30.02439482079189</v>
      </c>
      <c r="I286" s="34">
        <v>-0.04</v>
      </c>
      <c r="J286" s="34">
        <v>7.3000000000000001E-3</v>
      </c>
      <c r="K286" s="34">
        <v>4.8249999999999999E-8</v>
      </c>
      <c r="L286" s="34">
        <v>-4.9692499999999997E-3</v>
      </c>
      <c r="M286" s="34">
        <v>5.0957700000000002E-2</v>
      </c>
      <c r="N286" s="34">
        <v>0.92231600000000002</v>
      </c>
    </row>
    <row r="287" spans="1:14" ht="15.6" x14ac:dyDescent="0.25">
      <c r="A287" s="34">
        <v>285</v>
      </c>
      <c r="B287" s="34" t="s">
        <v>16</v>
      </c>
      <c r="C287" s="34" t="s">
        <v>290</v>
      </c>
      <c r="D287" s="34" t="s">
        <v>18</v>
      </c>
      <c r="E287" s="34" t="s">
        <v>43</v>
      </c>
      <c r="F287" s="34" t="s">
        <v>24</v>
      </c>
      <c r="G287" s="34" t="s">
        <v>21</v>
      </c>
      <c r="H287" s="34">
        <f t="shared" si="4"/>
        <v>52.284023668639051</v>
      </c>
      <c r="I287" s="34">
        <v>4.7E-2</v>
      </c>
      <c r="J287" s="34">
        <v>6.4999999999999997E-3</v>
      </c>
      <c r="K287" s="34">
        <v>4.4809999999999998E-13</v>
      </c>
      <c r="L287" s="34">
        <v>-0.11350200000000001</v>
      </c>
      <c r="M287" s="34">
        <v>4.7980200000000001E-2</v>
      </c>
      <c r="N287" s="34">
        <v>1.8001099999999999E-2</v>
      </c>
    </row>
    <row r="288" spans="1:14" ht="15.6" x14ac:dyDescent="0.25">
      <c r="A288" s="34">
        <v>286</v>
      </c>
      <c r="B288" s="34" t="s">
        <v>16</v>
      </c>
      <c r="C288" s="34" t="s">
        <v>290</v>
      </c>
      <c r="D288" s="34" t="s">
        <v>18</v>
      </c>
      <c r="E288" s="34" t="s">
        <v>44</v>
      </c>
      <c r="F288" s="34" t="s">
        <v>21</v>
      </c>
      <c r="G288" s="34" t="s">
        <v>25</v>
      </c>
      <c r="H288" s="34">
        <f t="shared" si="4"/>
        <v>37.283976124885221</v>
      </c>
      <c r="I288" s="34">
        <v>4.0300000000000002E-2</v>
      </c>
      <c r="J288" s="34">
        <v>6.6E-3</v>
      </c>
      <c r="K288" s="34">
        <v>9.9920000000000002E-10</v>
      </c>
      <c r="L288" s="34">
        <v>-6.8339700000000003E-2</v>
      </c>
      <c r="M288" s="34">
        <v>4.8712600000000002E-2</v>
      </c>
      <c r="N288" s="34">
        <v>0.16064200000000001</v>
      </c>
    </row>
    <row r="289" spans="1:14" ht="15.6" x14ac:dyDescent="0.25">
      <c r="A289" s="34">
        <v>287</v>
      </c>
      <c r="B289" s="34" t="s">
        <v>16</v>
      </c>
      <c r="C289" s="34" t="s">
        <v>290</v>
      </c>
      <c r="D289" s="34" t="s">
        <v>18</v>
      </c>
      <c r="E289" s="34" t="s">
        <v>45</v>
      </c>
      <c r="F289" s="34" t="s">
        <v>20</v>
      </c>
      <c r="G289" s="34" t="s">
        <v>21</v>
      </c>
      <c r="H289" s="34">
        <f t="shared" si="4"/>
        <v>37.099173553719005</v>
      </c>
      <c r="I289" s="34">
        <v>-4.02E-2</v>
      </c>
      <c r="J289" s="34">
        <v>6.6E-3</v>
      </c>
      <c r="K289" s="34">
        <v>1.099E-9</v>
      </c>
      <c r="L289" s="34">
        <v>5.0010499999999999E-2</v>
      </c>
      <c r="M289" s="34">
        <v>4.9942100000000003E-2</v>
      </c>
      <c r="N289" s="34">
        <v>0.31664799999999999</v>
      </c>
    </row>
    <row r="290" spans="1:14" ht="15.6" x14ac:dyDescent="0.25">
      <c r="A290" s="34">
        <v>288</v>
      </c>
      <c r="B290" s="34" t="s">
        <v>16</v>
      </c>
      <c r="C290" s="34" t="s">
        <v>290</v>
      </c>
      <c r="D290" s="34" t="s">
        <v>18</v>
      </c>
      <c r="E290" s="34" t="s">
        <v>228</v>
      </c>
      <c r="F290" s="34" t="s">
        <v>20</v>
      </c>
      <c r="G290" s="34" t="s">
        <v>25</v>
      </c>
      <c r="H290" s="34">
        <f t="shared" si="4"/>
        <v>32.580859895058346</v>
      </c>
      <c r="I290" s="34">
        <v>-6.4500000000000002E-2</v>
      </c>
      <c r="J290" s="34">
        <v>1.1299999999999999E-2</v>
      </c>
      <c r="K290" s="34">
        <v>1.1700000000000001E-8</v>
      </c>
      <c r="L290" s="34">
        <v>2.2244900000000001E-2</v>
      </c>
      <c r="M290" s="34">
        <v>8.9153700000000002E-2</v>
      </c>
      <c r="N290" s="34">
        <v>0.80296500000000004</v>
      </c>
    </row>
    <row r="291" spans="1:14" ht="15.6" x14ac:dyDescent="0.25">
      <c r="A291" s="34">
        <v>289</v>
      </c>
      <c r="B291" s="34" t="s">
        <v>16</v>
      </c>
      <c r="C291" s="34" t="s">
        <v>290</v>
      </c>
      <c r="D291" s="34" t="s">
        <v>18</v>
      </c>
      <c r="E291" s="34" t="s">
        <v>281</v>
      </c>
      <c r="F291" s="34" t="s">
        <v>20</v>
      </c>
      <c r="G291" s="34" t="s">
        <v>21</v>
      </c>
      <c r="H291" s="34">
        <f t="shared" si="4"/>
        <v>95.210284664830127</v>
      </c>
      <c r="I291" s="34">
        <v>-6.4399999999999999E-2</v>
      </c>
      <c r="J291" s="34">
        <v>6.6E-3</v>
      </c>
      <c r="K291" s="34">
        <v>1.6210000000000001E-22</v>
      </c>
      <c r="L291" s="34">
        <v>0.126834</v>
      </c>
      <c r="M291" s="34">
        <v>4.8945000000000002E-2</v>
      </c>
      <c r="N291" s="34">
        <v>9.5596099999999996E-3</v>
      </c>
    </row>
    <row r="292" spans="1:14" ht="15.6" x14ac:dyDescent="0.25">
      <c r="A292" s="34">
        <v>290</v>
      </c>
      <c r="B292" s="34" t="s">
        <v>16</v>
      </c>
      <c r="C292" s="34" t="s">
        <v>290</v>
      </c>
      <c r="D292" s="34" t="s">
        <v>18</v>
      </c>
      <c r="E292" s="34" t="s">
        <v>46</v>
      </c>
      <c r="F292" s="34" t="s">
        <v>24</v>
      </c>
      <c r="G292" s="34" t="s">
        <v>20</v>
      </c>
      <c r="H292" s="34">
        <f t="shared" si="4"/>
        <v>33.836341995635784</v>
      </c>
      <c r="I292" s="34">
        <v>4.1300000000000003E-2</v>
      </c>
      <c r="J292" s="34">
        <v>7.1000000000000004E-3</v>
      </c>
      <c r="K292" s="34">
        <v>6.6020000000000002E-9</v>
      </c>
      <c r="L292" s="34">
        <v>-8.1390900000000002E-2</v>
      </c>
      <c r="M292" s="34">
        <v>4.9323100000000002E-2</v>
      </c>
      <c r="N292" s="34">
        <v>9.8909999999999998E-2</v>
      </c>
    </row>
    <row r="293" spans="1:14" ht="15.6" x14ac:dyDescent="0.25">
      <c r="A293" s="34">
        <v>291</v>
      </c>
      <c r="B293" s="34" t="s">
        <v>16</v>
      </c>
      <c r="C293" s="34" t="s">
        <v>290</v>
      </c>
      <c r="D293" s="34" t="s">
        <v>18</v>
      </c>
      <c r="E293" s="34" t="s">
        <v>47</v>
      </c>
      <c r="F293" s="34" t="s">
        <v>20</v>
      </c>
      <c r="G293" s="34" t="s">
        <v>21</v>
      </c>
      <c r="H293" s="34">
        <f t="shared" si="4"/>
        <v>34.357633136094684</v>
      </c>
      <c r="I293" s="34">
        <v>3.8100000000000002E-2</v>
      </c>
      <c r="J293" s="34">
        <v>6.4999999999999997E-3</v>
      </c>
      <c r="K293" s="34">
        <v>4.3800000000000002E-9</v>
      </c>
      <c r="L293" s="34">
        <v>8.8715299999999997E-2</v>
      </c>
      <c r="M293" s="34">
        <v>4.8135400000000002E-2</v>
      </c>
      <c r="N293" s="34">
        <v>6.5323599999999996E-2</v>
      </c>
    </row>
    <row r="294" spans="1:14" ht="15.6" x14ac:dyDescent="0.25">
      <c r="A294" s="34">
        <v>292</v>
      </c>
      <c r="B294" s="34" t="s">
        <v>16</v>
      </c>
      <c r="C294" s="34" t="s">
        <v>290</v>
      </c>
      <c r="D294" s="34" t="s">
        <v>18</v>
      </c>
      <c r="E294" s="34" t="s">
        <v>48</v>
      </c>
      <c r="F294" s="34" t="s">
        <v>24</v>
      </c>
      <c r="G294" s="34" t="s">
        <v>25</v>
      </c>
      <c r="H294" s="34">
        <f t="shared" si="4"/>
        <v>135.22367346938773</v>
      </c>
      <c r="I294" s="34">
        <v>-8.14E-2</v>
      </c>
      <c r="J294" s="34">
        <v>7.0000000000000001E-3</v>
      </c>
      <c r="K294" s="34">
        <v>3.951E-31</v>
      </c>
      <c r="L294" s="34">
        <v>-5.1786499999999999E-2</v>
      </c>
      <c r="M294" s="34">
        <v>5.1003800000000002E-2</v>
      </c>
      <c r="N294" s="34">
        <v>0.30993999999999999</v>
      </c>
    </row>
    <row r="295" spans="1:14" ht="15.6" x14ac:dyDescent="0.25">
      <c r="A295" s="34">
        <v>293</v>
      </c>
      <c r="B295" s="34" t="s">
        <v>16</v>
      </c>
      <c r="C295" s="34" t="s">
        <v>290</v>
      </c>
      <c r="D295" s="34" t="s">
        <v>18</v>
      </c>
      <c r="E295" s="34" t="s">
        <v>229</v>
      </c>
      <c r="F295" s="34" t="s">
        <v>24</v>
      </c>
      <c r="G295" s="34" t="s">
        <v>25</v>
      </c>
      <c r="H295" s="34">
        <f t="shared" si="4"/>
        <v>34.783186983471069</v>
      </c>
      <c r="I295" s="34">
        <v>-5.1900000000000002E-2</v>
      </c>
      <c r="J295" s="34">
        <v>8.8000000000000005E-3</v>
      </c>
      <c r="K295" s="34">
        <v>3.611E-9</v>
      </c>
      <c r="L295" s="34">
        <v>1.6845300000000001E-2</v>
      </c>
      <c r="M295" s="34">
        <v>6.4476000000000006E-2</v>
      </c>
      <c r="N295" s="34">
        <v>0.79388800000000004</v>
      </c>
    </row>
    <row r="296" spans="1:14" ht="15.6" x14ac:dyDescent="0.25">
      <c r="A296" s="34">
        <v>294</v>
      </c>
      <c r="B296" s="34" t="s">
        <v>16</v>
      </c>
      <c r="C296" s="34" t="s">
        <v>290</v>
      </c>
      <c r="D296" s="34" t="s">
        <v>18</v>
      </c>
      <c r="E296" s="34" t="s">
        <v>230</v>
      </c>
      <c r="F296" s="34" t="s">
        <v>20</v>
      </c>
      <c r="G296" s="34" t="s">
        <v>21</v>
      </c>
      <c r="H296" s="34">
        <f t="shared" si="4"/>
        <v>42.153040766317652</v>
      </c>
      <c r="I296" s="34">
        <v>4.3499999999999997E-2</v>
      </c>
      <c r="J296" s="34">
        <v>6.7000000000000002E-3</v>
      </c>
      <c r="K296" s="34">
        <v>8.4920000000000002E-11</v>
      </c>
      <c r="L296" s="34">
        <v>4.2113200000000003E-2</v>
      </c>
      <c r="M296" s="34">
        <v>4.7811800000000002E-2</v>
      </c>
      <c r="N296" s="34">
        <v>0.37841900000000001</v>
      </c>
    </row>
    <row r="297" spans="1:14" ht="15.6" x14ac:dyDescent="0.25">
      <c r="A297" s="34">
        <v>295</v>
      </c>
      <c r="B297" s="34" t="s">
        <v>16</v>
      </c>
      <c r="C297" s="34" t="s">
        <v>290</v>
      </c>
      <c r="D297" s="34" t="s">
        <v>18</v>
      </c>
      <c r="E297" s="34" t="s">
        <v>231</v>
      </c>
      <c r="F297" s="34" t="s">
        <v>24</v>
      </c>
      <c r="G297" s="34" t="s">
        <v>25</v>
      </c>
      <c r="H297" s="34">
        <f t="shared" si="4"/>
        <v>31.816650390625</v>
      </c>
      <c r="I297" s="34">
        <v>3.61E-2</v>
      </c>
      <c r="J297" s="34">
        <v>6.4000000000000003E-3</v>
      </c>
      <c r="K297" s="34">
        <v>1.5840000000000002E-8</v>
      </c>
      <c r="L297" s="34">
        <v>5.48066E-3</v>
      </c>
      <c r="M297" s="34">
        <v>4.7862099999999998E-2</v>
      </c>
      <c r="N297" s="34">
        <v>0.90883400000000003</v>
      </c>
    </row>
    <row r="298" spans="1:14" ht="15.6" x14ac:dyDescent="0.25">
      <c r="A298" s="34">
        <v>296</v>
      </c>
      <c r="B298" s="34" t="s">
        <v>16</v>
      </c>
      <c r="C298" s="34" t="s">
        <v>290</v>
      </c>
      <c r="D298" s="34" t="s">
        <v>18</v>
      </c>
      <c r="E298" s="34" t="s">
        <v>49</v>
      </c>
      <c r="F298" s="34" t="s">
        <v>20</v>
      </c>
      <c r="G298" s="34" t="s">
        <v>21</v>
      </c>
      <c r="H298" s="34">
        <f t="shared" si="4"/>
        <v>30.165443786982259</v>
      </c>
      <c r="I298" s="34">
        <v>3.5700000000000003E-2</v>
      </c>
      <c r="J298" s="34">
        <v>6.4999999999999997E-3</v>
      </c>
      <c r="K298" s="34">
        <v>3.8099999999999997E-8</v>
      </c>
      <c r="L298" s="34">
        <v>1.8646800000000002E-2</v>
      </c>
      <c r="M298" s="34">
        <v>4.9859000000000001E-2</v>
      </c>
      <c r="N298" s="34">
        <v>0.70841200000000004</v>
      </c>
    </row>
    <row r="299" spans="1:14" ht="15.6" x14ac:dyDescent="0.25">
      <c r="A299" s="34">
        <v>297</v>
      </c>
      <c r="B299" s="34" t="s">
        <v>16</v>
      </c>
      <c r="C299" s="34" t="s">
        <v>290</v>
      </c>
      <c r="D299" s="34" t="s">
        <v>18</v>
      </c>
      <c r="E299" s="34" t="s">
        <v>232</v>
      </c>
      <c r="F299" s="34" t="s">
        <v>20</v>
      </c>
      <c r="G299" s="34" t="s">
        <v>21</v>
      </c>
      <c r="H299" s="34">
        <f t="shared" si="4"/>
        <v>86.633136094674569</v>
      </c>
      <c r="I299" s="34">
        <v>-6.0499999999999998E-2</v>
      </c>
      <c r="J299" s="34">
        <v>6.4999999999999997E-3</v>
      </c>
      <c r="K299" s="34">
        <v>1.165E-20</v>
      </c>
      <c r="L299" s="34">
        <v>-7.5548199999999996E-2</v>
      </c>
      <c r="M299" s="34">
        <v>5.0001400000000001E-2</v>
      </c>
      <c r="N299" s="34">
        <v>0.13080800000000001</v>
      </c>
    </row>
    <row r="300" spans="1:14" ht="15.6" x14ac:dyDescent="0.25">
      <c r="A300" s="34">
        <v>298</v>
      </c>
      <c r="B300" s="34" t="s">
        <v>16</v>
      </c>
      <c r="C300" s="34" t="s">
        <v>290</v>
      </c>
      <c r="D300" s="34" t="s">
        <v>18</v>
      </c>
      <c r="E300" s="34" t="s">
        <v>50</v>
      </c>
      <c r="F300" s="34" t="s">
        <v>24</v>
      </c>
      <c r="G300" s="34" t="s">
        <v>25</v>
      </c>
      <c r="H300" s="34">
        <f t="shared" si="4"/>
        <v>132.41202142432056</v>
      </c>
      <c r="I300" s="34">
        <v>-8.1699999999999995E-2</v>
      </c>
      <c r="J300" s="34">
        <v>7.1000000000000004E-3</v>
      </c>
      <c r="K300" s="34">
        <v>1.7600000000000001E-30</v>
      </c>
      <c r="L300" s="34">
        <v>8.32846E-2</v>
      </c>
      <c r="M300" s="34">
        <v>5.2434799999999997E-2</v>
      </c>
      <c r="N300" s="34">
        <v>0.112208</v>
      </c>
    </row>
    <row r="301" spans="1:14" ht="15.6" x14ac:dyDescent="0.25">
      <c r="A301" s="34">
        <v>299</v>
      </c>
      <c r="B301" s="34" t="s">
        <v>16</v>
      </c>
      <c r="C301" s="34" t="s">
        <v>290</v>
      </c>
      <c r="D301" s="34" t="s">
        <v>18</v>
      </c>
      <c r="E301" s="34" t="s">
        <v>51</v>
      </c>
      <c r="F301" s="34" t="s">
        <v>24</v>
      </c>
      <c r="G301" s="34" t="s">
        <v>21</v>
      </c>
      <c r="H301" s="34">
        <f t="shared" si="4"/>
        <v>47.6962890625</v>
      </c>
      <c r="I301" s="34">
        <v>4.4200000000000003E-2</v>
      </c>
      <c r="J301" s="34">
        <v>6.4000000000000003E-3</v>
      </c>
      <c r="K301" s="34">
        <v>4.5010000000000003E-12</v>
      </c>
      <c r="L301" s="34">
        <v>-4.8457699999999999E-2</v>
      </c>
      <c r="M301" s="34">
        <v>4.8601199999999997E-2</v>
      </c>
      <c r="N301" s="34">
        <v>0.318741</v>
      </c>
    </row>
    <row r="302" spans="1:14" ht="15.6" x14ac:dyDescent="0.25">
      <c r="A302" s="34">
        <v>300</v>
      </c>
      <c r="B302" s="34" t="s">
        <v>16</v>
      </c>
      <c r="C302" s="34" t="s">
        <v>290</v>
      </c>
      <c r="D302" s="34" t="s">
        <v>18</v>
      </c>
      <c r="E302" s="34" t="s">
        <v>52</v>
      </c>
      <c r="F302" s="34" t="s">
        <v>20</v>
      </c>
      <c r="G302" s="34" t="s">
        <v>21</v>
      </c>
      <c r="H302" s="34">
        <f t="shared" si="4"/>
        <v>64.81740826474622</v>
      </c>
      <c r="I302" s="34">
        <v>0.1739</v>
      </c>
      <c r="J302" s="34">
        <v>2.1600000000000001E-2</v>
      </c>
      <c r="K302" s="34">
        <v>7.4680000000000003E-16</v>
      </c>
      <c r="L302" s="34">
        <v>-4.8914600000000003E-2</v>
      </c>
      <c r="M302" s="34">
        <v>0.198875</v>
      </c>
      <c r="N302" s="34">
        <v>0.80571599999999999</v>
      </c>
    </row>
    <row r="303" spans="1:14" ht="15.6" x14ac:dyDescent="0.25">
      <c r="A303" s="34">
        <v>301</v>
      </c>
      <c r="B303" s="34" t="s">
        <v>16</v>
      </c>
      <c r="C303" s="34" t="s">
        <v>290</v>
      </c>
      <c r="D303" s="34" t="s">
        <v>18</v>
      </c>
      <c r="E303" s="34" t="s">
        <v>233</v>
      </c>
      <c r="F303" s="34" t="s">
        <v>20</v>
      </c>
      <c r="G303" s="34" t="s">
        <v>21</v>
      </c>
      <c r="H303" s="34">
        <f t="shared" si="4"/>
        <v>33.401600346020771</v>
      </c>
      <c r="I303" s="34">
        <v>-3.9300000000000002E-2</v>
      </c>
      <c r="J303" s="34">
        <v>6.7999999999999996E-3</v>
      </c>
      <c r="K303" s="34">
        <v>7.7129999999999993E-9</v>
      </c>
      <c r="L303" s="34">
        <v>-7.5493400000000002E-2</v>
      </c>
      <c r="M303" s="34">
        <v>4.9216299999999998E-2</v>
      </c>
      <c r="N303" s="34">
        <v>0.125051</v>
      </c>
    </row>
    <row r="304" spans="1:14" ht="15.6" x14ac:dyDescent="0.25">
      <c r="A304" s="34">
        <v>302</v>
      </c>
      <c r="B304" s="34" t="s">
        <v>16</v>
      </c>
      <c r="C304" s="34" t="s">
        <v>290</v>
      </c>
      <c r="D304" s="34" t="s">
        <v>18</v>
      </c>
      <c r="E304" s="34" t="s">
        <v>53</v>
      </c>
      <c r="F304" s="34" t="s">
        <v>24</v>
      </c>
      <c r="G304" s="34" t="s">
        <v>21</v>
      </c>
      <c r="H304" s="34">
        <f t="shared" si="4"/>
        <v>32.075814481614117</v>
      </c>
      <c r="I304" s="34">
        <v>0.1212</v>
      </c>
      <c r="J304" s="34">
        <v>2.1399999999999999E-2</v>
      </c>
      <c r="K304" s="34">
        <v>1.392E-8</v>
      </c>
      <c r="L304" s="34">
        <v>0.165049</v>
      </c>
      <c r="M304" s="34">
        <v>0.26507199999999997</v>
      </c>
      <c r="N304" s="34">
        <v>0.53351099999999996</v>
      </c>
    </row>
    <row r="305" spans="1:14" ht="15.6" x14ac:dyDescent="0.25">
      <c r="A305" s="34">
        <v>303</v>
      </c>
      <c r="B305" s="34" t="s">
        <v>16</v>
      </c>
      <c r="C305" s="34" t="s">
        <v>290</v>
      </c>
      <c r="D305" s="34" t="s">
        <v>18</v>
      </c>
      <c r="E305" s="34" t="s">
        <v>54</v>
      </c>
      <c r="F305" s="34" t="s">
        <v>24</v>
      </c>
      <c r="G305" s="34" t="s">
        <v>25</v>
      </c>
      <c r="H305" s="34">
        <f t="shared" si="4"/>
        <v>50.15744042034153</v>
      </c>
      <c r="I305" s="34">
        <v>-5.1700000000000003E-2</v>
      </c>
      <c r="J305" s="34">
        <v>7.3000000000000001E-3</v>
      </c>
      <c r="K305" s="34">
        <v>1.7380000000000001E-12</v>
      </c>
      <c r="L305" s="34">
        <v>-4.7390099999999998E-2</v>
      </c>
      <c r="M305" s="34">
        <v>5.0556400000000001E-2</v>
      </c>
      <c r="N305" s="34">
        <v>0.34856799999999999</v>
      </c>
    </row>
    <row r="306" spans="1:14" ht="15.6" x14ac:dyDescent="0.25">
      <c r="A306" s="34">
        <v>304</v>
      </c>
      <c r="B306" s="34" t="s">
        <v>16</v>
      </c>
      <c r="C306" s="34" t="s">
        <v>290</v>
      </c>
      <c r="D306" s="34" t="s">
        <v>18</v>
      </c>
      <c r="E306" s="34" t="s">
        <v>55</v>
      </c>
      <c r="F306" s="34" t="s">
        <v>20</v>
      </c>
      <c r="G306" s="34" t="s">
        <v>25</v>
      </c>
      <c r="H306" s="34">
        <f t="shared" si="4"/>
        <v>31.04081632653061</v>
      </c>
      <c r="I306" s="34">
        <v>4.2900000000000001E-2</v>
      </c>
      <c r="J306" s="34">
        <v>7.7000000000000002E-3</v>
      </c>
      <c r="K306" s="34">
        <v>3.0780000000000002E-8</v>
      </c>
      <c r="L306" s="34">
        <v>5.0478200000000001E-2</v>
      </c>
      <c r="M306" s="34">
        <v>5.3135099999999998E-2</v>
      </c>
      <c r="N306" s="34">
        <v>0.34211399999999997</v>
      </c>
    </row>
    <row r="307" spans="1:14" ht="15.6" x14ac:dyDescent="0.25">
      <c r="A307" s="34">
        <v>305</v>
      </c>
      <c r="B307" s="34" t="s">
        <v>16</v>
      </c>
      <c r="C307" s="34" t="s">
        <v>290</v>
      </c>
      <c r="D307" s="34" t="s">
        <v>18</v>
      </c>
      <c r="E307" s="34" t="s">
        <v>56</v>
      </c>
      <c r="F307" s="34" t="s">
        <v>20</v>
      </c>
      <c r="G307" s="34" t="s">
        <v>25</v>
      </c>
      <c r="H307" s="34">
        <f t="shared" si="4"/>
        <v>41.337799691369653</v>
      </c>
      <c r="I307" s="34">
        <v>-0.1048</v>
      </c>
      <c r="J307" s="34">
        <v>1.6299999999999999E-2</v>
      </c>
      <c r="K307" s="34">
        <v>1.3969999999999999E-10</v>
      </c>
      <c r="L307" s="34">
        <v>-3.0654499999999999E-3</v>
      </c>
      <c r="M307" s="34">
        <v>0.15340400000000001</v>
      </c>
      <c r="N307" s="34">
        <v>0.98405699999999996</v>
      </c>
    </row>
    <row r="308" spans="1:14" ht="15.6" x14ac:dyDescent="0.25">
      <c r="A308" s="34">
        <v>306</v>
      </c>
      <c r="B308" s="34" t="s">
        <v>16</v>
      </c>
      <c r="C308" s="34" t="s">
        <v>290</v>
      </c>
      <c r="D308" s="34" t="s">
        <v>18</v>
      </c>
      <c r="E308" s="34" t="s">
        <v>57</v>
      </c>
      <c r="F308" s="34" t="s">
        <v>24</v>
      </c>
      <c r="G308" s="34" t="s">
        <v>25</v>
      </c>
      <c r="H308" s="34">
        <f t="shared" si="4"/>
        <v>33.536199599019824</v>
      </c>
      <c r="I308" s="34">
        <v>3.8800000000000001E-2</v>
      </c>
      <c r="J308" s="34">
        <v>6.7000000000000002E-3</v>
      </c>
      <c r="K308" s="34">
        <v>7.0289999999999996E-9</v>
      </c>
      <c r="L308" s="34">
        <v>4.1532100000000002E-2</v>
      </c>
      <c r="M308" s="34">
        <v>4.8545699999999997E-2</v>
      </c>
      <c r="N308" s="34">
        <v>0.39226</v>
      </c>
    </row>
    <row r="309" spans="1:14" ht="15.6" x14ac:dyDescent="0.25">
      <c r="A309" s="34">
        <v>307</v>
      </c>
      <c r="B309" s="34" t="s">
        <v>16</v>
      </c>
      <c r="C309" s="34" t="s">
        <v>290</v>
      </c>
      <c r="D309" s="34" t="s">
        <v>18</v>
      </c>
      <c r="E309" s="34" t="s">
        <v>58</v>
      </c>
      <c r="F309" s="34" t="s">
        <v>20</v>
      </c>
      <c r="G309" s="34" t="s">
        <v>21</v>
      </c>
      <c r="H309" s="34">
        <f t="shared" si="4"/>
        <v>61.514801999231061</v>
      </c>
      <c r="I309" s="34">
        <v>0.08</v>
      </c>
      <c r="J309" s="34">
        <v>1.0200000000000001E-2</v>
      </c>
      <c r="K309" s="34">
        <v>3.3529999999999999E-15</v>
      </c>
      <c r="L309" s="34">
        <v>-7.3233400000000004E-2</v>
      </c>
      <c r="M309" s="34">
        <v>6.9616800000000006E-2</v>
      </c>
      <c r="N309" s="34">
        <v>0.292823</v>
      </c>
    </row>
    <row r="310" spans="1:14" ht="15.6" x14ac:dyDescent="0.25">
      <c r="A310" s="34">
        <v>308</v>
      </c>
      <c r="B310" s="34" t="s">
        <v>16</v>
      </c>
      <c r="C310" s="34" t="s">
        <v>290</v>
      </c>
      <c r="D310" s="34" t="s">
        <v>18</v>
      </c>
      <c r="E310" s="34" t="s">
        <v>59</v>
      </c>
      <c r="F310" s="34" t="s">
        <v>24</v>
      </c>
      <c r="G310" s="34" t="s">
        <v>25</v>
      </c>
      <c r="H310" s="34">
        <f t="shared" si="4"/>
        <v>70.858035571222572</v>
      </c>
      <c r="I310" s="34">
        <v>6.6500000000000004E-2</v>
      </c>
      <c r="J310" s="34">
        <v>7.9000000000000008E-3</v>
      </c>
      <c r="K310" s="34">
        <v>2.4870000000000001E-17</v>
      </c>
      <c r="L310" s="34">
        <v>1.2650399999999999E-2</v>
      </c>
      <c r="M310" s="34">
        <v>5.1675800000000001E-2</v>
      </c>
      <c r="N310" s="34">
        <v>0.80660900000000002</v>
      </c>
    </row>
    <row r="311" spans="1:14" ht="15.6" x14ac:dyDescent="0.25">
      <c r="A311" s="34">
        <v>309</v>
      </c>
      <c r="B311" s="34" t="s">
        <v>16</v>
      </c>
      <c r="C311" s="34" t="s">
        <v>290</v>
      </c>
      <c r="D311" s="34" t="s">
        <v>18</v>
      </c>
      <c r="E311" s="34" t="s">
        <v>60</v>
      </c>
      <c r="F311" s="34" t="s">
        <v>20</v>
      </c>
      <c r="G311" s="34" t="s">
        <v>21</v>
      </c>
      <c r="H311" s="34">
        <f t="shared" si="4"/>
        <v>30.25</v>
      </c>
      <c r="I311" s="34">
        <v>-4.5100000000000001E-2</v>
      </c>
      <c r="J311" s="34">
        <v>8.2000000000000007E-3</v>
      </c>
      <c r="K311" s="34">
        <v>3.3449999999999998E-8</v>
      </c>
      <c r="L311" s="34">
        <v>-4.7849599999999999E-2</v>
      </c>
      <c r="M311" s="34">
        <v>5.3562699999999998E-2</v>
      </c>
      <c r="N311" s="34">
        <v>0.37167600000000001</v>
      </c>
    </row>
    <row r="312" spans="1:14" ht="15.6" x14ac:dyDescent="0.25">
      <c r="A312" s="34">
        <v>310</v>
      </c>
      <c r="B312" s="34" t="s">
        <v>16</v>
      </c>
      <c r="C312" s="34" t="s">
        <v>290</v>
      </c>
      <c r="D312" s="34" t="s">
        <v>18</v>
      </c>
      <c r="E312" s="34" t="s">
        <v>61</v>
      </c>
      <c r="F312" s="34" t="s">
        <v>20</v>
      </c>
      <c r="G312" s="34" t="s">
        <v>21</v>
      </c>
      <c r="H312" s="34">
        <f t="shared" si="4"/>
        <v>34.027777777777786</v>
      </c>
      <c r="I312" s="34">
        <v>-4.2000000000000003E-2</v>
      </c>
      <c r="J312" s="34">
        <v>7.1999999999999998E-3</v>
      </c>
      <c r="K312" s="34">
        <v>6.1149999999999997E-9</v>
      </c>
      <c r="L312" s="34">
        <v>6.6667200000000001E-3</v>
      </c>
      <c r="M312" s="34">
        <v>5.42698E-2</v>
      </c>
      <c r="N312" s="34">
        <v>0.90222999999999998</v>
      </c>
    </row>
    <row r="313" spans="1:14" ht="15.6" x14ac:dyDescent="0.25">
      <c r="A313" s="34">
        <v>311</v>
      </c>
      <c r="B313" s="34" t="s">
        <v>16</v>
      </c>
      <c r="C313" s="34" t="s">
        <v>290</v>
      </c>
      <c r="D313" s="34" t="s">
        <v>18</v>
      </c>
      <c r="E313" s="34" t="s">
        <v>234</v>
      </c>
      <c r="F313" s="34" t="s">
        <v>24</v>
      </c>
      <c r="G313" s="34" t="s">
        <v>25</v>
      </c>
      <c r="H313" s="34">
        <f t="shared" si="4"/>
        <v>64.697542533081304</v>
      </c>
      <c r="I313" s="34">
        <v>-5.5500000000000001E-2</v>
      </c>
      <c r="J313" s="34">
        <v>6.8999999999999999E-3</v>
      </c>
      <c r="K313" s="34">
        <v>9.6349999999999998E-16</v>
      </c>
      <c r="L313" s="34">
        <v>-1.93072E-2</v>
      </c>
      <c r="M313" s="34">
        <v>5.1961899999999998E-2</v>
      </c>
      <c r="N313" s="34">
        <v>0.71021699999999999</v>
      </c>
    </row>
    <row r="314" spans="1:14" ht="15.6" x14ac:dyDescent="0.25">
      <c r="A314" s="34">
        <v>312</v>
      </c>
      <c r="B314" s="34" t="s">
        <v>16</v>
      </c>
      <c r="C314" s="34" t="s">
        <v>290</v>
      </c>
      <c r="D314" s="34" t="s">
        <v>18</v>
      </c>
      <c r="E314" s="34" t="s">
        <v>62</v>
      </c>
      <c r="F314" s="34" t="s">
        <v>20</v>
      </c>
      <c r="G314" s="34" t="s">
        <v>25</v>
      </c>
      <c r="H314" s="34">
        <f t="shared" si="4"/>
        <v>49.648284023668651</v>
      </c>
      <c r="I314" s="34">
        <v>4.58E-2</v>
      </c>
      <c r="J314" s="34">
        <v>6.4999999999999997E-3</v>
      </c>
      <c r="K314" s="34">
        <v>1.7219999999999999E-12</v>
      </c>
      <c r="L314" s="34">
        <v>8.3885699999999994E-2</v>
      </c>
      <c r="M314" s="34">
        <v>4.7885999999999998E-2</v>
      </c>
      <c r="N314" s="34">
        <v>7.9810500000000006E-2</v>
      </c>
    </row>
    <row r="315" spans="1:14" ht="15.6" x14ac:dyDescent="0.25">
      <c r="A315" s="34">
        <v>313</v>
      </c>
      <c r="B315" s="34" t="s">
        <v>16</v>
      </c>
      <c r="C315" s="34" t="s">
        <v>290</v>
      </c>
      <c r="D315" s="34" t="s">
        <v>18</v>
      </c>
      <c r="E315" s="34" t="s">
        <v>63</v>
      </c>
      <c r="F315" s="34" t="s">
        <v>24</v>
      </c>
      <c r="G315" s="34" t="s">
        <v>20</v>
      </c>
      <c r="H315" s="34">
        <f t="shared" si="4"/>
        <v>34.256920415224918</v>
      </c>
      <c r="I315" s="34">
        <v>3.9800000000000002E-2</v>
      </c>
      <c r="J315" s="34">
        <v>6.7999999999999996E-3</v>
      </c>
      <c r="K315" s="34">
        <v>4.9730000000000001E-9</v>
      </c>
      <c r="L315" s="34">
        <v>9.0869900000000003E-2</v>
      </c>
      <c r="M315" s="34">
        <v>4.8814700000000003E-2</v>
      </c>
      <c r="N315" s="34">
        <v>6.2670000000000003E-2</v>
      </c>
    </row>
    <row r="316" spans="1:14" ht="15.6" x14ac:dyDescent="0.25">
      <c r="A316" s="34">
        <v>314</v>
      </c>
      <c r="B316" s="34" t="s">
        <v>16</v>
      </c>
      <c r="C316" s="34" t="s">
        <v>290</v>
      </c>
      <c r="D316" s="34" t="s">
        <v>18</v>
      </c>
      <c r="E316" s="34" t="s">
        <v>64</v>
      </c>
      <c r="F316" s="34" t="s">
        <v>20</v>
      </c>
      <c r="G316" s="34" t="s">
        <v>21</v>
      </c>
      <c r="H316" s="34">
        <f t="shared" si="4"/>
        <v>121.61188271604937</v>
      </c>
      <c r="I316" s="34">
        <v>-0.1191</v>
      </c>
      <c r="J316" s="34">
        <v>1.0800000000000001E-2</v>
      </c>
      <c r="K316" s="34">
        <v>2.3489999999999998E-28</v>
      </c>
      <c r="L316" s="34">
        <v>-0.20511299999999999</v>
      </c>
      <c r="M316" s="34">
        <v>0.10306700000000001</v>
      </c>
      <c r="N316" s="34">
        <v>4.65811E-2</v>
      </c>
    </row>
    <row r="317" spans="1:14" ht="15.6" x14ac:dyDescent="0.25">
      <c r="A317" s="34">
        <v>315</v>
      </c>
      <c r="B317" s="34" t="s">
        <v>16</v>
      </c>
      <c r="C317" s="34" t="s">
        <v>290</v>
      </c>
      <c r="D317" s="34" t="s">
        <v>18</v>
      </c>
      <c r="E317" s="34" t="s">
        <v>65</v>
      </c>
      <c r="F317" s="34" t="s">
        <v>24</v>
      </c>
      <c r="G317" s="34" t="s">
        <v>21</v>
      </c>
      <c r="H317" s="34">
        <f t="shared" si="4"/>
        <v>57.191406249999986</v>
      </c>
      <c r="I317" s="34">
        <v>-4.8399999999999999E-2</v>
      </c>
      <c r="J317" s="34">
        <v>6.4000000000000003E-3</v>
      </c>
      <c r="K317" s="34">
        <v>3.5070000000000002E-14</v>
      </c>
      <c r="L317" s="34">
        <v>-8.1648100000000001E-2</v>
      </c>
      <c r="M317" s="34">
        <v>4.7862799999999997E-2</v>
      </c>
      <c r="N317" s="34">
        <v>8.8031899999999996E-2</v>
      </c>
    </row>
    <row r="318" spans="1:14" ht="15.6" x14ac:dyDescent="0.25">
      <c r="A318" s="34">
        <v>316</v>
      </c>
      <c r="B318" s="34" t="s">
        <v>16</v>
      </c>
      <c r="C318" s="34" t="s">
        <v>290</v>
      </c>
      <c r="D318" s="34" t="s">
        <v>18</v>
      </c>
      <c r="E318" s="34" t="s">
        <v>66</v>
      </c>
      <c r="F318" s="34" t="s">
        <v>20</v>
      </c>
      <c r="G318" s="34" t="s">
        <v>21</v>
      </c>
      <c r="H318" s="34">
        <f t="shared" si="4"/>
        <v>201.72875976562494</v>
      </c>
      <c r="I318" s="34">
        <v>-9.0899999999999995E-2</v>
      </c>
      <c r="J318" s="34">
        <v>6.4000000000000003E-3</v>
      </c>
      <c r="K318" s="34">
        <v>5.7690000000000001E-46</v>
      </c>
      <c r="L318" s="34">
        <v>-3.7204399999999999E-2</v>
      </c>
      <c r="M318" s="34">
        <v>4.7856799999999998E-2</v>
      </c>
      <c r="N318" s="34">
        <v>0.43691600000000003</v>
      </c>
    </row>
    <row r="319" spans="1:14" ht="15.6" x14ac:dyDescent="0.25">
      <c r="A319" s="34">
        <v>317</v>
      </c>
      <c r="B319" s="34" t="s">
        <v>16</v>
      </c>
      <c r="C319" s="34" t="s">
        <v>290</v>
      </c>
      <c r="D319" s="34" t="s">
        <v>18</v>
      </c>
      <c r="E319" s="34" t="s">
        <v>67</v>
      </c>
      <c r="F319" s="34" t="s">
        <v>21</v>
      </c>
      <c r="G319" s="34" t="s">
        <v>25</v>
      </c>
      <c r="H319" s="34">
        <f t="shared" si="4"/>
        <v>30.896272558610217</v>
      </c>
      <c r="I319" s="34">
        <v>-4.2799999999999998E-2</v>
      </c>
      <c r="J319" s="34">
        <v>7.7000000000000002E-3</v>
      </c>
      <c r="K319" s="34">
        <v>3.313E-8</v>
      </c>
      <c r="L319" s="34">
        <v>-4.4905399999999998E-2</v>
      </c>
      <c r="M319" s="34">
        <v>6.8208199999999997E-2</v>
      </c>
      <c r="N319" s="34">
        <v>0.51030900000000001</v>
      </c>
    </row>
    <row r="320" spans="1:14" ht="15.6" x14ac:dyDescent="0.25">
      <c r="A320" s="34">
        <v>318</v>
      </c>
      <c r="B320" s="34" t="s">
        <v>16</v>
      </c>
      <c r="C320" s="34" t="s">
        <v>290</v>
      </c>
      <c r="D320" s="34" t="s">
        <v>18</v>
      </c>
      <c r="E320" s="34" t="s">
        <v>68</v>
      </c>
      <c r="F320" s="34" t="s">
        <v>20</v>
      </c>
      <c r="G320" s="34" t="s">
        <v>21</v>
      </c>
      <c r="H320" s="34">
        <f t="shared" si="4"/>
        <v>65.551458847437942</v>
      </c>
      <c r="I320" s="34">
        <v>6.7199999999999996E-2</v>
      </c>
      <c r="J320" s="34">
        <v>8.3000000000000001E-3</v>
      </c>
      <c r="K320" s="34">
        <v>4.5000000000000002E-16</v>
      </c>
      <c r="L320" s="34">
        <v>1.8342300000000001E-3</v>
      </c>
      <c r="M320" s="34">
        <v>5.9833799999999999E-2</v>
      </c>
      <c r="N320" s="34">
        <v>0.97554399999999997</v>
      </c>
    </row>
    <row r="321" spans="1:14" ht="15.6" x14ac:dyDescent="0.25">
      <c r="A321" s="34">
        <v>319</v>
      </c>
      <c r="B321" s="34" t="s">
        <v>16</v>
      </c>
      <c r="C321" s="34" t="s">
        <v>290</v>
      </c>
      <c r="D321" s="34" t="s">
        <v>18</v>
      </c>
      <c r="E321" s="34" t="s">
        <v>235</v>
      </c>
      <c r="F321" s="34" t="s">
        <v>20</v>
      </c>
      <c r="G321" s="34" t="s">
        <v>25</v>
      </c>
      <c r="H321" s="34">
        <f t="shared" si="4"/>
        <v>30.94140625</v>
      </c>
      <c r="I321" s="34">
        <v>3.56E-2</v>
      </c>
      <c r="J321" s="34">
        <v>6.4000000000000003E-3</v>
      </c>
      <c r="K321" s="34">
        <v>2.4900000000000001E-8</v>
      </c>
      <c r="L321" s="34">
        <v>-3.6122799999999997E-2</v>
      </c>
      <c r="M321" s="34">
        <v>4.8252000000000003E-2</v>
      </c>
      <c r="N321" s="34">
        <v>0.45408199999999999</v>
      </c>
    </row>
    <row r="322" spans="1:14" ht="15.6" x14ac:dyDescent="0.25">
      <c r="A322" s="34">
        <v>320</v>
      </c>
      <c r="B322" s="34" t="s">
        <v>16</v>
      </c>
      <c r="C322" s="34" t="s">
        <v>290</v>
      </c>
      <c r="D322" s="34" t="s">
        <v>18</v>
      </c>
      <c r="E322" s="34" t="s">
        <v>69</v>
      </c>
      <c r="F322" s="34" t="s">
        <v>24</v>
      </c>
      <c r="G322" s="34" t="s">
        <v>20</v>
      </c>
      <c r="H322" s="34">
        <f t="shared" si="4"/>
        <v>31.381751343199166</v>
      </c>
      <c r="I322" s="34">
        <v>5.7700000000000001E-2</v>
      </c>
      <c r="J322" s="34">
        <v>1.03E-2</v>
      </c>
      <c r="K322" s="34">
        <v>1.873E-8</v>
      </c>
      <c r="L322" s="34">
        <v>5.6911900000000001E-2</v>
      </c>
      <c r="M322" s="34">
        <v>9.2486299999999994E-2</v>
      </c>
      <c r="N322" s="34">
        <v>0.53832100000000005</v>
      </c>
    </row>
    <row r="323" spans="1:14" ht="15.6" x14ac:dyDescent="0.25">
      <c r="A323" s="34">
        <v>321</v>
      </c>
      <c r="B323" s="34" t="s">
        <v>16</v>
      </c>
      <c r="C323" s="34" t="s">
        <v>290</v>
      </c>
      <c r="D323" s="34" t="s">
        <v>18</v>
      </c>
      <c r="E323" s="34" t="s">
        <v>70</v>
      </c>
      <c r="F323" s="34" t="s">
        <v>24</v>
      </c>
      <c r="G323" s="34" t="s">
        <v>25</v>
      </c>
      <c r="H323" s="34">
        <f t="shared" si="4"/>
        <v>35.617024000000001</v>
      </c>
      <c r="I323" s="34">
        <v>-7.46E-2</v>
      </c>
      <c r="J323" s="34">
        <v>1.2500000000000001E-2</v>
      </c>
      <c r="K323" s="34">
        <v>2.133E-9</v>
      </c>
      <c r="L323" s="34">
        <v>-5.9231600000000002E-2</v>
      </c>
      <c r="M323" s="34">
        <v>8.0561300000000002E-2</v>
      </c>
      <c r="N323" s="34">
        <v>0.46219500000000002</v>
      </c>
    </row>
    <row r="324" spans="1:14" ht="15.6" x14ac:dyDescent="0.25">
      <c r="A324" s="34">
        <v>322</v>
      </c>
      <c r="B324" s="34" t="s">
        <v>16</v>
      </c>
      <c r="C324" s="34" t="s">
        <v>290</v>
      </c>
      <c r="D324" s="34" t="s">
        <v>18</v>
      </c>
      <c r="E324" s="34" t="s">
        <v>71</v>
      </c>
      <c r="F324" s="34" t="s">
        <v>24</v>
      </c>
      <c r="G324" s="34" t="s">
        <v>25</v>
      </c>
      <c r="H324" s="34">
        <f t="shared" ref="H324:H387" si="5">(I324/J324)*(I324/J324)</f>
        <v>59.243342516069781</v>
      </c>
      <c r="I324" s="34">
        <v>0.1016</v>
      </c>
      <c r="J324" s="34">
        <v>1.32E-2</v>
      </c>
      <c r="K324" s="34">
        <v>1.346E-14</v>
      </c>
      <c r="L324" s="34">
        <v>0.101601</v>
      </c>
      <c r="M324" s="34">
        <v>7.3372599999999996E-2</v>
      </c>
      <c r="N324" s="34">
        <v>0.16613600000000001</v>
      </c>
    </row>
    <row r="325" spans="1:14" ht="15.6" x14ac:dyDescent="0.25">
      <c r="A325" s="34">
        <v>323</v>
      </c>
      <c r="B325" s="34" t="s">
        <v>16</v>
      </c>
      <c r="C325" s="34" t="s">
        <v>290</v>
      </c>
      <c r="D325" s="34" t="s">
        <v>18</v>
      </c>
      <c r="E325" s="34" t="s">
        <v>236</v>
      </c>
      <c r="F325" s="34" t="s">
        <v>20</v>
      </c>
      <c r="G325" s="34" t="s">
        <v>21</v>
      </c>
      <c r="H325" s="34">
        <f t="shared" si="5"/>
        <v>56.342630696540169</v>
      </c>
      <c r="I325" s="34">
        <v>6.08E-2</v>
      </c>
      <c r="J325" s="34">
        <v>8.0999999999999996E-3</v>
      </c>
      <c r="K325" s="34">
        <v>4.6470000000000003E-14</v>
      </c>
      <c r="L325" s="34">
        <v>-0.12603900000000001</v>
      </c>
      <c r="M325" s="34">
        <v>8.4076899999999996E-2</v>
      </c>
      <c r="N325" s="34">
        <v>0.13385</v>
      </c>
    </row>
    <row r="326" spans="1:14" ht="15.6" x14ac:dyDescent="0.25">
      <c r="A326" s="34">
        <v>324</v>
      </c>
      <c r="B326" s="34" t="s">
        <v>16</v>
      </c>
      <c r="C326" s="34" t="s">
        <v>290</v>
      </c>
      <c r="D326" s="34" t="s">
        <v>18</v>
      </c>
      <c r="E326" s="34" t="s">
        <v>72</v>
      </c>
      <c r="F326" s="34" t="s">
        <v>20</v>
      </c>
      <c r="G326" s="34" t="s">
        <v>21</v>
      </c>
      <c r="H326" s="34">
        <f t="shared" si="5"/>
        <v>83.800946938775525</v>
      </c>
      <c r="I326" s="34">
        <v>0.16020000000000001</v>
      </c>
      <c r="J326" s="34">
        <v>1.7500000000000002E-2</v>
      </c>
      <c r="K326" s="34">
        <v>5.095E-20</v>
      </c>
      <c r="L326" s="34">
        <v>-2.3760600000000002E-3</v>
      </c>
      <c r="M326" s="34">
        <v>0.11475</v>
      </c>
      <c r="N326" s="34">
        <v>0.98348000000000002</v>
      </c>
    </row>
    <row r="327" spans="1:14" ht="15.6" x14ac:dyDescent="0.25">
      <c r="A327" s="34">
        <v>325</v>
      </c>
      <c r="B327" s="34" t="s">
        <v>16</v>
      </c>
      <c r="C327" s="34" t="s">
        <v>290</v>
      </c>
      <c r="D327" s="34" t="s">
        <v>18</v>
      </c>
      <c r="E327" s="34" t="s">
        <v>73</v>
      </c>
      <c r="F327" s="34" t="s">
        <v>24</v>
      </c>
      <c r="G327" s="34" t="s">
        <v>25</v>
      </c>
      <c r="H327" s="34">
        <f t="shared" si="5"/>
        <v>51.589867674858226</v>
      </c>
      <c r="I327" s="34">
        <v>-8.2600000000000007E-2</v>
      </c>
      <c r="J327" s="34">
        <v>1.15E-2</v>
      </c>
      <c r="K327" s="34">
        <v>7.3990000000000001E-13</v>
      </c>
      <c r="L327" s="34">
        <v>1.53399E-2</v>
      </c>
      <c r="M327" s="34">
        <v>8.5689899999999999E-2</v>
      </c>
      <c r="N327" s="34">
        <v>0.85792500000000005</v>
      </c>
    </row>
    <row r="328" spans="1:14" ht="15.6" x14ac:dyDescent="0.25">
      <c r="A328" s="34">
        <v>326</v>
      </c>
      <c r="B328" s="34" t="s">
        <v>16</v>
      </c>
      <c r="C328" s="34" t="s">
        <v>290</v>
      </c>
      <c r="D328" s="34" t="s">
        <v>18</v>
      </c>
      <c r="E328" s="34" t="s">
        <v>74</v>
      </c>
      <c r="F328" s="34" t="s">
        <v>21</v>
      </c>
      <c r="G328" s="34" t="s">
        <v>25</v>
      </c>
      <c r="H328" s="34">
        <f t="shared" si="5"/>
        <v>38.336736111111122</v>
      </c>
      <c r="I328" s="34">
        <v>-7.4300000000000005E-2</v>
      </c>
      <c r="J328" s="34">
        <v>1.2E-2</v>
      </c>
      <c r="K328" s="34">
        <v>6.799E-10</v>
      </c>
      <c r="L328" s="34">
        <v>-2.1731400000000001E-3</v>
      </c>
      <c r="M328" s="34">
        <v>9.4108499999999998E-2</v>
      </c>
      <c r="N328" s="34">
        <v>0.98157700000000003</v>
      </c>
    </row>
    <row r="329" spans="1:14" ht="15.6" x14ac:dyDescent="0.25">
      <c r="A329" s="34">
        <v>327</v>
      </c>
      <c r="B329" s="34" t="s">
        <v>16</v>
      </c>
      <c r="C329" s="34" t="s">
        <v>290</v>
      </c>
      <c r="D329" s="34" t="s">
        <v>18</v>
      </c>
      <c r="E329" s="34" t="s">
        <v>75</v>
      </c>
      <c r="F329" s="34" t="s">
        <v>20</v>
      </c>
      <c r="G329" s="34" t="s">
        <v>25</v>
      </c>
      <c r="H329" s="34">
        <f t="shared" si="5"/>
        <v>55.442111029948862</v>
      </c>
      <c r="I329" s="34">
        <v>-5.5100000000000003E-2</v>
      </c>
      <c r="J329" s="34">
        <v>7.4000000000000003E-3</v>
      </c>
      <c r="K329" s="34">
        <v>1.2440000000000001E-13</v>
      </c>
      <c r="L329" s="34">
        <v>-4.7942800000000001E-2</v>
      </c>
      <c r="M329" s="34">
        <v>5.7098500000000003E-2</v>
      </c>
      <c r="N329" s="34">
        <v>0.40110400000000002</v>
      </c>
    </row>
    <row r="330" spans="1:14" ht="15.6" x14ac:dyDescent="0.25">
      <c r="A330" s="34">
        <v>328</v>
      </c>
      <c r="B330" s="34" t="s">
        <v>16</v>
      </c>
      <c r="C330" s="34" t="s">
        <v>290</v>
      </c>
      <c r="D330" s="34" t="s">
        <v>18</v>
      </c>
      <c r="E330" s="34" t="s">
        <v>76</v>
      </c>
      <c r="F330" s="34" t="s">
        <v>24</v>
      </c>
      <c r="G330" s="34" t="s">
        <v>25</v>
      </c>
      <c r="H330" s="34">
        <f t="shared" si="5"/>
        <v>43.941864172600695</v>
      </c>
      <c r="I330" s="34">
        <v>6.4299999999999996E-2</v>
      </c>
      <c r="J330" s="34">
        <v>9.7000000000000003E-3</v>
      </c>
      <c r="K330" s="34">
        <v>4.0170000000000002E-11</v>
      </c>
      <c r="L330" s="34">
        <v>-1.8284999999999999E-2</v>
      </c>
      <c r="M330" s="34">
        <v>8.7197300000000005E-2</v>
      </c>
      <c r="N330" s="34">
        <v>0.83390399999999998</v>
      </c>
    </row>
    <row r="331" spans="1:14" ht="15.6" x14ac:dyDescent="0.25">
      <c r="A331" s="34">
        <v>329</v>
      </c>
      <c r="B331" s="34" t="s">
        <v>16</v>
      </c>
      <c r="C331" s="34" t="s">
        <v>290</v>
      </c>
      <c r="D331" s="34" t="s">
        <v>18</v>
      </c>
      <c r="E331" s="34" t="s">
        <v>77</v>
      </c>
      <c r="F331" s="34" t="s">
        <v>20</v>
      </c>
      <c r="G331" s="34" t="s">
        <v>21</v>
      </c>
      <c r="H331" s="34">
        <f t="shared" si="5"/>
        <v>100.312744140625</v>
      </c>
      <c r="I331" s="34">
        <v>-6.4100000000000004E-2</v>
      </c>
      <c r="J331" s="34">
        <v>6.4000000000000003E-3</v>
      </c>
      <c r="K331" s="34">
        <v>1.0559999999999999E-23</v>
      </c>
      <c r="L331" s="34">
        <v>6.9091399999999997E-2</v>
      </c>
      <c r="M331" s="34">
        <v>4.7870299999999998E-2</v>
      </c>
      <c r="N331" s="34">
        <v>0.14893500000000001</v>
      </c>
    </row>
    <row r="332" spans="1:14" ht="15.6" x14ac:dyDescent="0.25">
      <c r="A332" s="34">
        <v>330</v>
      </c>
      <c r="B332" s="34" t="s">
        <v>16</v>
      </c>
      <c r="C332" s="34" t="s">
        <v>290</v>
      </c>
      <c r="D332" s="34" t="s">
        <v>18</v>
      </c>
      <c r="E332" s="34" t="s">
        <v>237</v>
      </c>
      <c r="F332" s="34" t="s">
        <v>24</v>
      </c>
      <c r="G332" s="34" t="s">
        <v>21</v>
      </c>
      <c r="H332" s="34">
        <f t="shared" si="5"/>
        <v>182.65932047750232</v>
      </c>
      <c r="I332" s="34">
        <v>-8.9200000000000002E-2</v>
      </c>
      <c r="J332" s="34">
        <v>6.6E-3</v>
      </c>
      <c r="K332" s="34">
        <v>1.1470000000000001E-41</v>
      </c>
      <c r="L332" s="34">
        <v>4.7742600000000003E-2</v>
      </c>
      <c r="M332" s="34">
        <v>4.8137300000000001E-2</v>
      </c>
      <c r="N332" s="34">
        <v>0.321295</v>
      </c>
    </row>
    <row r="333" spans="1:14" ht="15.6" x14ac:dyDescent="0.25">
      <c r="A333" s="34">
        <v>331</v>
      </c>
      <c r="B333" s="34" t="s">
        <v>16</v>
      </c>
      <c r="C333" s="34" t="s">
        <v>290</v>
      </c>
      <c r="D333" s="34" t="s">
        <v>18</v>
      </c>
      <c r="E333" s="34" t="s">
        <v>78</v>
      </c>
      <c r="F333" s="34" t="s">
        <v>24</v>
      </c>
      <c r="G333" s="34" t="s">
        <v>20</v>
      </c>
      <c r="H333" s="34">
        <f t="shared" si="5"/>
        <v>92.595229619081508</v>
      </c>
      <c r="I333" s="34">
        <v>-0.10199999999999999</v>
      </c>
      <c r="J333" s="34">
        <v>1.06E-2</v>
      </c>
      <c r="K333" s="34">
        <v>5.1389999999999999E-22</v>
      </c>
      <c r="L333" s="34">
        <v>8.3673399999999995E-2</v>
      </c>
      <c r="M333" s="34">
        <v>9.0055899999999994E-2</v>
      </c>
      <c r="N333" s="34">
        <v>0.352823</v>
      </c>
    </row>
    <row r="334" spans="1:14" ht="15.6" x14ac:dyDescent="0.25">
      <c r="A334" s="34">
        <v>332</v>
      </c>
      <c r="B334" s="34" t="s">
        <v>16</v>
      </c>
      <c r="C334" s="34" t="s">
        <v>290</v>
      </c>
      <c r="D334" s="34" t="s">
        <v>18</v>
      </c>
      <c r="E334" s="34" t="s">
        <v>79</v>
      </c>
      <c r="F334" s="34" t="s">
        <v>20</v>
      </c>
      <c r="G334" s="34" t="s">
        <v>21</v>
      </c>
      <c r="H334" s="34">
        <f t="shared" si="5"/>
        <v>37.559387755102037</v>
      </c>
      <c r="I334" s="34">
        <v>-4.2900000000000001E-2</v>
      </c>
      <c r="J334" s="34">
        <v>7.0000000000000001E-3</v>
      </c>
      <c r="K334" s="34">
        <v>9.6309999999999991E-10</v>
      </c>
      <c r="L334" s="34">
        <v>-8.19912E-2</v>
      </c>
      <c r="M334" s="34">
        <v>5.2213799999999998E-2</v>
      </c>
      <c r="N334" s="34">
        <v>0.116346</v>
      </c>
    </row>
    <row r="335" spans="1:14" ht="15.6" x14ac:dyDescent="0.25">
      <c r="A335" s="34">
        <v>333</v>
      </c>
      <c r="B335" s="34" t="s">
        <v>16</v>
      </c>
      <c r="C335" s="34" t="s">
        <v>290</v>
      </c>
      <c r="D335" s="34" t="s">
        <v>18</v>
      </c>
      <c r="E335" s="34" t="s">
        <v>80</v>
      </c>
      <c r="F335" s="34" t="s">
        <v>20</v>
      </c>
      <c r="G335" s="34" t="s">
        <v>25</v>
      </c>
      <c r="H335" s="34">
        <f t="shared" si="5"/>
        <v>52.405009451795848</v>
      </c>
      <c r="I335" s="34">
        <v>6.6600000000000006E-2</v>
      </c>
      <c r="J335" s="34">
        <v>9.1999999999999998E-3</v>
      </c>
      <c r="K335" s="34">
        <v>4.8919999999999998E-13</v>
      </c>
      <c r="L335" s="34">
        <v>-7.8085000000000003E-3</v>
      </c>
      <c r="M335" s="34">
        <v>6.63382E-2</v>
      </c>
      <c r="N335" s="34">
        <v>0.90629899999999997</v>
      </c>
    </row>
    <row r="336" spans="1:14" ht="15.6" x14ac:dyDescent="0.25">
      <c r="A336" s="34">
        <v>334</v>
      </c>
      <c r="B336" s="34" t="s">
        <v>16</v>
      </c>
      <c r="C336" s="34" t="s">
        <v>290</v>
      </c>
      <c r="D336" s="34" t="s">
        <v>18</v>
      </c>
      <c r="E336" s="34" t="s">
        <v>81</v>
      </c>
      <c r="F336" s="34" t="s">
        <v>20</v>
      </c>
      <c r="G336" s="34" t="s">
        <v>21</v>
      </c>
      <c r="H336" s="34">
        <f t="shared" si="5"/>
        <v>53.722236570247929</v>
      </c>
      <c r="I336" s="34">
        <v>-6.4500000000000002E-2</v>
      </c>
      <c r="J336" s="34">
        <v>8.8000000000000005E-3</v>
      </c>
      <c r="K336" s="34">
        <v>2.2390000000000001E-13</v>
      </c>
      <c r="L336" s="34">
        <v>-9.8828200000000005E-2</v>
      </c>
      <c r="M336" s="34">
        <v>5.7711899999999997E-2</v>
      </c>
      <c r="N336" s="34">
        <v>8.6816000000000004E-2</v>
      </c>
    </row>
    <row r="337" spans="1:14" ht="15.6" x14ac:dyDescent="0.25">
      <c r="A337" s="34">
        <v>335</v>
      </c>
      <c r="B337" s="34" t="s">
        <v>16</v>
      </c>
      <c r="C337" s="34" t="s">
        <v>290</v>
      </c>
      <c r="D337" s="34" t="s">
        <v>18</v>
      </c>
      <c r="E337" s="34" t="s">
        <v>82</v>
      </c>
      <c r="F337" s="34" t="s">
        <v>20</v>
      </c>
      <c r="G337" s="34" t="s">
        <v>21</v>
      </c>
      <c r="H337" s="34">
        <f t="shared" si="5"/>
        <v>73.908665627088439</v>
      </c>
      <c r="I337" s="34">
        <v>5.7599999999999998E-2</v>
      </c>
      <c r="J337" s="34">
        <v>6.7000000000000002E-3</v>
      </c>
      <c r="K337" s="34">
        <v>8.2689999999999997E-18</v>
      </c>
      <c r="L337" s="34">
        <v>1.3998E-2</v>
      </c>
      <c r="M337" s="34">
        <v>4.7839399999999997E-2</v>
      </c>
      <c r="N337" s="34">
        <v>0.76982499999999998</v>
      </c>
    </row>
    <row r="338" spans="1:14" ht="15.6" x14ac:dyDescent="0.25">
      <c r="A338" s="34">
        <v>336</v>
      </c>
      <c r="B338" s="34" t="s">
        <v>16</v>
      </c>
      <c r="C338" s="34" t="s">
        <v>290</v>
      </c>
      <c r="D338" s="34" t="s">
        <v>18</v>
      </c>
      <c r="E338" s="34" t="s">
        <v>83</v>
      </c>
      <c r="F338" s="34" t="s">
        <v>20</v>
      </c>
      <c r="G338" s="34" t="s">
        <v>21</v>
      </c>
      <c r="H338" s="34">
        <f t="shared" si="5"/>
        <v>84.639999999999986</v>
      </c>
      <c r="I338" s="34">
        <v>-6.4399999999999999E-2</v>
      </c>
      <c r="J338" s="34">
        <v>7.0000000000000001E-3</v>
      </c>
      <c r="K338" s="34">
        <v>4.301E-20</v>
      </c>
      <c r="L338" s="34">
        <v>3.6272400000000003E-2</v>
      </c>
      <c r="M338" s="34">
        <v>5.4885700000000003E-2</v>
      </c>
      <c r="N338" s="34">
        <v>0.50869399999999998</v>
      </c>
    </row>
    <row r="339" spans="1:14" ht="15.6" x14ac:dyDescent="0.25">
      <c r="A339" s="34">
        <v>337</v>
      </c>
      <c r="B339" s="34" t="s">
        <v>16</v>
      </c>
      <c r="C339" s="34" t="s">
        <v>290</v>
      </c>
      <c r="D339" s="34" t="s">
        <v>18</v>
      </c>
      <c r="E339" s="34" t="s">
        <v>84</v>
      </c>
      <c r="F339" s="34" t="s">
        <v>24</v>
      </c>
      <c r="G339" s="34" t="s">
        <v>25</v>
      </c>
      <c r="H339" s="34">
        <f t="shared" si="5"/>
        <v>67.240000000000023</v>
      </c>
      <c r="I339" s="34">
        <v>-5.33E-2</v>
      </c>
      <c r="J339" s="34">
        <v>6.4999999999999997E-3</v>
      </c>
      <c r="K339" s="34">
        <v>2.1990000000000001E-16</v>
      </c>
      <c r="L339" s="34">
        <v>5.3722499999999999E-2</v>
      </c>
      <c r="M339" s="34">
        <v>4.8894399999999998E-2</v>
      </c>
      <c r="N339" s="34">
        <v>0.27187899999999998</v>
      </c>
    </row>
    <row r="340" spans="1:14" ht="15.6" x14ac:dyDescent="0.25">
      <c r="A340" s="34">
        <v>338</v>
      </c>
      <c r="B340" s="34" t="s">
        <v>16</v>
      </c>
      <c r="C340" s="34" t="s">
        <v>290</v>
      </c>
      <c r="D340" s="34" t="s">
        <v>18</v>
      </c>
      <c r="E340" s="34" t="s">
        <v>85</v>
      </c>
      <c r="F340" s="34" t="s">
        <v>20</v>
      </c>
      <c r="G340" s="34" t="s">
        <v>21</v>
      </c>
      <c r="H340" s="34">
        <f t="shared" si="5"/>
        <v>84.41015625</v>
      </c>
      <c r="I340" s="34">
        <v>-5.8799999999999998E-2</v>
      </c>
      <c r="J340" s="34">
        <v>6.4000000000000003E-3</v>
      </c>
      <c r="K340" s="34">
        <v>3.3719999999999998E-20</v>
      </c>
      <c r="L340" s="34">
        <v>-7.3335200000000003E-2</v>
      </c>
      <c r="M340" s="34">
        <v>4.7950600000000003E-2</v>
      </c>
      <c r="N340" s="34">
        <v>0.126167</v>
      </c>
    </row>
    <row r="341" spans="1:14" ht="15.6" x14ac:dyDescent="0.25">
      <c r="A341" s="34">
        <v>339</v>
      </c>
      <c r="B341" s="34" t="s">
        <v>16</v>
      </c>
      <c r="C341" s="34" t="s">
        <v>290</v>
      </c>
      <c r="D341" s="34" t="s">
        <v>18</v>
      </c>
      <c r="E341" s="34" t="s">
        <v>86</v>
      </c>
      <c r="F341" s="34" t="s">
        <v>24</v>
      </c>
      <c r="G341" s="34" t="s">
        <v>21</v>
      </c>
      <c r="H341" s="34">
        <f t="shared" si="5"/>
        <v>30.881836734693874</v>
      </c>
      <c r="I341" s="34">
        <v>-3.8899999999999997E-2</v>
      </c>
      <c r="J341" s="34">
        <v>7.0000000000000001E-3</v>
      </c>
      <c r="K341" s="34">
        <v>2.936E-8</v>
      </c>
      <c r="L341" s="34">
        <v>-3.2653500000000002E-2</v>
      </c>
      <c r="M341" s="34">
        <v>5.1448800000000003E-2</v>
      </c>
      <c r="N341" s="34">
        <v>0.52563700000000002</v>
      </c>
    </row>
    <row r="342" spans="1:14" ht="15.6" x14ac:dyDescent="0.25">
      <c r="A342" s="34">
        <v>340</v>
      </c>
      <c r="B342" s="34" t="s">
        <v>16</v>
      </c>
      <c r="C342" s="34" t="s">
        <v>290</v>
      </c>
      <c r="D342" s="34" t="s">
        <v>18</v>
      </c>
      <c r="E342" s="34" t="s">
        <v>87</v>
      </c>
      <c r="F342" s="34" t="s">
        <v>24</v>
      </c>
      <c r="G342" s="34" t="s">
        <v>25</v>
      </c>
      <c r="H342" s="34">
        <f t="shared" si="5"/>
        <v>107.52094674556214</v>
      </c>
      <c r="I342" s="34">
        <v>-6.7400000000000002E-2</v>
      </c>
      <c r="J342" s="34">
        <v>6.4999999999999997E-3</v>
      </c>
      <c r="K342" s="34">
        <v>2.9719999999999999E-25</v>
      </c>
      <c r="L342" s="34">
        <v>-6.3582200000000005E-2</v>
      </c>
      <c r="M342" s="34">
        <v>4.8305500000000001E-2</v>
      </c>
      <c r="N342" s="34">
        <v>0.18809000000000001</v>
      </c>
    </row>
    <row r="343" spans="1:14" ht="15.6" x14ac:dyDescent="0.25">
      <c r="A343" s="34">
        <v>341</v>
      </c>
      <c r="B343" s="34" t="s">
        <v>16</v>
      </c>
      <c r="C343" s="34" t="s">
        <v>290</v>
      </c>
      <c r="D343" s="34" t="s">
        <v>18</v>
      </c>
      <c r="E343" s="34" t="s">
        <v>88</v>
      </c>
      <c r="F343" s="34" t="s">
        <v>24</v>
      </c>
      <c r="G343" s="34" t="s">
        <v>25</v>
      </c>
      <c r="H343" s="34">
        <f t="shared" si="5"/>
        <v>40.371360946745568</v>
      </c>
      <c r="I343" s="34">
        <v>4.1300000000000003E-2</v>
      </c>
      <c r="J343" s="34">
        <v>6.4999999999999997E-3</v>
      </c>
      <c r="K343" s="34">
        <v>1.9900000000000001E-10</v>
      </c>
      <c r="L343" s="34">
        <v>-3.5796599999999998E-2</v>
      </c>
      <c r="M343" s="34">
        <v>4.7905999999999997E-2</v>
      </c>
      <c r="N343" s="34">
        <v>0.454926</v>
      </c>
    </row>
    <row r="344" spans="1:14" ht="15.6" x14ac:dyDescent="0.25">
      <c r="A344" s="34">
        <v>342</v>
      </c>
      <c r="B344" s="34" t="s">
        <v>16</v>
      </c>
      <c r="C344" s="34" t="s">
        <v>290</v>
      </c>
      <c r="D344" s="34" t="s">
        <v>18</v>
      </c>
      <c r="E344" s="34" t="s">
        <v>89</v>
      </c>
      <c r="F344" s="34" t="s">
        <v>24</v>
      </c>
      <c r="G344" s="34" t="s">
        <v>21</v>
      </c>
      <c r="H344" s="34">
        <f t="shared" si="5"/>
        <v>64.930896870405377</v>
      </c>
      <c r="I344" s="34">
        <v>5.5599999999999997E-2</v>
      </c>
      <c r="J344" s="34">
        <v>6.8999999999999999E-3</v>
      </c>
      <c r="K344" s="34">
        <v>8.5619999999999999E-16</v>
      </c>
      <c r="L344" s="34">
        <v>-6.0197599999999997E-2</v>
      </c>
      <c r="M344" s="34">
        <v>5.1081700000000001E-2</v>
      </c>
      <c r="N344" s="34">
        <v>0.23861399999999999</v>
      </c>
    </row>
    <row r="345" spans="1:14" ht="15.6" x14ac:dyDescent="0.25">
      <c r="A345" s="34">
        <v>343</v>
      </c>
      <c r="B345" s="34" t="s">
        <v>16</v>
      </c>
      <c r="C345" s="34" t="s">
        <v>290</v>
      </c>
      <c r="D345" s="34" t="s">
        <v>18</v>
      </c>
      <c r="E345" s="34" t="s">
        <v>90</v>
      </c>
      <c r="F345" s="34" t="s">
        <v>20</v>
      </c>
      <c r="G345" s="34" t="s">
        <v>21</v>
      </c>
      <c r="H345" s="34">
        <f t="shared" si="5"/>
        <v>87.422499999999999</v>
      </c>
      <c r="I345" s="34">
        <v>-7.4800000000000005E-2</v>
      </c>
      <c r="J345" s="34">
        <v>8.0000000000000002E-3</v>
      </c>
      <c r="K345" s="34">
        <v>5.4519999999999997E-21</v>
      </c>
      <c r="L345" s="34">
        <v>6.9630800000000007E-2</v>
      </c>
      <c r="M345" s="34">
        <v>5.1944900000000002E-2</v>
      </c>
      <c r="N345" s="34">
        <v>0.180091</v>
      </c>
    </row>
    <row r="346" spans="1:14" ht="15.6" x14ac:dyDescent="0.25">
      <c r="A346" s="34">
        <v>344</v>
      </c>
      <c r="B346" s="34" t="s">
        <v>16</v>
      </c>
      <c r="C346" s="34" t="s">
        <v>290</v>
      </c>
      <c r="D346" s="34" t="s">
        <v>18</v>
      </c>
      <c r="E346" s="34" t="s">
        <v>91</v>
      </c>
      <c r="F346" s="34" t="s">
        <v>24</v>
      </c>
      <c r="G346" s="34" t="s">
        <v>25</v>
      </c>
      <c r="H346" s="34">
        <f t="shared" si="5"/>
        <v>30.574394463667829</v>
      </c>
      <c r="I346" s="34">
        <v>-3.7600000000000001E-2</v>
      </c>
      <c r="J346" s="34">
        <v>6.7999999999999996E-3</v>
      </c>
      <c r="K346" s="34">
        <v>3.2980000000000002E-8</v>
      </c>
      <c r="L346" s="34">
        <v>4.7250100000000003E-2</v>
      </c>
      <c r="M346" s="34">
        <v>5.0833400000000001E-2</v>
      </c>
      <c r="N346" s="34">
        <v>0.35262500000000002</v>
      </c>
    </row>
    <row r="347" spans="1:14" ht="15.6" x14ac:dyDescent="0.25">
      <c r="A347" s="34">
        <v>345</v>
      </c>
      <c r="B347" s="34" t="s">
        <v>16</v>
      </c>
      <c r="C347" s="34" t="s">
        <v>290</v>
      </c>
      <c r="D347" s="34" t="s">
        <v>18</v>
      </c>
      <c r="E347" s="34" t="s">
        <v>238</v>
      </c>
      <c r="F347" s="34" t="s">
        <v>20</v>
      </c>
      <c r="G347" s="34" t="s">
        <v>21</v>
      </c>
      <c r="H347" s="34">
        <f t="shared" si="5"/>
        <v>60.839999999999996</v>
      </c>
      <c r="I347" s="34">
        <v>5.4600000000000003E-2</v>
      </c>
      <c r="J347" s="34">
        <v>7.0000000000000001E-3</v>
      </c>
      <c r="K347" s="34">
        <v>7.0679999999999997E-15</v>
      </c>
      <c r="L347" s="34">
        <v>3.9175300000000003E-2</v>
      </c>
      <c r="M347" s="34">
        <v>5.0981800000000001E-2</v>
      </c>
      <c r="N347" s="34">
        <v>0.44223899999999999</v>
      </c>
    </row>
    <row r="348" spans="1:14" ht="15.6" x14ac:dyDescent="0.25">
      <c r="A348" s="34">
        <v>346</v>
      </c>
      <c r="B348" s="34" t="s">
        <v>16</v>
      </c>
      <c r="C348" s="34" t="s">
        <v>290</v>
      </c>
      <c r="D348" s="34" t="s">
        <v>18</v>
      </c>
      <c r="E348" s="34" t="s">
        <v>239</v>
      </c>
      <c r="F348" s="34" t="s">
        <v>24</v>
      </c>
      <c r="G348" s="34" t="s">
        <v>25</v>
      </c>
      <c r="H348" s="34">
        <f t="shared" si="5"/>
        <v>190.52364554637282</v>
      </c>
      <c r="I348" s="34">
        <v>-9.11E-2</v>
      </c>
      <c r="J348" s="34">
        <v>6.6E-3</v>
      </c>
      <c r="K348" s="34">
        <v>2.1920000000000001E-43</v>
      </c>
      <c r="L348" s="34">
        <v>-6.2647800000000003E-2</v>
      </c>
      <c r="M348" s="34">
        <v>4.96838E-2</v>
      </c>
      <c r="N348" s="34">
        <v>0.20733399999999999</v>
      </c>
    </row>
    <row r="349" spans="1:14" ht="15.6" x14ac:dyDescent="0.25">
      <c r="A349" s="34">
        <v>347</v>
      </c>
      <c r="B349" s="34" t="s">
        <v>16</v>
      </c>
      <c r="C349" s="34" t="s">
        <v>290</v>
      </c>
      <c r="D349" s="34" t="s">
        <v>18</v>
      </c>
      <c r="E349" s="34" t="s">
        <v>92</v>
      </c>
      <c r="F349" s="34" t="s">
        <v>24</v>
      </c>
      <c r="G349" s="34" t="s">
        <v>25</v>
      </c>
      <c r="H349" s="34">
        <f t="shared" si="5"/>
        <v>34.084991349480973</v>
      </c>
      <c r="I349" s="34">
        <v>3.9699999999999999E-2</v>
      </c>
      <c r="J349" s="34">
        <v>6.7999999999999996E-3</v>
      </c>
      <c r="K349" s="34">
        <v>5.431E-9</v>
      </c>
      <c r="L349" s="34">
        <v>-5.1053000000000001E-2</v>
      </c>
      <c r="M349" s="34">
        <v>5.29945E-2</v>
      </c>
      <c r="N349" s="34">
        <v>0.335364</v>
      </c>
    </row>
    <row r="350" spans="1:14" ht="15.6" x14ac:dyDescent="0.25">
      <c r="A350" s="34">
        <v>348</v>
      </c>
      <c r="B350" s="34" t="s">
        <v>16</v>
      </c>
      <c r="C350" s="34" t="s">
        <v>290</v>
      </c>
      <c r="D350" s="34" t="s">
        <v>18</v>
      </c>
      <c r="E350" s="34" t="s">
        <v>93</v>
      </c>
      <c r="F350" s="34" t="s">
        <v>24</v>
      </c>
      <c r="G350" s="34" t="s">
        <v>21</v>
      </c>
      <c r="H350" s="34">
        <f t="shared" si="5"/>
        <v>56.984086853063637</v>
      </c>
      <c r="I350" s="34">
        <v>-6.1899999999999997E-2</v>
      </c>
      <c r="J350" s="34">
        <v>8.2000000000000007E-3</v>
      </c>
      <c r="K350" s="34">
        <v>3.4690000000000002E-14</v>
      </c>
      <c r="L350" s="34">
        <v>-0.23031299999999999</v>
      </c>
      <c r="M350" s="34">
        <v>6.4228800000000003E-2</v>
      </c>
      <c r="N350" s="34">
        <v>3.3601600000000002E-4</v>
      </c>
    </row>
    <row r="351" spans="1:14" ht="15.6" x14ac:dyDescent="0.25">
      <c r="A351" s="34">
        <v>349</v>
      </c>
      <c r="B351" s="34" t="s">
        <v>16</v>
      </c>
      <c r="C351" s="34" t="s">
        <v>290</v>
      </c>
      <c r="D351" s="34" t="s">
        <v>18</v>
      </c>
      <c r="E351" s="34" t="s">
        <v>94</v>
      </c>
      <c r="F351" s="34" t="s">
        <v>24</v>
      </c>
      <c r="G351" s="34" t="s">
        <v>25</v>
      </c>
      <c r="H351" s="34">
        <f t="shared" si="5"/>
        <v>29.927335640138409</v>
      </c>
      <c r="I351" s="34">
        <v>3.7199999999999997E-2</v>
      </c>
      <c r="J351" s="34">
        <v>6.7999999999999996E-3</v>
      </c>
      <c r="K351" s="34">
        <v>4.6019999999999998E-8</v>
      </c>
      <c r="L351" s="34">
        <v>0.10508099999999999</v>
      </c>
      <c r="M351" s="34">
        <v>4.95016E-2</v>
      </c>
      <c r="N351" s="34">
        <v>3.3772999999999997E-2</v>
      </c>
    </row>
    <row r="352" spans="1:14" ht="15.6" x14ac:dyDescent="0.25">
      <c r="A352" s="34">
        <v>350</v>
      </c>
      <c r="B352" s="34" t="s">
        <v>16</v>
      </c>
      <c r="C352" s="34" t="s">
        <v>290</v>
      </c>
      <c r="D352" s="34" t="s">
        <v>18</v>
      </c>
      <c r="E352" s="34" t="s">
        <v>240</v>
      </c>
      <c r="F352" s="34" t="s">
        <v>24</v>
      </c>
      <c r="G352" s="34" t="s">
        <v>25</v>
      </c>
      <c r="H352" s="34">
        <f t="shared" si="5"/>
        <v>31.705562130177519</v>
      </c>
      <c r="I352" s="34">
        <v>3.6600000000000001E-2</v>
      </c>
      <c r="J352" s="34">
        <v>6.4999999999999997E-3</v>
      </c>
      <c r="K352" s="34">
        <v>1.719E-8</v>
      </c>
      <c r="L352" s="34">
        <v>1.9318800000000001E-2</v>
      </c>
      <c r="M352" s="34">
        <v>4.8253200000000003E-2</v>
      </c>
      <c r="N352" s="34">
        <v>0.68888899999999997</v>
      </c>
    </row>
    <row r="353" spans="1:14" ht="15.6" x14ac:dyDescent="0.25">
      <c r="A353" s="34">
        <v>351</v>
      </c>
      <c r="B353" s="34" t="s">
        <v>16</v>
      </c>
      <c r="C353" s="34" t="s">
        <v>290</v>
      </c>
      <c r="D353" s="34" t="s">
        <v>18</v>
      </c>
      <c r="E353" s="34" t="s">
        <v>95</v>
      </c>
      <c r="F353" s="34" t="s">
        <v>20</v>
      </c>
      <c r="G353" s="34" t="s">
        <v>21</v>
      </c>
      <c r="H353" s="34">
        <f t="shared" si="5"/>
        <v>108.80094674556213</v>
      </c>
      <c r="I353" s="34">
        <v>-6.7799999999999999E-2</v>
      </c>
      <c r="J353" s="34">
        <v>6.4999999999999997E-3</v>
      </c>
      <c r="K353" s="34">
        <v>1.555E-25</v>
      </c>
      <c r="L353" s="34">
        <v>-9.5175800000000005E-2</v>
      </c>
      <c r="M353" s="34">
        <v>4.8164499999999999E-2</v>
      </c>
      <c r="N353" s="34">
        <v>4.8148200000000002E-2</v>
      </c>
    </row>
    <row r="354" spans="1:14" ht="15.6" x14ac:dyDescent="0.25">
      <c r="A354" s="34">
        <v>352</v>
      </c>
      <c r="B354" s="34" t="s">
        <v>16</v>
      </c>
      <c r="C354" s="34" t="s">
        <v>290</v>
      </c>
      <c r="D354" s="34" t="s">
        <v>18</v>
      </c>
      <c r="E354" s="34" t="s">
        <v>96</v>
      </c>
      <c r="F354" s="34" t="s">
        <v>20</v>
      </c>
      <c r="G354" s="34" t="s">
        <v>21</v>
      </c>
      <c r="H354" s="34">
        <f t="shared" si="5"/>
        <v>60.808488929701042</v>
      </c>
      <c r="I354" s="34">
        <v>-7.7200000000000005E-2</v>
      </c>
      <c r="J354" s="34">
        <v>9.9000000000000008E-3</v>
      </c>
      <c r="K354" s="34">
        <v>8.4030000000000003E-15</v>
      </c>
      <c r="L354" s="34">
        <v>1.1444899999999999E-2</v>
      </c>
      <c r="M354" s="34">
        <v>7.8567200000000004E-2</v>
      </c>
      <c r="N354" s="34">
        <v>0.88418200000000002</v>
      </c>
    </row>
    <row r="355" spans="1:14" ht="15.6" x14ac:dyDescent="0.25">
      <c r="A355" s="34">
        <v>353</v>
      </c>
      <c r="B355" s="34" t="s">
        <v>16</v>
      </c>
      <c r="C355" s="34" t="s">
        <v>290</v>
      </c>
      <c r="D355" s="34" t="s">
        <v>18</v>
      </c>
      <c r="E355" s="34" t="s">
        <v>97</v>
      </c>
      <c r="F355" s="34" t="s">
        <v>24</v>
      </c>
      <c r="G355" s="34" t="s">
        <v>25</v>
      </c>
      <c r="H355" s="34">
        <f t="shared" si="5"/>
        <v>53.923813766985965</v>
      </c>
      <c r="I355" s="34">
        <v>-4.9200000000000001E-2</v>
      </c>
      <c r="J355" s="34">
        <v>6.7000000000000002E-3</v>
      </c>
      <c r="K355" s="34">
        <v>2.0999999999999999E-13</v>
      </c>
      <c r="L355" s="34">
        <v>5.63822E-2</v>
      </c>
      <c r="M355" s="34">
        <v>5.00151E-2</v>
      </c>
      <c r="N355" s="34">
        <v>0.25961400000000001</v>
      </c>
    </row>
    <row r="356" spans="1:14" ht="15.6" x14ac:dyDescent="0.25">
      <c r="A356" s="34">
        <v>354</v>
      </c>
      <c r="B356" s="34" t="s">
        <v>16</v>
      </c>
      <c r="C356" s="34" t="s">
        <v>290</v>
      </c>
      <c r="D356" s="34" t="s">
        <v>18</v>
      </c>
      <c r="E356" s="34" t="s">
        <v>241</v>
      </c>
      <c r="F356" s="34" t="s">
        <v>24</v>
      </c>
      <c r="G356" s="34" t="s">
        <v>25</v>
      </c>
      <c r="H356" s="34">
        <f t="shared" si="5"/>
        <v>53.627455621301785</v>
      </c>
      <c r="I356" s="34">
        <v>4.7600000000000003E-2</v>
      </c>
      <c r="J356" s="34">
        <v>6.4999999999999997E-3</v>
      </c>
      <c r="K356" s="34">
        <v>2.2569999999999999E-13</v>
      </c>
      <c r="L356" s="34">
        <v>4.4562400000000002E-2</v>
      </c>
      <c r="M356" s="34">
        <v>5.1423400000000001E-2</v>
      </c>
      <c r="N356" s="34">
        <v>0.38617299999999999</v>
      </c>
    </row>
    <row r="357" spans="1:14" ht="15.6" x14ac:dyDescent="0.25">
      <c r="A357" s="34">
        <v>355</v>
      </c>
      <c r="B357" s="34" t="s">
        <v>16</v>
      </c>
      <c r="C357" s="34" t="s">
        <v>290</v>
      </c>
      <c r="D357" s="34" t="s">
        <v>18</v>
      </c>
      <c r="E357" s="34" t="s">
        <v>98</v>
      </c>
      <c r="F357" s="34" t="s">
        <v>24</v>
      </c>
      <c r="G357" s="34" t="s">
        <v>25</v>
      </c>
      <c r="H357" s="34">
        <f t="shared" si="5"/>
        <v>1415.7660444444448</v>
      </c>
      <c r="I357" s="34">
        <v>0.28220000000000001</v>
      </c>
      <c r="J357" s="34">
        <v>7.4999999999999997E-3</v>
      </c>
      <c r="K357" s="34">
        <v>9.9999999999999998E-201</v>
      </c>
      <c r="L357" s="34">
        <v>-8.1224000000000005E-2</v>
      </c>
      <c r="M357" s="34">
        <v>6.4080100000000001E-2</v>
      </c>
      <c r="N357" s="34">
        <v>0.20496300000000001</v>
      </c>
    </row>
    <row r="358" spans="1:14" ht="15.6" x14ac:dyDescent="0.25">
      <c r="A358" s="34">
        <v>356</v>
      </c>
      <c r="B358" s="34" t="s">
        <v>16</v>
      </c>
      <c r="C358" s="34" t="s">
        <v>290</v>
      </c>
      <c r="D358" s="34" t="s">
        <v>18</v>
      </c>
      <c r="E358" s="34" t="s">
        <v>99</v>
      </c>
      <c r="F358" s="34" t="s">
        <v>24</v>
      </c>
      <c r="G358" s="34" t="s">
        <v>25</v>
      </c>
      <c r="H358" s="34">
        <f t="shared" si="5"/>
        <v>46.629387755102051</v>
      </c>
      <c r="I358" s="34">
        <v>4.7800000000000002E-2</v>
      </c>
      <c r="J358" s="34">
        <v>7.0000000000000001E-3</v>
      </c>
      <c r="K358" s="34">
        <v>9.4980000000000001E-12</v>
      </c>
      <c r="L358" s="34">
        <v>5.51479E-2</v>
      </c>
      <c r="M358" s="34">
        <v>5.0437599999999999E-2</v>
      </c>
      <c r="N358" s="34">
        <v>0.27422299999999999</v>
      </c>
    </row>
    <row r="359" spans="1:14" ht="15.6" x14ac:dyDescent="0.25">
      <c r="A359" s="34">
        <v>357</v>
      </c>
      <c r="B359" s="34" t="s">
        <v>16</v>
      </c>
      <c r="C359" s="34" t="s">
        <v>290</v>
      </c>
      <c r="D359" s="34" t="s">
        <v>18</v>
      </c>
      <c r="E359" s="34" t="s">
        <v>100</v>
      </c>
      <c r="F359" s="34" t="s">
        <v>24</v>
      </c>
      <c r="G359" s="34" t="s">
        <v>25</v>
      </c>
      <c r="H359" s="34">
        <f t="shared" si="5"/>
        <v>32.337046112719982</v>
      </c>
      <c r="I359" s="34">
        <v>-3.8100000000000002E-2</v>
      </c>
      <c r="J359" s="34">
        <v>6.7000000000000002E-3</v>
      </c>
      <c r="K359" s="34">
        <v>1.302E-8</v>
      </c>
      <c r="L359" s="34">
        <v>-5.0632400000000001E-3</v>
      </c>
      <c r="M359" s="34">
        <v>4.8102699999999998E-2</v>
      </c>
      <c r="N359" s="34">
        <v>0.91617000000000004</v>
      </c>
    </row>
    <row r="360" spans="1:14" ht="15.6" x14ac:dyDescent="0.25">
      <c r="A360" s="34">
        <v>358</v>
      </c>
      <c r="B360" s="34" t="s">
        <v>16</v>
      </c>
      <c r="C360" s="34" t="s">
        <v>290</v>
      </c>
      <c r="D360" s="34" t="s">
        <v>18</v>
      </c>
      <c r="E360" s="34" t="s">
        <v>242</v>
      </c>
      <c r="F360" s="34" t="s">
        <v>24</v>
      </c>
      <c r="G360" s="34" t="s">
        <v>21</v>
      </c>
      <c r="H360" s="34">
        <f t="shared" si="5"/>
        <v>64.46460827557236</v>
      </c>
      <c r="I360" s="34">
        <v>-5.5399999999999998E-2</v>
      </c>
      <c r="J360" s="34">
        <v>6.8999999999999999E-3</v>
      </c>
      <c r="K360" s="34">
        <v>1.0840000000000001E-15</v>
      </c>
      <c r="L360" s="34">
        <v>-5.6238000000000003E-2</v>
      </c>
      <c r="M360" s="34">
        <v>5.1740899999999999E-2</v>
      </c>
      <c r="N360" s="34">
        <v>0.27707399999999999</v>
      </c>
    </row>
    <row r="361" spans="1:14" ht="15.6" x14ac:dyDescent="0.25">
      <c r="A361" s="34">
        <v>359</v>
      </c>
      <c r="B361" s="34" t="s">
        <v>16</v>
      </c>
      <c r="C361" s="34" t="s">
        <v>290</v>
      </c>
      <c r="D361" s="34" t="s">
        <v>18</v>
      </c>
      <c r="E361" s="34" t="s">
        <v>101</v>
      </c>
      <c r="F361" s="34" t="s">
        <v>24</v>
      </c>
      <c r="G361" s="34" t="s">
        <v>25</v>
      </c>
      <c r="H361" s="34">
        <f t="shared" si="5"/>
        <v>42.644857667584937</v>
      </c>
      <c r="I361" s="34">
        <v>-4.3099999999999999E-2</v>
      </c>
      <c r="J361" s="34">
        <v>6.6E-3</v>
      </c>
      <c r="K361" s="34">
        <v>6.4029999999999998E-11</v>
      </c>
      <c r="L361" s="34">
        <v>3.3459299999999997E-2</v>
      </c>
      <c r="M361" s="34">
        <v>4.8195700000000001E-2</v>
      </c>
      <c r="N361" s="34">
        <v>0.48753299999999999</v>
      </c>
    </row>
    <row r="362" spans="1:14" ht="15.6" x14ac:dyDescent="0.25">
      <c r="A362" s="34">
        <v>360</v>
      </c>
      <c r="B362" s="34" t="s">
        <v>16</v>
      </c>
      <c r="C362" s="34" t="s">
        <v>290</v>
      </c>
      <c r="D362" s="34" t="s">
        <v>18</v>
      </c>
      <c r="E362" s="34" t="s">
        <v>102</v>
      </c>
      <c r="F362" s="34" t="s">
        <v>20</v>
      </c>
      <c r="G362" s="34" t="s">
        <v>25</v>
      </c>
      <c r="H362" s="34">
        <f t="shared" si="5"/>
        <v>110.25</v>
      </c>
      <c r="I362" s="34">
        <v>8.4000000000000005E-2</v>
      </c>
      <c r="J362" s="34">
        <v>8.0000000000000002E-3</v>
      </c>
      <c r="K362" s="34">
        <v>4.753E-26</v>
      </c>
      <c r="L362" s="34">
        <v>0.11233899999999999</v>
      </c>
      <c r="M362" s="34">
        <v>6.4348299999999997E-2</v>
      </c>
      <c r="N362" s="34">
        <v>8.0846299999999996E-2</v>
      </c>
    </row>
    <row r="363" spans="1:14" ht="15.6" x14ac:dyDescent="0.25">
      <c r="A363" s="34">
        <v>361</v>
      </c>
      <c r="B363" s="34" t="s">
        <v>16</v>
      </c>
      <c r="C363" s="34" t="s">
        <v>290</v>
      </c>
      <c r="D363" s="34" t="s">
        <v>18</v>
      </c>
      <c r="E363" s="34" t="s">
        <v>243</v>
      </c>
      <c r="F363" s="34" t="s">
        <v>24</v>
      </c>
      <c r="G363" s="34" t="s">
        <v>25</v>
      </c>
      <c r="H363" s="34">
        <f t="shared" si="5"/>
        <v>32.167520605925588</v>
      </c>
      <c r="I363" s="34">
        <v>-3.7999999999999999E-2</v>
      </c>
      <c r="J363" s="34">
        <v>6.7000000000000002E-3</v>
      </c>
      <c r="K363" s="34">
        <v>1.421E-8</v>
      </c>
      <c r="L363" s="34">
        <v>-4.3971299999999998E-2</v>
      </c>
      <c r="M363" s="34">
        <v>5.1913300000000002E-2</v>
      </c>
      <c r="N363" s="34">
        <v>0.39698800000000001</v>
      </c>
    </row>
    <row r="364" spans="1:14" ht="15.6" x14ac:dyDescent="0.25">
      <c r="A364" s="34">
        <v>362</v>
      </c>
      <c r="B364" s="34" t="s">
        <v>16</v>
      </c>
      <c r="C364" s="34" t="s">
        <v>290</v>
      </c>
      <c r="D364" s="34" t="s">
        <v>18</v>
      </c>
      <c r="E364" s="34" t="s">
        <v>103</v>
      </c>
      <c r="F364" s="34" t="s">
        <v>24</v>
      </c>
      <c r="G364" s="34" t="s">
        <v>25</v>
      </c>
      <c r="H364" s="34">
        <f t="shared" si="5"/>
        <v>36.334104938271601</v>
      </c>
      <c r="I364" s="34">
        <v>4.3400000000000001E-2</v>
      </c>
      <c r="J364" s="34">
        <v>7.1999999999999998E-3</v>
      </c>
      <c r="K364" s="34">
        <v>1.8859999999999999E-9</v>
      </c>
      <c r="L364" s="34">
        <v>-9.1723100000000002E-2</v>
      </c>
      <c r="M364" s="34">
        <v>5.8774300000000002E-2</v>
      </c>
      <c r="N364" s="34">
        <v>0.118618</v>
      </c>
    </row>
    <row r="365" spans="1:14" ht="15.6" x14ac:dyDescent="0.25">
      <c r="A365" s="34">
        <v>363</v>
      </c>
      <c r="B365" s="34" t="s">
        <v>16</v>
      </c>
      <c r="C365" s="34" t="s">
        <v>290</v>
      </c>
      <c r="D365" s="34" t="s">
        <v>18</v>
      </c>
      <c r="E365" s="34" t="s">
        <v>244</v>
      </c>
      <c r="F365" s="34" t="s">
        <v>24</v>
      </c>
      <c r="G365" s="34" t="s">
        <v>21</v>
      </c>
      <c r="H365" s="34">
        <f t="shared" si="5"/>
        <v>56.433075550267688</v>
      </c>
      <c r="I365" s="34">
        <v>-6.1600000000000002E-2</v>
      </c>
      <c r="J365" s="34">
        <v>8.2000000000000007E-3</v>
      </c>
      <c r="K365" s="34">
        <v>4.6020000000000002E-14</v>
      </c>
      <c r="L365" s="34">
        <v>-0.11330999999999999</v>
      </c>
      <c r="M365" s="34">
        <v>5.8226899999999998E-2</v>
      </c>
      <c r="N365" s="34">
        <v>5.1653499999999998E-2</v>
      </c>
    </row>
    <row r="366" spans="1:14" ht="15.6" x14ac:dyDescent="0.25">
      <c r="A366" s="34">
        <v>364</v>
      </c>
      <c r="B366" s="34" t="s">
        <v>16</v>
      </c>
      <c r="C366" s="34" t="s">
        <v>290</v>
      </c>
      <c r="D366" s="34" t="s">
        <v>18</v>
      </c>
      <c r="E366" s="34" t="s">
        <v>245</v>
      </c>
      <c r="F366" s="34" t="s">
        <v>24</v>
      </c>
      <c r="G366" s="34" t="s">
        <v>25</v>
      </c>
      <c r="H366" s="34">
        <f t="shared" si="5"/>
        <v>243.63137996219285</v>
      </c>
      <c r="I366" s="34">
        <v>-0.1077</v>
      </c>
      <c r="J366" s="34">
        <v>6.8999999999999999E-3</v>
      </c>
      <c r="K366" s="34">
        <v>9.1630000000000006E-55</v>
      </c>
      <c r="L366" s="34">
        <v>1.13426E-2</v>
      </c>
      <c r="M366" s="34">
        <v>4.9156199999999997E-2</v>
      </c>
      <c r="N366" s="34">
        <v>0.81751200000000002</v>
      </c>
    </row>
    <row r="367" spans="1:14" ht="15.6" x14ac:dyDescent="0.25">
      <c r="A367" s="34">
        <v>365</v>
      </c>
      <c r="B367" s="34" t="s">
        <v>16</v>
      </c>
      <c r="C367" s="34" t="s">
        <v>290</v>
      </c>
      <c r="D367" s="34" t="s">
        <v>18</v>
      </c>
      <c r="E367" s="34" t="s">
        <v>282</v>
      </c>
      <c r="F367" s="34" t="s">
        <v>20</v>
      </c>
      <c r="G367" s="34" t="s">
        <v>21</v>
      </c>
      <c r="H367" s="34">
        <f t="shared" si="5"/>
        <v>67.20396087429053</v>
      </c>
      <c r="I367" s="34">
        <v>7.46E-2</v>
      </c>
      <c r="J367" s="34">
        <v>9.1000000000000004E-3</v>
      </c>
      <c r="K367" s="34">
        <v>2.6210000000000001E-16</v>
      </c>
      <c r="L367" s="34">
        <v>-1.8594400000000001E-2</v>
      </c>
      <c r="M367" s="34">
        <v>6.2264899999999998E-2</v>
      </c>
      <c r="N367" s="34">
        <v>0.76521899999999998</v>
      </c>
    </row>
    <row r="368" spans="1:14" ht="15.6" x14ac:dyDescent="0.25">
      <c r="A368" s="34">
        <v>366</v>
      </c>
      <c r="B368" s="34" t="s">
        <v>16</v>
      </c>
      <c r="C368" s="34" t="s">
        <v>290</v>
      </c>
      <c r="D368" s="34" t="s">
        <v>18</v>
      </c>
      <c r="E368" s="34" t="s">
        <v>104</v>
      </c>
      <c r="F368" s="34" t="s">
        <v>24</v>
      </c>
      <c r="G368" s="34" t="s">
        <v>25</v>
      </c>
      <c r="H368" s="34">
        <f t="shared" si="5"/>
        <v>59.510204081632658</v>
      </c>
      <c r="I368" s="34">
        <v>-5.3999999999999999E-2</v>
      </c>
      <c r="J368" s="34">
        <v>7.0000000000000001E-3</v>
      </c>
      <c r="K368" s="34">
        <v>1.3850000000000001E-14</v>
      </c>
      <c r="L368" s="34">
        <v>-4.8117199999999999E-2</v>
      </c>
      <c r="M368" s="34">
        <v>5.2222299999999999E-2</v>
      </c>
      <c r="N368" s="34">
        <v>0.356846</v>
      </c>
    </row>
    <row r="369" spans="1:14" ht="15.6" x14ac:dyDescent="0.25">
      <c r="A369" s="34">
        <v>367</v>
      </c>
      <c r="B369" s="34" t="s">
        <v>16</v>
      </c>
      <c r="C369" s="34" t="s">
        <v>290</v>
      </c>
      <c r="D369" s="34" t="s">
        <v>18</v>
      </c>
      <c r="E369" s="34" t="s">
        <v>105</v>
      </c>
      <c r="F369" s="34" t="s">
        <v>24</v>
      </c>
      <c r="G369" s="34" t="s">
        <v>25</v>
      </c>
      <c r="H369" s="34">
        <f t="shared" si="5"/>
        <v>97.820228936010494</v>
      </c>
      <c r="I369" s="34">
        <v>-7.22E-2</v>
      </c>
      <c r="J369" s="34">
        <v>7.3000000000000001E-3</v>
      </c>
      <c r="K369" s="34">
        <v>6.783E-23</v>
      </c>
      <c r="L369" s="34">
        <v>-9.289E-2</v>
      </c>
      <c r="M369" s="34">
        <v>5.1241599999999998E-2</v>
      </c>
      <c r="N369" s="34">
        <v>6.9865099999999999E-2</v>
      </c>
    </row>
    <row r="370" spans="1:14" ht="15.6" x14ac:dyDescent="0.25">
      <c r="A370" s="34">
        <v>368</v>
      </c>
      <c r="B370" s="34" t="s">
        <v>16</v>
      </c>
      <c r="C370" s="34" t="s">
        <v>290</v>
      </c>
      <c r="D370" s="34" t="s">
        <v>18</v>
      </c>
      <c r="E370" s="34" t="s">
        <v>106</v>
      </c>
      <c r="F370" s="34" t="s">
        <v>20</v>
      </c>
      <c r="G370" s="34" t="s">
        <v>21</v>
      </c>
      <c r="H370" s="34">
        <f t="shared" si="5"/>
        <v>84.863177226813605</v>
      </c>
      <c r="I370" s="34">
        <v>-6.08E-2</v>
      </c>
      <c r="J370" s="34">
        <v>6.6E-3</v>
      </c>
      <c r="K370" s="34">
        <v>3.045E-20</v>
      </c>
      <c r="L370" s="34">
        <v>-8.5172899999999996E-2</v>
      </c>
      <c r="M370" s="34">
        <v>4.9262800000000002E-2</v>
      </c>
      <c r="N370" s="34">
        <v>8.3818500000000004E-2</v>
      </c>
    </row>
    <row r="371" spans="1:14" ht="15.6" x14ac:dyDescent="0.25">
      <c r="A371" s="34">
        <v>369</v>
      </c>
      <c r="B371" s="34" t="s">
        <v>16</v>
      </c>
      <c r="C371" s="34" t="s">
        <v>290</v>
      </c>
      <c r="D371" s="34" t="s">
        <v>18</v>
      </c>
      <c r="E371" s="34" t="s">
        <v>246</v>
      </c>
      <c r="F371" s="34" t="s">
        <v>20</v>
      </c>
      <c r="G371" s="34" t="s">
        <v>21</v>
      </c>
      <c r="H371" s="34">
        <f t="shared" si="5"/>
        <v>36</v>
      </c>
      <c r="I371" s="34">
        <v>4.2000000000000003E-2</v>
      </c>
      <c r="J371" s="34">
        <v>7.0000000000000001E-3</v>
      </c>
      <c r="K371" s="34">
        <v>2.1360000000000001E-9</v>
      </c>
      <c r="L371" s="34">
        <v>7.4455400000000005E-2</v>
      </c>
      <c r="M371" s="34">
        <v>5.0595500000000002E-2</v>
      </c>
      <c r="N371" s="34">
        <v>0.14113400000000001</v>
      </c>
    </row>
    <row r="372" spans="1:14" ht="15.6" x14ac:dyDescent="0.25">
      <c r="A372" s="34">
        <v>370</v>
      </c>
      <c r="B372" s="34" t="s">
        <v>16</v>
      </c>
      <c r="C372" s="34" t="s">
        <v>290</v>
      </c>
      <c r="D372" s="34" t="s">
        <v>18</v>
      </c>
      <c r="E372" s="34" t="s">
        <v>107</v>
      </c>
      <c r="F372" s="34" t="s">
        <v>20</v>
      </c>
      <c r="G372" s="34" t="s">
        <v>21</v>
      </c>
      <c r="H372" s="34">
        <f t="shared" si="5"/>
        <v>34.883789062500007</v>
      </c>
      <c r="I372" s="34">
        <v>-5.67E-2</v>
      </c>
      <c r="J372" s="34">
        <v>9.5999999999999992E-3</v>
      </c>
      <c r="K372" s="34">
        <v>3.9510000000000001E-9</v>
      </c>
      <c r="L372" s="34">
        <v>-2.5816700000000001E-2</v>
      </c>
      <c r="M372" s="34">
        <v>8.71479E-2</v>
      </c>
      <c r="N372" s="34">
        <v>0.76704700000000003</v>
      </c>
    </row>
    <row r="373" spans="1:14" ht="15.6" x14ac:dyDescent="0.25">
      <c r="A373" s="34">
        <v>371</v>
      </c>
      <c r="B373" s="34" t="s">
        <v>16</v>
      </c>
      <c r="C373" s="34" t="s">
        <v>290</v>
      </c>
      <c r="D373" s="34" t="s">
        <v>18</v>
      </c>
      <c r="E373" s="34" t="s">
        <v>247</v>
      </c>
      <c r="F373" s="34" t="s">
        <v>24</v>
      </c>
      <c r="G373" s="34" t="s">
        <v>25</v>
      </c>
      <c r="H373" s="34">
        <f t="shared" si="5"/>
        <v>38.867431640624986</v>
      </c>
      <c r="I373" s="34">
        <v>3.9899999999999998E-2</v>
      </c>
      <c r="J373" s="34">
        <v>6.4000000000000003E-3</v>
      </c>
      <c r="K373" s="34">
        <v>4.1779999999999999E-10</v>
      </c>
      <c r="L373" s="34">
        <v>-7.9667999999999996E-3</v>
      </c>
      <c r="M373" s="34">
        <v>4.7762499999999999E-2</v>
      </c>
      <c r="N373" s="34">
        <v>0.86752700000000005</v>
      </c>
    </row>
    <row r="374" spans="1:14" ht="15.6" x14ac:dyDescent="0.25">
      <c r="A374" s="34">
        <v>372</v>
      </c>
      <c r="B374" s="34" t="s">
        <v>16</v>
      </c>
      <c r="C374" s="34" t="s">
        <v>290</v>
      </c>
      <c r="D374" s="34" t="s">
        <v>18</v>
      </c>
      <c r="E374" s="34" t="s">
        <v>108</v>
      </c>
      <c r="F374" s="34" t="s">
        <v>24</v>
      </c>
      <c r="G374" s="34" t="s">
        <v>25</v>
      </c>
      <c r="H374" s="34">
        <f t="shared" si="5"/>
        <v>52.892561983471069</v>
      </c>
      <c r="I374" s="34">
        <v>4.8000000000000001E-2</v>
      </c>
      <c r="J374" s="34">
        <v>6.6E-3</v>
      </c>
      <c r="K374" s="34">
        <v>3.417E-13</v>
      </c>
      <c r="L374" s="34">
        <v>-5.1749400000000001E-2</v>
      </c>
      <c r="M374" s="34">
        <v>4.9121499999999998E-2</v>
      </c>
      <c r="N374" s="34">
        <v>0.29211300000000001</v>
      </c>
    </row>
    <row r="375" spans="1:14" ht="15.6" x14ac:dyDescent="0.25">
      <c r="A375" s="34">
        <v>373</v>
      </c>
      <c r="B375" s="34" t="s">
        <v>16</v>
      </c>
      <c r="C375" s="34" t="s">
        <v>290</v>
      </c>
      <c r="D375" s="34" t="s">
        <v>18</v>
      </c>
      <c r="E375" s="34" t="s">
        <v>109</v>
      </c>
      <c r="F375" s="34" t="s">
        <v>20</v>
      </c>
      <c r="G375" s="34" t="s">
        <v>25</v>
      </c>
      <c r="H375" s="34">
        <f t="shared" si="5"/>
        <v>42.249999999999986</v>
      </c>
      <c r="I375" s="34">
        <v>4.1599999999999998E-2</v>
      </c>
      <c r="J375" s="34">
        <v>6.4000000000000003E-3</v>
      </c>
      <c r="K375" s="34">
        <v>7.3470000000000006E-11</v>
      </c>
      <c r="L375" s="34">
        <v>1.6630300000000001E-2</v>
      </c>
      <c r="M375" s="34">
        <v>4.94922E-2</v>
      </c>
      <c r="N375" s="34">
        <v>0.73685699999999998</v>
      </c>
    </row>
    <row r="376" spans="1:14" ht="15.6" x14ac:dyDescent="0.25">
      <c r="A376" s="34">
        <v>374</v>
      </c>
      <c r="B376" s="34" t="s">
        <v>16</v>
      </c>
      <c r="C376" s="34" t="s">
        <v>290</v>
      </c>
      <c r="D376" s="34" t="s">
        <v>18</v>
      </c>
      <c r="E376" s="34" t="s">
        <v>110</v>
      </c>
      <c r="F376" s="34" t="s">
        <v>21</v>
      </c>
      <c r="G376" s="34" t="s">
        <v>25</v>
      </c>
      <c r="H376" s="34">
        <f t="shared" si="5"/>
        <v>42.684444444444452</v>
      </c>
      <c r="I376" s="34">
        <v>-4.9000000000000002E-2</v>
      </c>
      <c r="J376" s="34">
        <v>7.4999999999999997E-3</v>
      </c>
      <c r="K376" s="34">
        <v>8.0370000000000003E-11</v>
      </c>
      <c r="L376" s="34">
        <v>-5.4952899999999999E-3</v>
      </c>
      <c r="M376" s="34">
        <v>5.1391199999999998E-2</v>
      </c>
      <c r="N376" s="34">
        <v>0.91484399999999999</v>
      </c>
    </row>
    <row r="377" spans="1:14" ht="15.6" x14ac:dyDescent="0.25">
      <c r="A377" s="34">
        <v>375</v>
      </c>
      <c r="B377" s="34" t="s">
        <v>16</v>
      </c>
      <c r="C377" s="34" t="s">
        <v>290</v>
      </c>
      <c r="D377" s="34" t="s">
        <v>18</v>
      </c>
      <c r="E377" s="34" t="s">
        <v>248</v>
      </c>
      <c r="F377" s="34" t="s">
        <v>24</v>
      </c>
      <c r="G377" s="34" t="s">
        <v>25</v>
      </c>
      <c r="H377" s="34">
        <f t="shared" si="5"/>
        <v>46.070156249999997</v>
      </c>
      <c r="I377" s="34">
        <v>5.4300000000000001E-2</v>
      </c>
      <c r="J377" s="34">
        <v>8.0000000000000002E-3</v>
      </c>
      <c r="K377" s="34">
        <v>8.8630000000000005E-12</v>
      </c>
      <c r="L377" s="34">
        <v>4.1891900000000003E-2</v>
      </c>
      <c r="M377" s="34">
        <v>6.1545000000000002E-2</v>
      </c>
      <c r="N377" s="34">
        <v>0.49607899999999999</v>
      </c>
    </row>
    <row r="378" spans="1:14" ht="15.6" x14ac:dyDescent="0.25">
      <c r="A378" s="34">
        <v>376</v>
      </c>
      <c r="B378" s="34" t="s">
        <v>16</v>
      </c>
      <c r="C378" s="34" t="s">
        <v>290</v>
      </c>
      <c r="D378" s="34" t="s">
        <v>18</v>
      </c>
      <c r="E378" s="34" t="s">
        <v>111</v>
      </c>
      <c r="F378" s="34" t="s">
        <v>24</v>
      </c>
      <c r="G378" s="34" t="s">
        <v>25</v>
      </c>
      <c r="H378" s="34">
        <f t="shared" si="5"/>
        <v>47.590002100399083</v>
      </c>
      <c r="I378" s="34">
        <v>4.7600000000000003E-2</v>
      </c>
      <c r="J378" s="34">
        <v>6.8999999999999999E-3</v>
      </c>
      <c r="K378" s="34">
        <v>5.6500000000000004E-12</v>
      </c>
      <c r="L378" s="34">
        <v>7.0066900000000001E-2</v>
      </c>
      <c r="M378" s="34">
        <v>5.1172200000000001E-2</v>
      </c>
      <c r="N378" s="34">
        <v>0.17092499999999999</v>
      </c>
    </row>
    <row r="379" spans="1:14" ht="15.6" x14ac:dyDescent="0.25">
      <c r="A379" s="34">
        <v>377</v>
      </c>
      <c r="B379" s="34" t="s">
        <v>16</v>
      </c>
      <c r="C379" s="34" t="s">
        <v>290</v>
      </c>
      <c r="D379" s="34" t="s">
        <v>18</v>
      </c>
      <c r="E379" s="34" t="s">
        <v>112</v>
      </c>
      <c r="F379" s="34" t="s">
        <v>24</v>
      </c>
      <c r="G379" s="34" t="s">
        <v>25</v>
      </c>
      <c r="H379" s="34">
        <f t="shared" si="5"/>
        <v>96.501730103806239</v>
      </c>
      <c r="I379" s="34">
        <v>6.6799999999999998E-2</v>
      </c>
      <c r="J379" s="34">
        <v>6.7999999999999996E-3</v>
      </c>
      <c r="K379" s="34">
        <v>9.669E-23</v>
      </c>
      <c r="L379" s="34">
        <v>-2.50762E-2</v>
      </c>
      <c r="M379" s="34">
        <v>5.0491099999999997E-2</v>
      </c>
      <c r="N379" s="34">
        <v>0.61943800000000004</v>
      </c>
    </row>
    <row r="380" spans="1:14" ht="15.6" x14ac:dyDescent="0.25">
      <c r="A380" s="34">
        <v>378</v>
      </c>
      <c r="B380" s="34" t="s">
        <v>16</v>
      </c>
      <c r="C380" s="34" t="s">
        <v>290</v>
      </c>
      <c r="D380" s="34" t="s">
        <v>18</v>
      </c>
      <c r="E380" s="34" t="s">
        <v>113</v>
      </c>
      <c r="F380" s="34" t="s">
        <v>20</v>
      </c>
      <c r="G380" s="34" t="s">
        <v>21</v>
      </c>
      <c r="H380" s="34">
        <f t="shared" si="5"/>
        <v>53.990548204158799</v>
      </c>
      <c r="I380" s="34">
        <v>-5.0700000000000002E-2</v>
      </c>
      <c r="J380" s="34">
        <v>6.8999999999999999E-3</v>
      </c>
      <c r="K380" s="34">
        <v>2.1869999999999999E-13</v>
      </c>
      <c r="L380" s="34">
        <v>-6.4841600000000001E-3</v>
      </c>
      <c r="M380" s="34">
        <v>5.4137600000000001E-2</v>
      </c>
      <c r="N380" s="34">
        <v>0.90466400000000002</v>
      </c>
    </row>
    <row r="381" spans="1:14" ht="15.6" x14ac:dyDescent="0.25">
      <c r="A381" s="34">
        <v>379</v>
      </c>
      <c r="B381" s="34" t="s">
        <v>16</v>
      </c>
      <c r="C381" s="34" t="s">
        <v>290</v>
      </c>
      <c r="D381" s="34" t="s">
        <v>18</v>
      </c>
      <c r="E381" s="34" t="s">
        <v>249</v>
      </c>
      <c r="F381" s="34" t="s">
        <v>20</v>
      </c>
      <c r="G381" s="34" t="s">
        <v>21</v>
      </c>
      <c r="H381" s="34">
        <f t="shared" si="5"/>
        <v>48.384299307958493</v>
      </c>
      <c r="I381" s="34">
        <v>-4.7300000000000002E-2</v>
      </c>
      <c r="J381" s="34">
        <v>6.7999999999999996E-3</v>
      </c>
      <c r="K381" s="34">
        <v>3.65E-12</v>
      </c>
      <c r="L381" s="34">
        <v>-5.9533999999999997E-2</v>
      </c>
      <c r="M381" s="34">
        <v>4.8033399999999997E-2</v>
      </c>
      <c r="N381" s="34">
        <v>0.21518699999999999</v>
      </c>
    </row>
    <row r="382" spans="1:14" ht="15.6" x14ac:dyDescent="0.25">
      <c r="A382" s="34">
        <v>380</v>
      </c>
      <c r="B382" s="34" t="s">
        <v>16</v>
      </c>
      <c r="C382" s="34" t="s">
        <v>290</v>
      </c>
      <c r="D382" s="34" t="s">
        <v>18</v>
      </c>
      <c r="E382" s="34" t="s">
        <v>114</v>
      </c>
      <c r="F382" s="34" t="s">
        <v>24</v>
      </c>
      <c r="G382" s="34" t="s">
        <v>25</v>
      </c>
      <c r="H382" s="34">
        <f t="shared" si="5"/>
        <v>116.9281777777778</v>
      </c>
      <c r="I382" s="34">
        <v>-8.1100000000000005E-2</v>
      </c>
      <c r="J382" s="34">
        <v>7.4999999999999997E-3</v>
      </c>
      <c r="K382" s="34">
        <v>5.4330000000000002E-27</v>
      </c>
      <c r="L382" s="34">
        <v>-4.4294600000000003E-2</v>
      </c>
      <c r="M382" s="34">
        <v>5.9115099999999997E-2</v>
      </c>
      <c r="N382" s="34">
        <v>0.45368000000000003</v>
      </c>
    </row>
    <row r="383" spans="1:14" ht="15.6" x14ac:dyDescent="0.25">
      <c r="A383" s="34">
        <v>381</v>
      </c>
      <c r="B383" s="34" t="s">
        <v>16</v>
      </c>
      <c r="C383" s="34" t="s">
        <v>290</v>
      </c>
      <c r="D383" s="34" t="s">
        <v>18</v>
      </c>
      <c r="E383" s="34" t="s">
        <v>250</v>
      </c>
      <c r="F383" s="34" t="s">
        <v>20</v>
      </c>
      <c r="G383" s="34" t="s">
        <v>21</v>
      </c>
      <c r="H383" s="34">
        <f t="shared" si="5"/>
        <v>114.42516069788797</v>
      </c>
      <c r="I383" s="34">
        <v>-7.0599999999999996E-2</v>
      </c>
      <c r="J383" s="34">
        <v>6.6E-3</v>
      </c>
      <c r="K383" s="34">
        <v>9.8479999999999996E-27</v>
      </c>
      <c r="L383" s="34">
        <v>-2.3526700000000001E-2</v>
      </c>
      <c r="M383" s="34">
        <v>4.7712499999999998E-2</v>
      </c>
      <c r="N383" s="34">
        <v>0.621946</v>
      </c>
    </row>
    <row r="384" spans="1:14" ht="15.6" x14ac:dyDescent="0.25">
      <c r="A384" s="34">
        <v>382</v>
      </c>
      <c r="B384" s="34" t="s">
        <v>16</v>
      </c>
      <c r="C384" s="34" t="s">
        <v>290</v>
      </c>
      <c r="D384" s="34" t="s">
        <v>18</v>
      </c>
      <c r="E384" s="34" t="s">
        <v>115</v>
      </c>
      <c r="F384" s="34" t="s">
        <v>24</v>
      </c>
      <c r="G384" s="34" t="s">
        <v>21</v>
      </c>
      <c r="H384" s="34">
        <f t="shared" si="5"/>
        <v>36.501736111111107</v>
      </c>
      <c r="I384" s="34">
        <v>4.3499999999999997E-2</v>
      </c>
      <c r="J384" s="34">
        <v>7.1999999999999998E-3</v>
      </c>
      <c r="K384" s="34">
        <v>1.7309999999999999E-9</v>
      </c>
      <c r="L384" s="34">
        <v>1.1258199999999999E-2</v>
      </c>
      <c r="M384" s="34">
        <v>5.5480599999999998E-2</v>
      </c>
      <c r="N384" s="34">
        <v>0.83919600000000005</v>
      </c>
    </row>
    <row r="385" spans="1:14" ht="15.6" x14ac:dyDescent="0.25">
      <c r="A385" s="34">
        <v>383</v>
      </c>
      <c r="B385" s="34" t="s">
        <v>16</v>
      </c>
      <c r="C385" s="34" t="s">
        <v>290</v>
      </c>
      <c r="D385" s="34" t="s">
        <v>18</v>
      </c>
      <c r="E385" s="34" t="s">
        <v>251</v>
      </c>
      <c r="F385" s="34" t="s">
        <v>20</v>
      </c>
      <c r="G385" s="34" t="s">
        <v>21</v>
      </c>
      <c r="H385" s="34">
        <f t="shared" si="5"/>
        <v>352.28402366863907</v>
      </c>
      <c r="I385" s="34">
        <v>0.122</v>
      </c>
      <c r="J385" s="34">
        <v>6.4999999999999997E-3</v>
      </c>
      <c r="K385" s="34">
        <v>8.5089999999999998E-79</v>
      </c>
      <c r="L385" s="34">
        <v>3.1151100000000001E-2</v>
      </c>
      <c r="M385" s="34">
        <v>4.8293099999999999E-2</v>
      </c>
      <c r="N385" s="34">
        <v>0.518899</v>
      </c>
    </row>
    <row r="386" spans="1:14" ht="15.6" x14ac:dyDescent="0.25">
      <c r="A386" s="34">
        <v>384</v>
      </c>
      <c r="B386" s="34" t="s">
        <v>16</v>
      </c>
      <c r="C386" s="34" t="s">
        <v>290</v>
      </c>
      <c r="D386" s="34" t="s">
        <v>18</v>
      </c>
      <c r="E386" s="34" t="s">
        <v>116</v>
      </c>
      <c r="F386" s="34" t="s">
        <v>20</v>
      </c>
      <c r="G386" s="34" t="s">
        <v>21</v>
      </c>
      <c r="H386" s="34">
        <f t="shared" si="5"/>
        <v>41.713497504969787</v>
      </c>
      <c r="I386" s="34">
        <v>0.1014</v>
      </c>
      <c r="J386" s="34">
        <v>1.5699999999999999E-2</v>
      </c>
      <c r="K386" s="34">
        <v>1.072E-10</v>
      </c>
      <c r="L386" s="34">
        <v>0.1164</v>
      </c>
      <c r="M386" s="34">
        <v>0.10785400000000001</v>
      </c>
      <c r="N386" s="34">
        <v>0.28048499999999998</v>
      </c>
    </row>
    <row r="387" spans="1:14" ht="15.6" x14ac:dyDescent="0.25">
      <c r="A387" s="34">
        <v>385</v>
      </c>
      <c r="B387" s="34" t="s">
        <v>16</v>
      </c>
      <c r="C387" s="34" t="s">
        <v>290</v>
      </c>
      <c r="D387" s="34" t="s">
        <v>18</v>
      </c>
      <c r="E387" s="34" t="s">
        <v>117</v>
      </c>
      <c r="F387" s="34" t="s">
        <v>21</v>
      </c>
      <c r="G387" s="34" t="s">
        <v>25</v>
      </c>
      <c r="H387" s="34">
        <f t="shared" si="5"/>
        <v>79.959882377651752</v>
      </c>
      <c r="I387" s="34">
        <v>-6.1699999999999998E-2</v>
      </c>
      <c r="J387" s="34">
        <v>6.8999999999999999E-3</v>
      </c>
      <c r="K387" s="34">
        <v>4.3130000000000002E-19</v>
      </c>
      <c r="L387" s="34">
        <v>-2.82607E-2</v>
      </c>
      <c r="M387" s="34">
        <v>5.3210100000000003E-2</v>
      </c>
      <c r="N387" s="34">
        <v>0.59533999999999998</v>
      </c>
    </row>
    <row r="388" spans="1:14" ht="15.6" x14ac:dyDescent="0.25">
      <c r="A388" s="34">
        <v>386</v>
      </c>
      <c r="B388" s="34" t="s">
        <v>16</v>
      </c>
      <c r="C388" s="34" t="s">
        <v>290</v>
      </c>
      <c r="D388" s="34" t="s">
        <v>18</v>
      </c>
      <c r="E388" s="34" t="s">
        <v>118</v>
      </c>
      <c r="F388" s="34" t="s">
        <v>24</v>
      </c>
      <c r="G388" s="34" t="s">
        <v>25</v>
      </c>
      <c r="H388" s="34">
        <f t="shared" ref="H388:H451" si="6">(I388/J388)*(I388/J388)</f>
        <v>31.898631223963491</v>
      </c>
      <c r="I388" s="34">
        <v>4.0099999999999997E-2</v>
      </c>
      <c r="J388" s="34">
        <v>7.1000000000000004E-3</v>
      </c>
      <c r="K388" s="34">
        <v>1.7789999999999999E-8</v>
      </c>
      <c r="L388" s="34">
        <v>-2.4316000000000001E-2</v>
      </c>
      <c r="M388" s="34">
        <v>5.2078800000000001E-2</v>
      </c>
      <c r="N388" s="34">
        <v>0.64056599999999997</v>
      </c>
    </row>
    <row r="389" spans="1:14" ht="15.6" x14ac:dyDescent="0.25">
      <c r="A389" s="34">
        <v>387</v>
      </c>
      <c r="B389" s="34" t="s">
        <v>16</v>
      </c>
      <c r="C389" s="34" t="s">
        <v>290</v>
      </c>
      <c r="D389" s="34" t="s">
        <v>18</v>
      </c>
      <c r="E389" s="34" t="s">
        <v>119</v>
      </c>
      <c r="F389" s="34" t="s">
        <v>24</v>
      </c>
      <c r="G389" s="34" t="s">
        <v>25</v>
      </c>
      <c r="H389" s="34">
        <f t="shared" si="6"/>
        <v>39.13520822065982</v>
      </c>
      <c r="I389" s="34">
        <v>-5.3800000000000001E-2</v>
      </c>
      <c r="J389" s="34">
        <v>8.6E-3</v>
      </c>
      <c r="K389" s="34">
        <v>3.6969999999999997E-10</v>
      </c>
      <c r="L389" s="34">
        <v>-3.21129E-2</v>
      </c>
      <c r="M389" s="34">
        <v>8.1630400000000006E-2</v>
      </c>
      <c r="N389" s="34">
        <v>0.69402799999999998</v>
      </c>
    </row>
    <row r="390" spans="1:14" ht="15.6" x14ac:dyDescent="0.25">
      <c r="A390" s="34">
        <v>388</v>
      </c>
      <c r="B390" s="34" t="s">
        <v>16</v>
      </c>
      <c r="C390" s="34" t="s">
        <v>290</v>
      </c>
      <c r="D390" s="34" t="s">
        <v>18</v>
      </c>
      <c r="E390" s="34" t="s">
        <v>120</v>
      </c>
      <c r="F390" s="34" t="s">
        <v>20</v>
      </c>
      <c r="G390" s="34" t="s">
        <v>21</v>
      </c>
      <c r="H390" s="34">
        <f t="shared" si="6"/>
        <v>38.127627486096706</v>
      </c>
      <c r="I390" s="34">
        <v>-6.3600000000000004E-2</v>
      </c>
      <c r="J390" s="34">
        <v>1.03E-2</v>
      </c>
      <c r="K390" s="34">
        <v>5.707E-10</v>
      </c>
      <c r="L390" s="34">
        <v>-5.7006500000000002E-2</v>
      </c>
      <c r="M390" s="34">
        <v>9.7104300000000005E-2</v>
      </c>
      <c r="N390" s="34">
        <v>0.55715999999999999</v>
      </c>
    </row>
    <row r="391" spans="1:14" ht="15.6" x14ac:dyDescent="0.25">
      <c r="A391" s="34">
        <v>389</v>
      </c>
      <c r="B391" s="34" t="s">
        <v>16</v>
      </c>
      <c r="C391" s="34" t="s">
        <v>290</v>
      </c>
      <c r="D391" s="34" t="s">
        <v>18</v>
      </c>
      <c r="E391" s="34" t="s">
        <v>121</v>
      </c>
      <c r="F391" s="34" t="s">
        <v>20</v>
      </c>
      <c r="G391" s="34" t="s">
        <v>21</v>
      </c>
      <c r="H391" s="34">
        <f t="shared" si="6"/>
        <v>36.25577184246265</v>
      </c>
      <c r="I391" s="34">
        <v>-5.6599999999999998E-2</v>
      </c>
      <c r="J391" s="34">
        <v>9.4000000000000004E-3</v>
      </c>
      <c r="K391" s="34">
        <v>1.8960000000000001E-9</v>
      </c>
      <c r="L391" s="34">
        <v>-7.0021299999999995E-2</v>
      </c>
      <c r="M391" s="34">
        <v>7.0546200000000003E-2</v>
      </c>
      <c r="N391" s="34">
        <v>0.32092500000000002</v>
      </c>
    </row>
    <row r="392" spans="1:14" ht="15.6" x14ac:dyDescent="0.25">
      <c r="A392" s="34">
        <v>390</v>
      </c>
      <c r="B392" s="34" t="s">
        <v>16</v>
      </c>
      <c r="C392" s="34" t="s">
        <v>290</v>
      </c>
      <c r="D392" s="34" t="s">
        <v>18</v>
      </c>
      <c r="E392" s="34" t="s">
        <v>252</v>
      </c>
      <c r="F392" s="34" t="s">
        <v>20</v>
      </c>
      <c r="G392" s="34" t="s">
        <v>21</v>
      </c>
      <c r="H392" s="34">
        <f t="shared" si="6"/>
        <v>38.086530612244893</v>
      </c>
      <c r="I392" s="34">
        <v>6.4799999999999996E-2</v>
      </c>
      <c r="J392" s="34">
        <v>1.0500000000000001E-2</v>
      </c>
      <c r="K392" s="34">
        <v>6.0559999999999996E-10</v>
      </c>
      <c r="L392" s="34">
        <v>-1.26038E-2</v>
      </c>
      <c r="M392" s="34">
        <v>8.2518999999999995E-2</v>
      </c>
      <c r="N392" s="34">
        <v>0.87860499999999997</v>
      </c>
    </row>
    <row r="393" spans="1:14" ht="15.6" x14ac:dyDescent="0.25">
      <c r="A393" s="34">
        <v>391</v>
      </c>
      <c r="B393" s="34" t="s">
        <v>16</v>
      </c>
      <c r="C393" s="34" t="s">
        <v>290</v>
      </c>
      <c r="D393" s="34" t="s">
        <v>18</v>
      </c>
      <c r="E393" s="34" t="s">
        <v>122</v>
      </c>
      <c r="F393" s="34" t="s">
        <v>24</v>
      </c>
      <c r="G393" s="34" t="s">
        <v>25</v>
      </c>
      <c r="H393" s="34">
        <f t="shared" si="6"/>
        <v>97.458220659816135</v>
      </c>
      <c r="I393" s="34">
        <v>-8.4900000000000003E-2</v>
      </c>
      <c r="J393" s="34">
        <v>8.6E-3</v>
      </c>
      <c r="K393" s="34">
        <v>4.6620000000000002E-23</v>
      </c>
      <c r="L393" s="34">
        <v>-0.20332800000000001</v>
      </c>
      <c r="M393" s="34">
        <v>6.2727099999999994E-2</v>
      </c>
      <c r="N393" s="34">
        <v>1.18913E-3</v>
      </c>
    </row>
    <row r="394" spans="1:14" ht="15.6" x14ac:dyDescent="0.25">
      <c r="A394" s="34">
        <v>392</v>
      </c>
      <c r="B394" s="34" t="s">
        <v>16</v>
      </c>
      <c r="C394" s="34" t="s">
        <v>290</v>
      </c>
      <c r="D394" s="34" t="s">
        <v>18</v>
      </c>
      <c r="E394" s="34" t="s">
        <v>253</v>
      </c>
      <c r="F394" s="34" t="s">
        <v>21</v>
      </c>
      <c r="G394" s="34" t="s">
        <v>25</v>
      </c>
      <c r="H394" s="34">
        <f t="shared" si="6"/>
        <v>42.009602194787384</v>
      </c>
      <c r="I394" s="34">
        <v>5.2499999999999998E-2</v>
      </c>
      <c r="J394" s="34">
        <v>8.0999999999999996E-3</v>
      </c>
      <c r="K394" s="34">
        <v>7.4170000000000001E-11</v>
      </c>
      <c r="L394" s="34">
        <v>7.8254699999999996E-2</v>
      </c>
      <c r="M394" s="34">
        <v>5.5923399999999998E-2</v>
      </c>
      <c r="N394" s="34">
        <v>0.161717</v>
      </c>
    </row>
    <row r="395" spans="1:14" ht="15.6" x14ac:dyDescent="0.25">
      <c r="A395" s="34">
        <v>393</v>
      </c>
      <c r="B395" s="34" t="s">
        <v>16</v>
      </c>
      <c r="C395" s="34" t="s">
        <v>290</v>
      </c>
      <c r="D395" s="34" t="s">
        <v>18</v>
      </c>
      <c r="E395" s="34" t="s">
        <v>254</v>
      </c>
      <c r="F395" s="34" t="s">
        <v>20</v>
      </c>
      <c r="G395" s="34" t="s">
        <v>21</v>
      </c>
      <c r="H395" s="34">
        <f t="shared" si="6"/>
        <v>40.058678291732576</v>
      </c>
      <c r="I395" s="34">
        <v>0.1019</v>
      </c>
      <c r="J395" s="34">
        <v>1.61E-2</v>
      </c>
      <c r="K395" s="34">
        <v>2.621E-10</v>
      </c>
      <c r="L395" s="34">
        <v>7.3479900000000001E-2</v>
      </c>
      <c r="M395" s="34">
        <v>0.16998199999999999</v>
      </c>
      <c r="N395" s="34">
        <v>0.66553700000000005</v>
      </c>
    </row>
    <row r="396" spans="1:14" ht="15.6" x14ac:dyDescent="0.25">
      <c r="A396" s="34">
        <v>394</v>
      </c>
      <c r="B396" s="34" t="s">
        <v>16</v>
      </c>
      <c r="C396" s="34" t="s">
        <v>290</v>
      </c>
      <c r="D396" s="34" t="s">
        <v>18</v>
      </c>
      <c r="E396" s="34" t="s">
        <v>123</v>
      </c>
      <c r="F396" s="34" t="s">
        <v>24</v>
      </c>
      <c r="G396" s="34" t="s">
        <v>20</v>
      </c>
      <c r="H396" s="34">
        <f t="shared" si="6"/>
        <v>37.515625</v>
      </c>
      <c r="I396" s="34">
        <v>8.8200000000000001E-2</v>
      </c>
      <c r="J396" s="34">
        <v>1.44E-2</v>
      </c>
      <c r="K396" s="34">
        <v>1.0330000000000001E-9</v>
      </c>
      <c r="L396" s="34">
        <v>0.19601499999999999</v>
      </c>
      <c r="M396" s="34">
        <v>0.117409</v>
      </c>
      <c r="N396" s="34">
        <v>9.5016699999999996E-2</v>
      </c>
    </row>
    <row r="397" spans="1:14" ht="15.6" x14ac:dyDescent="0.25">
      <c r="A397" s="34">
        <v>395</v>
      </c>
      <c r="B397" s="34" t="s">
        <v>16</v>
      </c>
      <c r="C397" s="34" t="s">
        <v>290</v>
      </c>
      <c r="D397" s="34" t="s">
        <v>18</v>
      </c>
      <c r="E397" s="34" t="s">
        <v>124</v>
      </c>
      <c r="F397" s="34" t="s">
        <v>24</v>
      </c>
      <c r="G397" s="34" t="s">
        <v>25</v>
      </c>
      <c r="H397" s="34">
        <f t="shared" si="6"/>
        <v>36.742248520710056</v>
      </c>
      <c r="I397" s="34">
        <v>-3.9399999999999998E-2</v>
      </c>
      <c r="J397" s="34">
        <v>6.4999999999999997E-3</v>
      </c>
      <c r="K397" s="34">
        <v>1.2839999999999999E-9</v>
      </c>
      <c r="L397" s="34">
        <v>-8.5239999999999996E-2</v>
      </c>
      <c r="M397" s="34">
        <v>5.0247300000000002E-2</v>
      </c>
      <c r="N397" s="34">
        <v>8.9809E-2</v>
      </c>
    </row>
    <row r="398" spans="1:14" ht="15.6" x14ac:dyDescent="0.25">
      <c r="A398" s="34">
        <v>396</v>
      </c>
      <c r="B398" s="34" t="s">
        <v>16</v>
      </c>
      <c r="C398" s="34" t="s">
        <v>290</v>
      </c>
      <c r="D398" s="34" t="s">
        <v>18</v>
      </c>
      <c r="E398" s="34" t="s">
        <v>125</v>
      </c>
      <c r="F398" s="34" t="s">
        <v>20</v>
      </c>
      <c r="G398" s="34" t="s">
        <v>21</v>
      </c>
      <c r="H398" s="34">
        <f t="shared" si="6"/>
        <v>32.111111111111114</v>
      </c>
      <c r="I398" s="34">
        <v>5.4399999999999997E-2</v>
      </c>
      <c r="J398" s="34">
        <v>9.5999999999999992E-3</v>
      </c>
      <c r="K398" s="34">
        <v>1.6280000000000001E-8</v>
      </c>
      <c r="L398" s="34">
        <v>-0.137958</v>
      </c>
      <c r="M398" s="34">
        <v>6.9748000000000004E-2</v>
      </c>
      <c r="N398" s="34">
        <v>4.79336E-2</v>
      </c>
    </row>
    <row r="399" spans="1:14" ht="15.6" x14ac:dyDescent="0.25">
      <c r="A399" s="34">
        <v>397</v>
      </c>
      <c r="B399" s="34" t="s">
        <v>16</v>
      </c>
      <c r="C399" s="34" t="s">
        <v>290</v>
      </c>
      <c r="D399" s="34" t="s">
        <v>18</v>
      </c>
      <c r="E399" s="34" t="s">
        <v>126</v>
      </c>
      <c r="F399" s="34" t="s">
        <v>24</v>
      </c>
      <c r="G399" s="34" t="s">
        <v>25</v>
      </c>
      <c r="H399" s="34">
        <f t="shared" si="6"/>
        <v>75.715972376921357</v>
      </c>
      <c r="I399" s="34">
        <v>-5.8299999999999998E-2</v>
      </c>
      <c r="J399" s="34">
        <v>6.7000000000000002E-3</v>
      </c>
      <c r="K399" s="34">
        <v>3.3109999999999999E-18</v>
      </c>
      <c r="L399" s="34">
        <v>-6.7882799999999998E-3</v>
      </c>
      <c r="M399" s="34">
        <v>5.1286400000000003E-2</v>
      </c>
      <c r="N399" s="34">
        <v>0.89469900000000002</v>
      </c>
    </row>
    <row r="400" spans="1:14" ht="15.6" x14ac:dyDescent="0.25">
      <c r="A400" s="34">
        <v>398</v>
      </c>
      <c r="B400" s="34" t="s">
        <v>16</v>
      </c>
      <c r="C400" s="34" t="s">
        <v>290</v>
      </c>
      <c r="D400" s="34" t="s">
        <v>18</v>
      </c>
      <c r="E400" s="34" t="s">
        <v>255</v>
      </c>
      <c r="F400" s="34" t="s">
        <v>24</v>
      </c>
      <c r="G400" s="34" t="s">
        <v>25</v>
      </c>
      <c r="H400" s="34">
        <f t="shared" si="6"/>
        <v>31.187928994082839</v>
      </c>
      <c r="I400" s="34">
        <v>-3.6299999999999999E-2</v>
      </c>
      <c r="J400" s="34">
        <v>6.4999999999999997E-3</v>
      </c>
      <c r="K400" s="34">
        <v>2.2460000000000001E-8</v>
      </c>
      <c r="L400" s="34">
        <v>-4.1986999999999997E-2</v>
      </c>
      <c r="M400" s="34">
        <v>4.8639000000000002E-2</v>
      </c>
      <c r="N400" s="34">
        <v>0.38800699999999999</v>
      </c>
    </row>
    <row r="401" spans="1:14" ht="15.6" x14ac:dyDescent="0.25">
      <c r="A401" s="34">
        <v>399</v>
      </c>
      <c r="B401" s="34" t="s">
        <v>16</v>
      </c>
      <c r="C401" s="34" t="s">
        <v>290</v>
      </c>
      <c r="D401" s="34" t="s">
        <v>18</v>
      </c>
      <c r="E401" s="34" t="s">
        <v>127</v>
      </c>
      <c r="F401" s="34" t="s">
        <v>20</v>
      </c>
      <c r="G401" s="34" t="s">
        <v>21</v>
      </c>
      <c r="H401" s="34">
        <f t="shared" si="6"/>
        <v>47.691211072664352</v>
      </c>
      <c r="I401" s="34">
        <v>5.8700000000000002E-2</v>
      </c>
      <c r="J401" s="34">
        <v>8.5000000000000006E-3</v>
      </c>
      <c r="K401" s="34">
        <v>4.4709999999999998E-12</v>
      </c>
      <c r="L401" s="34">
        <v>-6.16301E-2</v>
      </c>
      <c r="M401" s="34">
        <v>7.4647400000000003E-2</v>
      </c>
      <c r="N401" s="34">
        <v>0.40902100000000002</v>
      </c>
    </row>
    <row r="402" spans="1:14" ht="15.6" x14ac:dyDescent="0.25">
      <c r="A402" s="34">
        <v>400</v>
      </c>
      <c r="B402" s="34" t="s">
        <v>16</v>
      </c>
      <c r="C402" s="34" t="s">
        <v>290</v>
      </c>
      <c r="D402" s="34" t="s">
        <v>18</v>
      </c>
      <c r="E402" s="34" t="s">
        <v>128</v>
      </c>
      <c r="F402" s="34" t="s">
        <v>24</v>
      </c>
      <c r="G402" s="34" t="s">
        <v>21</v>
      </c>
      <c r="H402" s="34">
        <f t="shared" si="6"/>
        <v>30.32538937887033</v>
      </c>
      <c r="I402" s="34">
        <v>-4.02E-2</v>
      </c>
      <c r="J402" s="34">
        <v>7.3000000000000001E-3</v>
      </c>
      <c r="K402" s="34">
        <v>4.1360000000000001E-8</v>
      </c>
      <c r="L402" s="34">
        <v>-5.56071E-2</v>
      </c>
      <c r="M402" s="34">
        <v>5.1325000000000003E-2</v>
      </c>
      <c r="N402" s="34">
        <v>0.278617</v>
      </c>
    </row>
    <row r="403" spans="1:14" ht="15.6" x14ac:dyDescent="0.25">
      <c r="A403" s="34">
        <v>401</v>
      </c>
      <c r="B403" s="34" t="s">
        <v>16</v>
      </c>
      <c r="C403" s="34" t="s">
        <v>290</v>
      </c>
      <c r="D403" s="34" t="s">
        <v>18</v>
      </c>
      <c r="E403" s="34" t="s">
        <v>129</v>
      </c>
      <c r="F403" s="34" t="s">
        <v>20</v>
      </c>
      <c r="G403" s="34" t="s">
        <v>21</v>
      </c>
      <c r="H403" s="34">
        <f t="shared" si="6"/>
        <v>29.752066115702483</v>
      </c>
      <c r="I403" s="34">
        <v>-0.06</v>
      </c>
      <c r="J403" s="34">
        <v>1.0999999999999999E-2</v>
      </c>
      <c r="K403" s="34">
        <v>4.8249999999999999E-8</v>
      </c>
      <c r="L403" s="34">
        <v>-0.102838</v>
      </c>
      <c r="M403" s="34">
        <v>7.6642600000000005E-2</v>
      </c>
      <c r="N403" s="34">
        <v>0.17966699999999999</v>
      </c>
    </row>
    <row r="404" spans="1:14" ht="15.6" x14ac:dyDescent="0.25">
      <c r="A404" s="34">
        <v>402</v>
      </c>
      <c r="B404" s="34" t="s">
        <v>16</v>
      </c>
      <c r="C404" s="34" t="s">
        <v>290</v>
      </c>
      <c r="D404" s="34" t="s">
        <v>18</v>
      </c>
      <c r="E404" s="34" t="s">
        <v>130</v>
      </c>
      <c r="F404" s="34" t="s">
        <v>20</v>
      </c>
      <c r="G404" s="34" t="s">
        <v>21</v>
      </c>
      <c r="H404" s="34">
        <f t="shared" si="6"/>
        <v>44.056406250000002</v>
      </c>
      <c r="I404" s="34">
        <v>5.3100000000000001E-2</v>
      </c>
      <c r="J404" s="34">
        <v>8.0000000000000002E-3</v>
      </c>
      <c r="K404" s="34">
        <v>2.505E-11</v>
      </c>
      <c r="L404" s="34">
        <v>3.49555E-2</v>
      </c>
      <c r="M404" s="34">
        <v>6.6721100000000005E-2</v>
      </c>
      <c r="N404" s="34">
        <v>0.60034500000000002</v>
      </c>
    </row>
    <row r="405" spans="1:14" ht="15.6" x14ac:dyDescent="0.25">
      <c r="A405" s="34">
        <v>403</v>
      </c>
      <c r="B405" s="34" t="s">
        <v>16</v>
      </c>
      <c r="C405" s="34" t="s">
        <v>290</v>
      </c>
      <c r="D405" s="34" t="s">
        <v>18</v>
      </c>
      <c r="E405" s="34" t="s">
        <v>131</v>
      </c>
      <c r="F405" s="34" t="s">
        <v>24</v>
      </c>
      <c r="G405" s="34" t="s">
        <v>25</v>
      </c>
      <c r="H405" s="34">
        <f t="shared" si="6"/>
        <v>38.478759765625</v>
      </c>
      <c r="I405" s="34">
        <v>3.9699999999999999E-2</v>
      </c>
      <c r="J405" s="34">
        <v>6.4000000000000003E-3</v>
      </c>
      <c r="K405" s="34">
        <v>5.1029999999999999E-10</v>
      </c>
      <c r="L405" s="34">
        <v>-2.9050699999999999E-2</v>
      </c>
      <c r="M405" s="34">
        <v>4.86983E-2</v>
      </c>
      <c r="N405" s="34">
        <v>0.55081199999999997</v>
      </c>
    </row>
    <row r="406" spans="1:14" ht="15.6" x14ac:dyDescent="0.25">
      <c r="A406" s="34">
        <v>404</v>
      </c>
      <c r="B406" s="34" t="s">
        <v>16</v>
      </c>
      <c r="C406" s="34" t="s">
        <v>290</v>
      </c>
      <c r="D406" s="34" t="s">
        <v>18</v>
      </c>
      <c r="E406" s="34" t="s">
        <v>132</v>
      </c>
      <c r="F406" s="34" t="s">
        <v>21</v>
      </c>
      <c r="G406" s="34" t="s">
        <v>25</v>
      </c>
      <c r="H406" s="34">
        <f t="shared" si="6"/>
        <v>49</v>
      </c>
      <c r="I406" s="34">
        <v>7.6999999999999999E-2</v>
      </c>
      <c r="J406" s="34">
        <v>1.0999999999999999E-2</v>
      </c>
      <c r="K406" s="34">
        <v>2.4879999999999999E-12</v>
      </c>
      <c r="L406" s="34">
        <v>2.0158200000000001E-2</v>
      </c>
      <c r="M406" s="34">
        <v>7.4614700000000006E-2</v>
      </c>
      <c r="N406" s="34">
        <v>0.78703299999999998</v>
      </c>
    </row>
    <row r="407" spans="1:14" ht="15.6" x14ac:dyDescent="0.25">
      <c r="A407" s="34">
        <v>405</v>
      </c>
      <c r="B407" s="34" t="s">
        <v>16</v>
      </c>
      <c r="C407" s="34" t="s">
        <v>290</v>
      </c>
      <c r="D407" s="34" t="s">
        <v>18</v>
      </c>
      <c r="E407" s="34" t="s">
        <v>133</v>
      </c>
      <c r="F407" s="34" t="s">
        <v>24</v>
      </c>
      <c r="G407" s="34" t="s">
        <v>25</v>
      </c>
      <c r="H407" s="34">
        <f t="shared" si="6"/>
        <v>53.917551020408162</v>
      </c>
      <c r="I407" s="34">
        <v>-5.1400000000000001E-2</v>
      </c>
      <c r="J407" s="34">
        <v>7.0000000000000001E-3</v>
      </c>
      <c r="K407" s="34">
        <v>2.352E-13</v>
      </c>
      <c r="L407" s="34">
        <v>6.1095200000000002E-2</v>
      </c>
      <c r="M407" s="34">
        <v>5.1518799999999997E-2</v>
      </c>
      <c r="N407" s="34">
        <v>0.23566899999999999</v>
      </c>
    </row>
    <row r="408" spans="1:14" ht="15.6" x14ac:dyDescent="0.25">
      <c r="A408" s="34">
        <v>406</v>
      </c>
      <c r="B408" s="34" t="s">
        <v>16</v>
      </c>
      <c r="C408" s="34" t="s">
        <v>290</v>
      </c>
      <c r="D408" s="34" t="s">
        <v>18</v>
      </c>
      <c r="E408" s="34" t="s">
        <v>134</v>
      </c>
      <c r="F408" s="34" t="s">
        <v>24</v>
      </c>
      <c r="G408" s="34" t="s">
        <v>25</v>
      </c>
      <c r="H408" s="34">
        <f t="shared" si="6"/>
        <v>53.141986977525725</v>
      </c>
      <c r="I408" s="34">
        <v>5.0299999999999997E-2</v>
      </c>
      <c r="J408" s="34">
        <v>6.8999999999999999E-3</v>
      </c>
      <c r="K408" s="34">
        <v>3.3649999999999998E-13</v>
      </c>
      <c r="L408" s="34">
        <v>3.3510499999999999E-2</v>
      </c>
      <c r="M408" s="34">
        <v>5.0650899999999999E-2</v>
      </c>
      <c r="N408" s="34">
        <v>0.50822999999999996</v>
      </c>
    </row>
    <row r="409" spans="1:14" ht="15.6" x14ac:dyDescent="0.25">
      <c r="A409" s="34">
        <v>407</v>
      </c>
      <c r="B409" s="34" t="s">
        <v>16</v>
      </c>
      <c r="C409" s="34" t="s">
        <v>290</v>
      </c>
      <c r="D409" s="34" t="s">
        <v>18</v>
      </c>
      <c r="E409" s="34" t="s">
        <v>135</v>
      </c>
      <c r="F409" s="34" t="s">
        <v>20</v>
      </c>
      <c r="G409" s="34" t="s">
        <v>21</v>
      </c>
      <c r="H409" s="34">
        <f t="shared" si="6"/>
        <v>36.564697265624986</v>
      </c>
      <c r="I409" s="34">
        <v>-3.8699999999999998E-2</v>
      </c>
      <c r="J409" s="34">
        <v>6.4000000000000003E-3</v>
      </c>
      <c r="K409" s="34">
        <v>1.3669999999999999E-9</v>
      </c>
      <c r="L409" s="34">
        <v>-2.7180300000000001E-2</v>
      </c>
      <c r="M409" s="34">
        <v>4.8327000000000002E-2</v>
      </c>
      <c r="N409" s="34">
        <v>0.57382599999999995</v>
      </c>
    </row>
    <row r="410" spans="1:14" ht="15.6" x14ac:dyDescent="0.25">
      <c r="A410" s="34">
        <v>408</v>
      </c>
      <c r="B410" s="34" t="s">
        <v>16</v>
      </c>
      <c r="C410" s="34" t="s">
        <v>290</v>
      </c>
      <c r="D410" s="34" t="s">
        <v>18</v>
      </c>
      <c r="E410" s="34" t="s">
        <v>136</v>
      </c>
      <c r="F410" s="34" t="s">
        <v>20</v>
      </c>
      <c r="G410" s="34" t="s">
        <v>21</v>
      </c>
      <c r="H410" s="34">
        <f t="shared" si="6"/>
        <v>31.768595041322307</v>
      </c>
      <c r="I410" s="34">
        <v>-3.7199999999999997E-2</v>
      </c>
      <c r="J410" s="34">
        <v>6.6E-3</v>
      </c>
      <c r="K410" s="34">
        <v>1.705E-8</v>
      </c>
      <c r="L410" s="34">
        <v>5.9714700000000002E-2</v>
      </c>
      <c r="M410" s="34">
        <v>4.8870999999999998E-2</v>
      </c>
      <c r="N410" s="34">
        <v>0.221752</v>
      </c>
    </row>
    <row r="411" spans="1:14" ht="15.6" x14ac:dyDescent="0.25">
      <c r="A411" s="34">
        <v>409</v>
      </c>
      <c r="B411" s="34" t="s">
        <v>16</v>
      </c>
      <c r="C411" s="34" t="s">
        <v>290</v>
      </c>
      <c r="D411" s="34" t="s">
        <v>18</v>
      </c>
      <c r="E411" s="34" t="s">
        <v>137</v>
      </c>
      <c r="F411" s="34" t="s">
        <v>21</v>
      </c>
      <c r="G411" s="34" t="s">
        <v>25</v>
      </c>
      <c r="H411" s="34">
        <f t="shared" si="6"/>
        <v>112.51856057297584</v>
      </c>
      <c r="I411" s="34">
        <v>-0.1135</v>
      </c>
      <c r="J411" s="34">
        <v>1.0699999999999999E-2</v>
      </c>
      <c r="K411" s="34">
        <v>2.215E-26</v>
      </c>
      <c r="L411" s="34">
        <v>-0.113279</v>
      </c>
      <c r="M411" s="34">
        <v>8.0420800000000001E-2</v>
      </c>
      <c r="N411" s="34">
        <v>0.15895999999999999</v>
      </c>
    </row>
    <row r="412" spans="1:14" ht="15.6" x14ac:dyDescent="0.25">
      <c r="A412" s="34">
        <v>410</v>
      </c>
      <c r="B412" s="34" t="s">
        <v>16</v>
      </c>
      <c r="C412" s="34" t="s">
        <v>290</v>
      </c>
      <c r="D412" s="34" t="s">
        <v>18</v>
      </c>
      <c r="E412" s="34" t="s">
        <v>283</v>
      </c>
      <c r="F412" s="34" t="s">
        <v>24</v>
      </c>
      <c r="G412" s="34" t="s">
        <v>25</v>
      </c>
      <c r="H412" s="34">
        <f t="shared" si="6"/>
        <v>54.313184097168275</v>
      </c>
      <c r="I412" s="34">
        <v>8.77E-2</v>
      </c>
      <c r="J412" s="34">
        <v>1.1900000000000001E-2</v>
      </c>
      <c r="K412" s="34">
        <v>2.02E-13</v>
      </c>
      <c r="L412" s="34">
        <v>0.24788399999999999</v>
      </c>
      <c r="M412" s="34">
        <v>9.8236500000000004E-2</v>
      </c>
      <c r="N412" s="34">
        <v>1.16247E-2</v>
      </c>
    </row>
    <row r="413" spans="1:14" ht="15.6" x14ac:dyDescent="0.25">
      <c r="A413" s="34">
        <v>411</v>
      </c>
      <c r="B413" s="34" t="s">
        <v>16</v>
      </c>
      <c r="C413" s="34" t="s">
        <v>290</v>
      </c>
      <c r="D413" s="34" t="s">
        <v>18</v>
      </c>
      <c r="E413" s="34" t="s">
        <v>138</v>
      </c>
      <c r="F413" s="34" t="s">
        <v>24</v>
      </c>
      <c r="G413" s="34" t="s">
        <v>20</v>
      </c>
      <c r="H413" s="34">
        <f t="shared" si="6"/>
        <v>56.607709750566904</v>
      </c>
      <c r="I413" s="34">
        <v>6.3200000000000006E-2</v>
      </c>
      <c r="J413" s="34">
        <v>8.3999999999999995E-3</v>
      </c>
      <c r="K413" s="34">
        <v>4.516E-14</v>
      </c>
      <c r="L413" s="34">
        <v>5.7410200000000002E-2</v>
      </c>
      <c r="M413" s="34">
        <v>6.6612699999999997E-2</v>
      </c>
      <c r="N413" s="34">
        <v>0.38876899999999998</v>
      </c>
    </row>
    <row r="414" spans="1:14" ht="15.6" x14ac:dyDescent="0.25">
      <c r="A414" s="34">
        <v>412</v>
      </c>
      <c r="B414" s="34" t="s">
        <v>16</v>
      </c>
      <c r="C414" s="34" t="s">
        <v>290</v>
      </c>
      <c r="D414" s="34" t="s">
        <v>18</v>
      </c>
      <c r="E414" s="34" t="s">
        <v>139</v>
      </c>
      <c r="F414" s="34" t="s">
        <v>24</v>
      </c>
      <c r="G414" s="34" t="s">
        <v>25</v>
      </c>
      <c r="H414" s="34">
        <f t="shared" si="6"/>
        <v>37.52696844993141</v>
      </c>
      <c r="I414" s="34">
        <v>-8.2699999999999996E-2</v>
      </c>
      <c r="J414" s="34">
        <v>1.35E-2</v>
      </c>
      <c r="K414" s="34">
        <v>9.1870000000000004E-10</v>
      </c>
      <c r="L414" s="34">
        <v>-0.16558899999999999</v>
      </c>
      <c r="M414" s="34">
        <v>9.4820799999999997E-2</v>
      </c>
      <c r="N414" s="34">
        <v>8.0753199999999997E-2</v>
      </c>
    </row>
    <row r="415" spans="1:14" ht="15.6" x14ac:dyDescent="0.25">
      <c r="A415" s="34">
        <v>413</v>
      </c>
      <c r="B415" s="34" t="s">
        <v>16</v>
      </c>
      <c r="C415" s="34" t="s">
        <v>290</v>
      </c>
      <c r="D415" s="34" t="s">
        <v>18</v>
      </c>
      <c r="E415" s="34" t="s">
        <v>140</v>
      </c>
      <c r="F415" s="34" t="s">
        <v>24</v>
      </c>
      <c r="G415" s="34" t="s">
        <v>25</v>
      </c>
      <c r="H415" s="34">
        <f t="shared" si="6"/>
        <v>38.543402777777771</v>
      </c>
      <c r="I415" s="34">
        <v>-4.4699999999999997E-2</v>
      </c>
      <c r="J415" s="34">
        <v>7.1999999999999998E-3</v>
      </c>
      <c r="K415" s="34">
        <v>6.1199999999999995E-10</v>
      </c>
      <c r="L415" s="34">
        <v>2.25822E-2</v>
      </c>
      <c r="M415" s="34">
        <v>5.9074500000000002E-2</v>
      </c>
      <c r="N415" s="34">
        <v>0.70226500000000003</v>
      </c>
    </row>
    <row r="416" spans="1:14" ht="15.6" x14ac:dyDescent="0.25">
      <c r="A416" s="34">
        <v>414</v>
      </c>
      <c r="B416" s="34" t="s">
        <v>16</v>
      </c>
      <c r="C416" s="34" t="s">
        <v>290</v>
      </c>
      <c r="D416" s="34" t="s">
        <v>18</v>
      </c>
      <c r="E416" s="34" t="s">
        <v>141</v>
      </c>
      <c r="F416" s="34" t="s">
        <v>20</v>
      </c>
      <c r="G416" s="34" t="s">
        <v>25</v>
      </c>
      <c r="H416" s="34">
        <f t="shared" si="6"/>
        <v>254.59018166089967</v>
      </c>
      <c r="I416" s="34">
        <v>-0.1085</v>
      </c>
      <c r="J416" s="34">
        <v>6.7999999999999996E-3</v>
      </c>
      <c r="K416" s="34">
        <v>3.2059999999999999E-57</v>
      </c>
      <c r="L416" s="34">
        <v>5.3860999999999999E-2</v>
      </c>
      <c r="M416" s="34">
        <v>5.1551600000000003E-2</v>
      </c>
      <c r="N416" s="34">
        <v>0.29611700000000002</v>
      </c>
    </row>
    <row r="417" spans="1:14" ht="15.6" x14ac:dyDescent="0.25">
      <c r="A417" s="34">
        <v>415</v>
      </c>
      <c r="B417" s="34" t="s">
        <v>16</v>
      </c>
      <c r="C417" s="34" t="s">
        <v>290</v>
      </c>
      <c r="D417" s="34" t="s">
        <v>18</v>
      </c>
      <c r="E417" s="34" t="s">
        <v>142</v>
      </c>
      <c r="F417" s="34" t="s">
        <v>24</v>
      </c>
      <c r="G417" s="34" t="s">
        <v>21</v>
      </c>
      <c r="H417" s="34">
        <f t="shared" si="6"/>
        <v>32.057925014877995</v>
      </c>
      <c r="I417" s="34">
        <v>-4.02E-2</v>
      </c>
      <c r="J417" s="34">
        <v>7.1000000000000004E-3</v>
      </c>
      <c r="K417" s="34">
        <v>1.6400000000000001E-8</v>
      </c>
      <c r="L417" s="34">
        <v>9.3153700000000006E-2</v>
      </c>
      <c r="M417" s="34">
        <v>5.1456500000000002E-2</v>
      </c>
      <c r="N417" s="34">
        <v>7.0242499999999999E-2</v>
      </c>
    </row>
    <row r="418" spans="1:14" ht="15.6" x14ac:dyDescent="0.25">
      <c r="A418" s="34">
        <v>416</v>
      </c>
      <c r="B418" s="34" t="s">
        <v>16</v>
      </c>
      <c r="C418" s="34" t="s">
        <v>290</v>
      </c>
      <c r="D418" s="34" t="s">
        <v>18</v>
      </c>
      <c r="E418" s="34" t="s">
        <v>143</v>
      </c>
      <c r="F418" s="34" t="s">
        <v>24</v>
      </c>
      <c r="G418" s="34" t="s">
        <v>20</v>
      </c>
      <c r="H418" s="34">
        <f t="shared" si="6"/>
        <v>66.772244897959169</v>
      </c>
      <c r="I418" s="34">
        <v>-5.7200000000000001E-2</v>
      </c>
      <c r="J418" s="34">
        <v>7.0000000000000001E-3</v>
      </c>
      <c r="K418" s="34">
        <v>3.5240000000000002E-16</v>
      </c>
      <c r="L418" s="34">
        <v>-1.3292399999999999E-2</v>
      </c>
      <c r="M418" s="34">
        <v>5.0300200000000003E-2</v>
      </c>
      <c r="N418" s="34">
        <v>0.79157900000000003</v>
      </c>
    </row>
    <row r="419" spans="1:14" ht="15.6" x14ac:dyDescent="0.25">
      <c r="A419" s="34">
        <v>417</v>
      </c>
      <c r="B419" s="34" t="s">
        <v>16</v>
      </c>
      <c r="C419" s="34" t="s">
        <v>290</v>
      </c>
      <c r="D419" s="34" t="s">
        <v>18</v>
      </c>
      <c r="E419" s="34" t="s">
        <v>144</v>
      </c>
      <c r="F419" s="34" t="s">
        <v>20</v>
      </c>
      <c r="G419" s="34" t="s">
        <v>25</v>
      </c>
      <c r="H419" s="34">
        <f t="shared" si="6"/>
        <v>307.97059173553714</v>
      </c>
      <c r="I419" s="34">
        <v>0.48259999999999997</v>
      </c>
      <c r="J419" s="34">
        <v>2.75E-2</v>
      </c>
      <c r="K419" s="34">
        <v>9.124E-69</v>
      </c>
      <c r="L419" s="34">
        <v>9.4340999999999994E-2</v>
      </c>
      <c r="M419" s="34">
        <v>0.14355100000000001</v>
      </c>
      <c r="N419" s="34">
        <v>0.51105500000000004</v>
      </c>
    </row>
    <row r="420" spans="1:14" ht="15.6" x14ac:dyDescent="0.25">
      <c r="A420" s="34">
        <v>418</v>
      </c>
      <c r="B420" s="34" t="s">
        <v>16</v>
      </c>
      <c r="C420" s="34" t="s">
        <v>290</v>
      </c>
      <c r="D420" s="34" t="s">
        <v>18</v>
      </c>
      <c r="E420" s="34" t="s">
        <v>145</v>
      </c>
      <c r="F420" s="34" t="s">
        <v>24</v>
      </c>
      <c r="G420" s="34" t="s">
        <v>25</v>
      </c>
      <c r="H420" s="34">
        <f t="shared" si="6"/>
        <v>74.94612244897958</v>
      </c>
      <c r="I420" s="34">
        <v>-6.0600000000000001E-2</v>
      </c>
      <c r="J420" s="34">
        <v>7.0000000000000001E-3</v>
      </c>
      <c r="K420" s="34">
        <v>5.6929999999999997E-18</v>
      </c>
      <c r="L420" s="34">
        <v>-1.5281899999999999E-2</v>
      </c>
      <c r="M420" s="34">
        <v>5.6708399999999999E-2</v>
      </c>
      <c r="N420" s="34">
        <v>0.78755900000000001</v>
      </c>
    </row>
    <row r="421" spans="1:14" ht="15.6" x14ac:dyDescent="0.25">
      <c r="A421" s="34">
        <v>419</v>
      </c>
      <c r="B421" s="34" t="s">
        <v>16</v>
      </c>
      <c r="C421" s="34" t="s">
        <v>290</v>
      </c>
      <c r="D421" s="34" t="s">
        <v>18</v>
      </c>
      <c r="E421" s="34" t="s">
        <v>146</v>
      </c>
      <c r="F421" s="34" t="s">
        <v>24</v>
      </c>
      <c r="G421" s="34" t="s">
        <v>21</v>
      </c>
      <c r="H421" s="34">
        <f t="shared" si="6"/>
        <v>132.64684898929846</v>
      </c>
      <c r="I421" s="34">
        <v>0.1002</v>
      </c>
      <c r="J421" s="34">
        <v>8.6999999999999994E-3</v>
      </c>
      <c r="K421" s="34">
        <v>9.3039999999999995E-31</v>
      </c>
      <c r="L421" s="34">
        <v>7.6580199999999998E-3</v>
      </c>
      <c r="M421" s="34">
        <v>5.60622E-2</v>
      </c>
      <c r="N421" s="34">
        <v>0.89134800000000003</v>
      </c>
    </row>
    <row r="422" spans="1:14" ht="15.6" x14ac:dyDescent="0.25">
      <c r="A422" s="34">
        <v>420</v>
      </c>
      <c r="B422" s="34" t="s">
        <v>16</v>
      </c>
      <c r="C422" s="34" t="s">
        <v>290</v>
      </c>
      <c r="D422" s="34" t="s">
        <v>18</v>
      </c>
      <c r="E422" s="34" t="s">
        <v>147</v>
      </c>
      <c r="F422" s="34" t="s">
        <v>24</v>
      </c>
      <c r="G422" s="34" t="s">
        <v>25</v>
      </c>
      <c r="H422" s="34">
        <f t="shared" si="6"/>
        <v>34.073012439156308</v>
      </c>
      <c r="I422" s="34">
        <v>7.5300000000000006E-2</v>
      </c>
      <c r="J422" s="34">
        <v>1.29E-2</v>
      </c>
      <c r="K422" s="34">
        <v>5.005E-9</v>
      </c>
      <c r="L422" s="34">
        <v>0.110634</v>
      </c>
      <c r="M422" s="34">
        <v>8.2456100000000004E-2</v>
      </c>
      <c r="N422" s="34">
        <v>0.17968300000000001</v>
      </c>
    </row>
    <row r="423" spans="1:14" ht="15.6" x14ac:dyDescent="0.25">
      <c r="A423" s="34">
        <v>421</v>
      </c>
      <c r="B423" s="34" t="s">
        <v>16</v>
      </c>
      <c r="C423" s="34" t="s">
        <v>290</v>
      </c>
      <c r="D423" s="34" t="s">
        <v>18</v>
      </c>
      <c r="E423" s="34" t="s">
        <v>148</v>
      </c>
      <c r="F423" s="34" t="s">
        <v>24</v>
      </c>
      <c r="G423" s="34" t="s">
        <v>25</v>
      </c>
      <c r="H423" s="34">
        <f t="shared" si="6"/>
        <v>85.96265813138244</v>
      </c>
      <c r="I423" s="34">
        <v>-7.51E-2</v>
      </c>
      <c r="J423" s="34">
        <v>8.0999999999999996E-3</v>
      </c>
      <c r="K423" s="34">
        <v>1.217E-20</v>
      </c>
      <c r="L423" s="34">
        <v>-1.8883799999999999E-2</v>
      </c>
      <c r="M423" s="34">
        <v>6.3021599999999997E-2</v>
      </c>
      <c r="N423" s="34">
        <v>0.76445200000000002</v>
      </c>
    </row>
    <row r="424" spans="1:14" ht="15.6" x14ac:dyDescent="0.25">
      <c r="A424" s="34">
        <v>422</v>
      </c>
      <c r="B424" s="34" t="s">
        <v>16</v>
      </c>
      <c r="C424" s="34" t="s">
        <v>290</v>
      </c>
      <c r="D424" s="34" t="s">
        <v>18</v>
      </c>
      <c r="E424" s="34" t="s">
        <v>256</v>
      </c>
      <c r="F424" s="34" t="s">
        <v>24</v>
      </c>
      <c r="G424" s="34" t="s">
        <v>25</v>
      </c>
      <c r="H424" s="34">
        <f t="shared" si="6"/>
        <v>53.136426592797775</v>
      </c>
      <c r="I424" s="34">
        <v>5.5399999999999998E-2</v>
      </c>
      <c r="J424" s="34">
        <v>7.6E-3</v>
      </c>
      <c r="K424" s="34">
        <v>4.2229999999999998E-13</v>
      </c>
      <c r="L424" s="34">
        <v>2.10919E-2</v>
      </c>
      <c r="M424" s="34">
        <v>5.5680899999999998E-2</v>
      </c>
      <c r="N424" s="34">
        <v>0.70483600000000002</v>
      </c>
    </row>
    <row r="425" spans="1:14" ht="15.6" x14ac:dyDescent="0.25">
      <c r="A425" s="34">
        <v>423</v>
      </c>
      <c r="B425" s="34" t="s">
        <v>16</v>
      </c>
      <c r="C425" s="34" t="s">
        <v>290</v>
      </c>
      <c r="D425" s="34" t="s">
        <v>18</v>
      </c>
      <c r="E425" s="34" t="s">
        <v>149</v>
      </c>
      <c r="F425" s="34" t="s">
        <v>20</v>
      </c>
      <c r="G425" s="34" t="s">
        <v>21</v>
      </c>
      <c r="H425" s="34">
        <f t="shared" si="6"/>
        <v>59.154195501730108</v>
      </c>
      <c r="I425" s="34">
        <v>-5.2299999999999999E-2</v>
      </c>
      <c r="J425" s="34">
        <v>6.7999999999999996E-3</v>
      </c>
      <c r="K425" s="34">
        <v>1.5329999999999999E-14</v>
      </c>
      <c r="L425" s="34">
        <v>-1.7859200000000001E-3</v>
      </c>
      <c r="M425" s="34">
        <v>5.1687400000000001E-2</v>
      </c>
      <c r="N425" s="34">
        <v>0.972437</v>
      </c>
    </row>
    <row r="426" spans="1:14" ht="15.6" x14ac:dyDescent="0.25">
      <c r="A426" s="34">
        <v>424</v>
      </c>
      <c r="B426" s="34" t="s">
        <v>16</v>
      </c>
      <c r="C426" s="34" t="s">
        <v>290</v>
      </c>
      <c r="D426" s="34" t="s">
        <v>18</v>
      </c>
      <c r="E426" s="34" t="s">
        <v>257</v>
      </c>
      <c r="F426" s="34" t="s">
        <v>20</v>
      </c>
      <c r="G426" s="34" t="s">
        <v>25</v>
      </c>
      <c r="H426" s="34">
        <f t="shared" si="6"/>
        <v>55.626736111111107</v>
      </c>
      <c r="I426" s="34">
        <v>-5.3699999999999998E-2</v>
      </c>
      <c r="J426" s="34">
        <v>7.1999999999999998E-3</v>
      </c>
      <c r="K426" s="34">
        <v>1.061E-13</v>
      </c>
      <c r="L426" s="34">
        <v>6.9380700000000003E-2</v>
      </c>
      <c r="M426" s="34">
        <v>5.9878000000000001E-2</v>
      </c>
      <c r="N426" s="34">
        <v>0.24657799999999999</v>
      </c>
    </row>
    <row r="427" spans="1:14" ht="15.6" x14ac:dyDescent="0.25">
      <c r="A427" s="34">
        <v>425</v>
      </c>
      <c r="B427" s="34" t="s">
        <v>16</v>
      </c>
      <c r="C427" s="34" t="s">
        <v>290</v>
      </c>
      <c r="D427" s="34" t="s">
        <v>18</v>
      </c>
      <c r="E427" s="34" t="s">
        <v>258</v>
      </c>
      <c r="F427" s="34" t="s">
        <v>20</v>
      </c>
      <c r="G427" s="34" t="s">
        <v>21</v>
      </c>
      <c r="H427" s="34">
        <f t="shared" si="6"/>
        <v>88.628775510204093</v>
      </c>
      <c r="I427" s="34">
        <v>6.59E-2</v>
      </c>
      <c r="J427" s="34">
        <v>7.0000000000000001E-3</v>
      </c>
      <c r="K427" s="34">
        <v>5.7719999999999997E-21</v>
      </c>
      <c r="L427" s="34">
        <v>-6.7343600000000003E-2</v>
      </c>
      <c r="M427" s="34">
        <v>5.3941599999999999E-2</v>
      </c>
      <c r="N427" s="34">
        <v>0.211864</v>
      </c>
    </row>
    <row r="428" spans="1:14" ht="15.6" x14ac:dyDescent="0.25">
      <c r="A428" s="34">
        <v>426</v>
      </c>
      <c r="B428" s="34" t="s">
        <v>16</v>
      </c>
      <c r="C428" s="34" t="s">
        <v>290</v>
      </c>
      <c r="D428" s="34" t="s">
        <v>18</v>
      </c>
      <c r="E428" s="34" t="s">
        <v>150</v>
      </c>
      <c r="F428" s="34" t="s">
        <v>24</v>
      </c>
      <c r="G428" s="34" t="s">
        <v>25</v>
      </c>
      <c r="H428" s="34">
        <f t="shared" si="6"/>
        <v>69.74506939371804</v>
      </c>
      <c r="I428" s="34">
        <v>6.1800000000000001E-2</v>
      </c>
      <c r="J428" s="34">
        <v>7.4000000000000003E-3</v>
      </c>
      <c r="K428" s="34">
        <v>9.3080000000000001E-17</v>
      </c>
      <c r="L428" s="34">
        <v>-5.3074400000000001E-2</v>
      </c>
      <c r="M428" s="34">
        <v>5.8901799999999997E-2</v>
      </c>
      <c r="N428" s="34">
        <v>0.36755399999999999</v>
      </c>
    </row>
    <row r="429" spans="1:14" ht="15.6" x14ac:dyDescent="0.25">
      <c r="A429" s="34">
        <v>427</v>
      </c>
      <c r="B429" s="34" t="s">
        <v>16</v>
      </c>
      <c r="C429" s="34" t="s">
        <v>290</v>
      </c>
      <c r="D429" s="34" t="s">
        <v>18</v>
      </c>
      <c r="E429" s="34" t="s">
        <v>259</v>
      </c>
      <c r="F429" s="34" t="s">
        <v>24</v>
      </c>
      <c r="G429" s="34" t="s">
        <v>20</v>
      </c>
      <c r="H429" s="34">
        <f t="shared" si="6"/>
        <v>30.25</v>
      </c>
      <c r="I429" s="34">
        <v>4.1799999999999997E-2</v>
      </c>
      <c r="J429" s="34">
        <v>7.6E-3</v>
      </c>
      <c r="K429" s="34">
        <v>4.5289999999999997E-8</v>
      </c>
      <c r="L429" s="34">
        <v>4.8273200000000002E-2</v>
      </c>
      <c r="M429" s="34">
        <v>5.30413E-2</v>
      </c>
      <c r="N429" s="34">
        <v>0.36276599999999998</v>
      </c>
    </row>
    <row r="430" spans="1:14" ht="15.6" x14ac:dyDescent="0.25">
      <c r="A430" s="34">
        <v>428</v>
      </c>
      <c r="B430" s="34" t="s">
        <v>16</v>
      </c>
      <c r="C430" s="34" t="s">
        <v>290</v>
      </c>
      <c r="D430" s="34" t="s">
        <v>18</v>
      </c>
      <c r="E430" s="34" t="s">
        <v>260</v>
      </c>
      <c r="F430" s="34" t="s">
        <v>24</v>
      </c>
      <c r="G430" s="34" t="s">
        <v>21</v>
      </c>
      <c r="H430" s="34">
        <f t="shared" si="6"/>
        <v>377.23487403292989</v>
      </c>
      <c r="I430" s="34">
        <v>0.13789999999999999</v>
      </c>
      <c r="J430" s="34">
        <v>7.1000000000000004E-3</v>
      </c>
      <c r="K430" s="34">
        <v>1.4199999999999999E-83</v>
      </c>
      <c r="L430" s="34">
        <v>1.79116E-2</v>
      </c>
      <c r="M430" s="34">
        <v>5.0697300000000001E-2</v>
      </c>
      <c r="N430" s="34">
        <v>0.72386099999999998</v>
      </c>
    </row>
    <row r="431" spans="1:14" ht="15.6" x14ac:dyDescent="0.25">
      <c r="A431" s="34">
        <v>429</v>
      </c>
      <c r="B431" s="34" t="s">
        <v>16</v>
      </c>
      <c r="C431" s="34" t="s">
        <v>290</v>
      </c>
      <c r="D431" s="34" t="s">
        <v>18</v>
      </c>
      <c r="E431" s="34" t="s">
        <v>151</v>
      </c>
      <c r="F431" s="34" t="s">
        <v>24</v>
      </c>
      <c r="G431" s="34" t="s">
        <v>25</v>
      </c>
      <c r="H431" s="34">
        <f t="shared" si="6"/>
        <v>87.934852260590972</v>
      </c>
      <c r="I431" s="34">
        <v>-9.9400000000000002E-2</v>
      </c>
      <c r="J431" s="34">
        <v>1.06E-2</v>
      </c>
      <c r="K431" s="34">
        <v>5.4779999999999999E-21</v>
      </c>
      <c r="L431" s="34">
        <v>7.3183999999999999E-2</v>
      </c>
      <c r="M431" s="34">
        <v>7.5865500000000002E-2</v>
      </c>
      <c r="N431" s="34">
        <v>0.33471800000000002</v>
      </c>
    </row>
    <row r="432" spans="1:14" ht="15.6" x14ac:dyDescent="0.25">
      <c r="A432" s="34">
        <v>430</v>
      </c>
      <c r="B432" s="34" t="s">
        <v>16</v>
      </c>
      <c r="C432" s="34" t="s">
        <v>290</v>
      </c>
      <c r="D432" s="34" t="s">
        <v>18</v>
      </c>
      <c r="E432" s="34" t="s">
        <v>152</v>
      </c>
      <c r="F432" s="34" t="s">
        <v>20</v>
      </c>
      <c r="G432" s="34" t="s">
        <v>21</v>
      </c>
      <c r="H432" s="34">
        <f t="shared" si="6"/>
        <v>31.193413309189676</v>
      </c>
      <c r="I432" s="34">
        <v>-5.2499999999999998E-2</v>
      </c>
      <c r="J432" s="34">
        <v>9.4000000000000004E-3</v>
      </c>
      <c r="K432" s="34">
        <v>2.5279999999999999E-8</v>
      </c>
      <c r="L432" s="34">
        <v>2.0716100000000001E-2</v>
      </c>
      <c r="M432" s="34">
        <v>6.5353099999999997E-2</v>
      </c>
      <c r="N432" s="34">
        <v>0.75125299999999995</v>
      </c>
    </row>
    <row r="433" spans="1:14" ht="15.6" x14ac:dyDescent="0.25">
      <c r="A433" s="34">
        <v>431</v>
      </c>
      <c r="B433" s="34" t="s">
        <v>16</v>
      </c>
      <c r="C433" s="34" t="s">
        <v>290</v>
      </c>
      <c r="D433" s="34" t="s">
        <v>18</v>
      </c>
      <c r="E433" s="34" t="s">
        <v>153</v>
      </c>
      <c r="F433" s="34" t="s">
        <v>20</v>
      </c>
      <c r="G433" s="34" t="s">
        <v>21</v>
      </c>
      <c r="H433" s="34">
        <f t="shared" si="6"/>
        <v>33.603759765625</v>
      </c>
      <c r="I433" s="34">
        <v>3.7100000000000001E-2</v>
      </c>
      <c r="J433" s="34">
        <v>6.4000000000000003E-3</v>
      </c>
      <c r="K433" s="34">
        <v>6.2920000000000002E-9</v>
      </c>
      <c r="L433" s="34">
        <v>-5.37995E-2</v>
      </c>
      <c r="M433" s="34">
        <v>4.8547899999999998E-2</v>
      </c>
      <c r="N433" s="34">
        <v>0.26778600000000002</v>
      </c>
    </row>
    <row r="434" spans="1:14" ht="15.6" x14ac:dyDescent="0.25">
      <c r="A434" s="34">
        <v>432</v>
      </c>
      <c r="B434" s="34" t="s">
        <v>154</v>
      </c>
      <c r="C434" s="34" t="s">
        <v>290</v>
      </c>
      <c r="D434" s="34" t="s">
        <v>18</v>
      </c>
      <c r="E434" s="34" t="s">
        <v>156</v>
      </c>
      <c r="F434" s="34" t="s">
        <v>20</v>
      </c>
      <c r="G434" s="34" t="s">
        <v>25</v>
      </c>
      <c r="H434" s="34">
        <f t="shared" si="6"/>
        <v>58.204898371417762</v>
      </c>
      <c r="I434" s="34">
        <v>-6.7900000000000002E-2</v>
      </c>
      <c r="J434" s="34">
        <v>8.8999999999999999E-3</v>
      </c>
      <c r="K434" s="34">
        <v>1.7409999999999999E-14</v>
      </c>
      <c r="L434" s="34">
        <v>-2.6696185202871502E-2</v>
      </c>
      <c r="M434" s="34">
        <v>3.2948679432038899E-2</v>
      </c>
      <c r="N434" s="34">
        <v>0.41780491727395402</v>
      </c>
    </row>
    <row r="435" spans="1:14" ht="15.6" x14ac:dyDescent="0.25">
      <c r="A435" s="34">
        <v>433</v>
      </c>
      <c r="B435" s="34" t="s">
        <v>154</v>
      </c>
      <c r="C435" s="34" t="s">
        <v>290</v>
      </c>
      <c r="D435" s="34" t="s">
        <v>18</v>
      </c>
      <c r="E435" s="34" t="s">
        <v>157</v>
      </c>
      <c r="F435" s="34" t="s">
        <v>20</v>
      </c>
      <c r="G435" s="34" t="s">
        <v>21</v>
      </c>
      <c r="H435" s="34">
        <f t="shared" si="6"/>
        <v>96.453074792243768</v>
      </c>
      <c r="I435" s="34">
        <v>9.3299999999999994E-2</v>
      </c>
      <c r="J435" s="34">
        <v>9.4999999999999998E-3</v>
      </c>
      <c r="K435" s="34">
        <v>7.9909999999999998E-23</v>
      </c>
      <c r="L435" s="34">
        <v>6.43401350784331E-2</v>
      </c>
      <c r="M435" s="34">
        <v>3.6133628526099602E-2</v>
      </c>
      <c r="N435" s="34">
        <v>7.4975122756192197E-2</v>
      </c>
    </row>
    <row r="436" spans="1:14" ht="15.6" x14ac:dyDescent="0.25">
      <c r="A436" s="34">
        <v>434</v>
      </c>
      <c r="B436" s="34" t="s">
        <v>154</v>
      </c>
      <c r="C436" s="34" t="s">
        <v>290</v>
      </c>
      <c r="D436" s="34" t="s">
        <v>18</v>
      </c>
      <c r="E436" s="34" t="s">
        <v>158</v>
      </c>
      <c r="F436" s="34" t="s">
        <v>20</v>
      </c>
      <c r="G436" s="34" t="s">
        <v>21</v>
      </c>
      <c r="H436" s="34">
        <f t="shared" si="6"/>
        <v>49.166808390022688</v>
      </c>
      <c r="I436" s="34">
        <v>-5.8900000000000001E-2</v>
      </c>
      <c r="J436" s="34">
        <v>8.3999999999999995E-3</v>
      </c>
      <c r="K436" s="34">
        <v>2.857E-12</v>
      </c>
      <c r="L436" s="34">
        <v>-2.1970476555073998E-3</v>
      </c>
      <c r="M436" s="34">
        <v>3.0973609596868599E-2</v>
      </c>
      <c r="N436" s="34">
        <v>0.943451166523673</v>
      </c>
    </row>
    <row r="437" spans="1:14" ht="15.6" x14ac:dyDescent="0.25">
      <c r="A437" s="34">
        <v>435</v>
      </c>
      <c r="B437" s="34" t="s">
        <v>154</v>
      </c>
      <c r="C437" s="34" t="s">
        <v>290</v>
      </c>
      <c r="D437" s="34" t="s">
        <v>18</v>
      </c>
      <c r="E437" s="34" t="s">
        <v>159</v>
      </c>
      <c r="F437" s="34" t="s">
        <v>21</v>
      </c>
      <c r="G437" s="34" t="s">
        <v>25</v>
      </c>
      <c r="H437" s="34">
        <f t="shared" si="6"/>
        <v>35.871083362238409</v>
      </c>
      <c r="I437" s="34">
        <v>5.57E-2</v>
      </c>
      <c r="J437" s="34">
        <v>9.2999999999999992E-3</v>
      </c>
      <c r="K437" s="34">
        <v>1.9169999999999999E-9</v>
      </c>
      <c r="L437" s="34">
        <v>-1.7782875912352999E-2</v>
      </c>
      <c r="M437" s="34">
        <v>3.2381362544255297E-2</v>
      </c>
      <c r="N437" s="34">
        <v>0.58288872576565098</v>
      </c>
    </row>
    <row r="438" spans="1:14" ht="15.6" x14ac:dyDescent="0.25">
      <c r="A438" s="34">
        <v>436</v>
      </c>
      <c r="B438" s="34" t="s">
        <v>154</v>
      </c>
      <c r="C438" s="34" t="s">
        <v>290</v>
      </c>
      <c r="D438" s="34" t="s">
        <v>18</v>
      </c>
      <c r="E438" s="34" t="s">
        <v>160</v>
      </c>
      <c r="F438" s="34" t="s">
        <v>20</v>
      </c>
      <c r="G438" s="34" t="s">
        <v>21</v>
      </c>
      <c r="H438" s="34">
        <f t="shared" si="6"/>
        <v>54.924567901234575</v>
      </c>
      <c r="I438" s="34">
        <v>-6.6699999999999995E-2</v>
      </c>
      <c r="J438" s="34">
        <v>8.9999999999999993E-3</v>
      </c>
      <c r="K438" s="34">
        <v>9.747E-14</v>
      </c>
      <c r="L438" s="34">
        <v>1.53378516055611E-3</v>
      </c>
      <c r="M438" s="34">
        <v>3.3091481573293197E-2</v>
      </c>
      <c r="N438" s="34">
        <v>0.96303140854411895</v>
      </c>
    </row>
    <row r="439" spans="1:14" ht="15.6" x14ac:dyDescent="0.25">
      <c r="A439" s="34">
        <v>437</v>
      </c>
      <c r="B439" s="34" t="s">
        <v>154</v>
      </c>
      <c r="C439" s="34" t="s">
        <v>290</v>
      </c>
      <c r="D439" s="34" t="s">
        <v>18</v>
      </c>
      <c r="E439" s="34" t="s">
        <v>161</v>
      </c>
      <c r="F439" s="34" t="s">
        <v>20</v>
      </c>
      <c r="G439" s="34" t="s">
        <v>21</v>
      </c>
      <c r="H439" s="34">
        <f t="shared" si="6"/>
        <v>224.67045042869213</v>
      </c>
      <c r="I439" s="34">
        <v>-0.13639999999999999</v>
      </c>
      <c r="J439" s="34">
        <v>9.1000000000000004E-3</v>
      </c>
      <c r="K439" s="34">
        <v>3.646E-51</v>
      </c>
      <c r="L439" s="34">
        <v>-1.1361968343717801E-2</v>
      </c>
      <c r="M439" s="34">
        <v>3.3563600202650402E-2</v>
      </c>
      <c r="N439" s="34">
        <v>0.73497094486539605</v>
      </c>
    </row>
    <row r="440" spans="1:14" ht="15.6" x14ac:dyDescent="0.25">
      <c r="A440" s="34">
        <v>438</v>
      </c>
      <c r="B440" s="34" t="s">
        <v>154</v>
      </c>
      <c r="C440" s="34" t="s">
        <v>290</v>
      </c>
      <c r="D440" s="34" t="s">
        <v>18</v>
      </c>
      <c r="E440" s="34" t="s">
        <v>261</v>
      </c>
      <c r="F440" s="34" t="s">
        <v>20</v>
      </c>
      <c r="G440" s="34" t="s">
        <v>21</v>
      </c>
      <c r="H440" s="34">
        <f t="shared" si="6"/>
        <v>495.83896700919416</v>
      </c>
      <c r="I440" s="34">
        <v>0.1915</v>
      </c>
      <c r="J440" s="34">
        <v>8.6E-3</v>
      </c>
      <c r="K440" s="34">
        <v>9.3400000000000009E-109</v>
      </c>
      <c r="L440" s="34">
        <v>3.1634962062037003E-2</v>
      </c>
      <c r="M440" s="34">
        <v>3.0896112756157099E-2</v>
      </c>
      <c r="N440" s="34">
        <v>0.30587590211222199</v>
      </c>
    </row>
    <row r="441" spans="1:14" ht="15.6" x14ac:dyDescent="0.25">
      <c r="A441" s="34">
        <v>439</v>
      </c>
      <c r="B441" s="34" t="s">
        <v>154</v>
      </c>
      <c r="C441" s="34" t="s">
        <v>290</v>
      </c>
      <c r="D441" s="34" t="s">
        <v>18</v>
      </c>
      <c r="E441" s="34" t="s">
        <v>262</v>
      </c>
      <c r="F441" s="34" t="s">
        <v>24</v>
      </c>
      <c r="G441" s="34" t="s">
        <v>25</v>
      </c>
      <c r="H441" s="34">
        <f t="shared" si="6"/>
        <v>35.424009290172741</v>
      </c>
      <c r="I441" s="34">
        <v>4.9399999999999999E-2</v>
      </c>
      <c r="J441" s="34">
        <v>8.3000000000000001E-3</v>
      </c>
      <c r="K441" s="34">
        <v>2.9889999999999999E-9</v>
      </c>
      <c r="L441" s="34">
        <v>-2.6135139779292001E-2</v>
      </c>
      <c r="M441" s="34">
        <v>3.1043972932228801E-2</v>
      </c>
      <c r="N441" s="34">
        <v>0.39985801425679901</v>
      </c>
    </row>
    <row r="442" spans="1:14" ht="15.6" x14ac:dyDescent="0.25">
      <c r="A442" s="34">
        <v>440</v>
      </c>
      <c r="B442" s="34" t="s">
        <v>154</v>
      </c>
      <c r="C442" s="34" t="s">
        <v>290</v>
      </c>
      <c r="D442" s="34" t="s">
        <v>18</v>
      </c>
      <c r="E442" s="34" t="s">
        <v>225</v>
      </c>
      <c r="F442" s="34" t="s">
        <v>20</v>
      </c>
      <c r="G442" s="34" t="s">
        <v>21</v>
      </c>
      <c r="H442" s="34">
        <f t="shared" si="6"/>
        <v>213.58237770358545</v>
      </c>
      <c r="I442" s="34">
        <v>0.12130000000000001</v>
      </c>
      <c r="J442" s="34">
        <v>8.3000000000000001E-3</v>
      </c>
      <c r="K442" s="34">
        <v>4.6000000000000001E-48</v>
      </c>
      <c r="L442" s="34">
        <v>-1.9809172447707499E-2</v>
      </c>
      <c r="M442" s="34">
        <v>3.1549560703620999E-2</v>
      </c>
      <c r="N442" s="34">
        <v>0.53008599508311405</v>
      </c>
    </row>
    <row r="443" spans="1:14" ht="15.6" x14ac:dyDescent="0.25">
      <c r="A443" s="34">
        <v>441</v>
      </c>
      <c r="B443" s="34" t="s">
        <v>154</v>
      </c>
      <c r="C443" s="34" t="s">
        <v>290</v>
      </c>
      <c r="D443" s="34" t="s">
        <v>18</v>
      </c>
      <c r="E443" s="34" t="s">
        <v>162</v>
      </c>
      <c r="F443" s="34" t="s">
        <v>24</v>
      </c>
      <c r="G443" s="34" t="s">
        <v>25</v>
      </c>
      <c r="H443" s="34">
        <f t="shared" si="6"/>
        <v>72.493061224489793</v>
      </c>
      <c r="I443" s="34">
        <v>0.1192</v>
      </c>
      <c r="J443" s="34">
        <v>1.4E-2</v>
      </c>
      <c r="K443" s="34">
        <v>1.8569999999999999E-17</v>
      </c>
      <c r="L443" s="34">
        <v>-8.3350488982586301E-3</v>
      </c>
      <c r="M443" s="34">
        <v>5.6327709743779798E-2</v>
      </c>
      <c r="N443" s="34">
        <v>0.88236311391403599</v>
      </c>
    </row>
    <row r="444" spans="1:14" ht="15.6" x14ac:dyDescent="0.25">
      <c r="A444" s="34">
        <v>442</v>
      </c>
      <c r="B444" s="34" t="s">
        <v>154</v>
      </c>
      <c r="C444" s="34" t="s">
        <v>290</v>
      </c>
      <c r="D444" s="34" t="s">
        <v>18</v>
      </c>
      <c r="E444" s="34" t="s">
        <v>163</v>
      </c>
      <c r="F444" s="34" t="s">
        <v>24</v>
      </c>
      <c r="G444" s="34" t="s">
        <v>25</v>
      </c>
      <c r="H444" s="34">
        <f t="shared" si="6"/>
        <v>185.01849924846806</v>
      </c>
      <c r="I444" s="34">
        <v>0.1265</v>
      </c>
      <c r="J444" s="34">
        <v>9.2999999999999992E-3</v>
      </c>
      <c r="K444" s="34">
        <v>2.4069999999999999E-42</v>
      </c>
      <c r="L444" s="34">
        <v>-2.35876264153588E-2</v>
      </c>
      <c r="M444" s="34">
        <v>3.2999972410213498E-2</v>
      </c>
      <c r="N444" s="34">
        <v>0.47474675319729898</v>
      </c>
    </row>
    <row r="445" spans="1:14" ht="15.6" x14ac:dyDescent="0.25">
      <c r="A445" s="34">
        <v>443</v>
      </c>
      <c r="B445" s="34" t="s">
        <v>154</v>
      </c>
      <c r="C445" s="34" t="s">
        <v>290</v>
      </c>
      <c r="D445" s="34" t="s">
        <v>18</v>
      </c>
      <c r="E445" s="34" t="s">
        <v>165</v>
      </c>
      <c r="F445" s="34" t="s">
        <v>20</v>
      </c>
      <c r="G445" s="34" t="s">
        <v>21</v>
      </c>
      <c r="H445" s="34">
        <f t="shared" si="6"/>
        <v>50.497572246200029</v>
      </c>
      <c r="I445" s="34">
        <v>0.20749999999999999</v>
      </c>
      <c r="J445" s="34">
        <v>2.92E-2</v>
      </c>
      <c r="K445" s="34">
        <v>1.19E-12</v>
      </c>
      <c r="L445" s="34">
        <v>-6.2008698647772503E-2</v>
      </c>
      <c r="M445" s="34">
        <v>8.9134362097673295E-2</v>
      </c>
      <c r="N445" s="34">
        <v>0.48663132205790299</v>
      </c>
    </row>
    <row r="446" spans="1:14" ht="15.6" x14ac:dyDescent="0.25">
      <c r="A446" s="34">
        <v>444</v>
      </c>
      <c r="B446" s="34" t="s">
        <v>154</v>
      </c>
      <c r="C446" s="34" t="s">
        <v>290</v>
      </c>
      <c r="D446" s="34" t="s">
        <v>18</v>
      </c>
      <c r="E446" s="34" t="s">
        <v>291</v>
      </c>
      <c r="F446" s="34" t="s">
        <v>24</v>
      </c>
      <c r="G446" s="34" t="s">
        <v>20</v>
      </c>
      <c r="H446" s="34">
        <f t="shared" si="6"/>
        <v>52.775951557093428</v>
      </c>
      <c r="I446" s="34">
        <v>0.2223</v>
      </c>
      <c r="J446" s="34">
        <v>3.0599999999999999E-2</v>
      </c>
      <c r="K446" s="34">
        <v>3.5400000000000001E-13</v>
      </c>
      <c r="L446" s="34">
        <v>-3.6445439634466602E-3</v>
      </c>
      <c r="M446" s="34">
        <v>0.13625048985327301</v>
      </c>
      <c r="N446" s="34">
        <v>0.97866005010796597</v>
      </c>
    </row>
    <row r="447" spans="1:14" ht="15.6" x14ac:dyDescent="0.25">
      <c r="A447" s="34">
        <v>445</v>
      </c>
      <c r="B447" s="34" t="s">
        <v>154</v>
      </c>
      <c r="C447" s="34" t="s">
        <v>290</v>
      </c>
      <c r="D447" s="34" t="s">
        <v>18</v>
      </c>
      <c r="E447" s="34" t="s">
        <v>263</v>
      </c>
      <c r="F447" s="34" t="s">
        <v>20</v>
      </c>
      <c r="G447" s="34" t="s">
        <v>21</v>
      </c>
      <c r="H447" s="34">
        <f t="shared" si="6"/>
        <v>63.553229986796431</v>
      </c>
      <c r="I447" s="34">
        <v>0.114</v>
      </c>
      <c r="J447" s="34">
        <v>1.43E-2</v>
      </c>
      <c r="K447" s="34">
        <v>1.8339999999999998E-15</v>
      </c>
      <c r="L447" s="34">
        <v>1.9756625084260401E-2</v>
      </c>
      <c r="M447" s="34">
        <v>4.8276324687521702E-2</v>
      </c>
      <c r="N447" s="34">
        <v>0.68236320855960098</v>
      </c>
    </row>
    <row r="448" spans="1:14" ht="15.6" x14ac:dyDescent="0.25">
      <c r="A448" s="34">
        <v>446</v>
      </c>
      <c r="B448" s="34" t="s">
        <v>154</v>
      </c>
      <c r="C448" s="34" t="s">
        <v>290</v>
      </c>
      <c r="D448" s="34" t="s">
        <v>18</v>
      </c>
      <c r="E448" s="34" t="s">
        <v>166</v>
      </c>
      <c r="F448" s="34" t="s">
        <v>20</v>
      </c>
      <c r="G448" s="34" t="s">
        <v>21</v>
      </c>
      <c r="H448" s="34">
        <f t="shared" si="6"/>
        <v>31.882563003775122</v>
      </c>
      <c r="I448" s="34">
        <v>5.5899999999999998E-2</v>
      </c>
      <c r="J448" s="34">
        <v>9.9000000000000008E-3</v>
      </c>
      <c r="K448" s="34">
        <v>1.6849999999999999E-8</v>
      </c>
      <c r="L448" s="34">
        <v>-1.7822788741816999E-2</v>
      </c>
      <c r="M448" s="34">
        <v>3.4308191009582198E-2</v>
      </c>
      <c r="N448" s="34">
        <v>0.60341854416376794</v>
      </c>
    </row>
    <row r="449" spans="1:14" ht="15.6" x14ac:dyDescent="0.25">
      <c r="A449" s="34">
        <v>447</v>
      </c>
      <c r="B449" s="34" t="s">
        <v>154</v>
      </c>
      <c r="C449" s="34" t="s">
        <v>290</v>
      </c>
      <c r="D449" s="34" t="s">
        <v>18</v>
      </c>
      <c r="E449" s="34" t="s">
        <v>167</v>
      </c>
      <c r="F449" s="34" t="s">
        <v>24</v>
      </c>
      <c r="G449" s="34" t="s">
        <v>25</v>
      </c>
      <c r="H449" s="34">
        <f t="shared" si="6"/>
        <v>41.780298256668772</v>
      </c>
      <c r="I449" s="34">
        <v>0.1338</v>
      </c>
      <c r="J449" s="34">
        <v>2.07E-2</v>
      </c>
      <c r="K449" s="34">
        <v>9.4100000000000003E-11</v>
      </c>
      <c r="L449" s="34">
        <v>6.2484665646408297E-2</v>
      </c>
      <c r="M449" s="34">
        <v>6.1212122164502399E-2</v>
      </c>
      <c r="N449" s="34">
        <v>0.30735438090942002</v>
      </c>
    </row>
    <row r="450" spans="1:14" ht="15.6" x14ac:dyDescent="0.25">
      <c r="A450" s="34">
        <v>448</v>
      </c>
      <c r="B450" s="34" t="s">
        <v>154</v>
      </c>
      <c r="C450" s="34" t="s">
        <v>290</v>
      </c>
      <c r="D450" s="34" t="s">
        <v>18</v>
      </c>
      <c r="E450" s="34" t="s">
        <v>168</v>
      </c>
      <c r="F450" s="34" t="s">
        <v>24</v>
      </c>
      <c r="G450" s="34" t="s">
        <v>25</v>
      </c>
      <c r="H450" s="34">
        <f t="shared" si="6"/>
        <v>83.703033046627425</v>
      </c>
      <c r="I450" s="34">
        <v>8.5999999999999993E-2</v>
      </c>
      <c r="J450" s="34">
        <v>9.4000000000000004E-3</v>
      </c>
      <c r="K450" s="34">
        <v>4.8660000000000001E-20</v>
      </c>
      <c r="L450" s="34">
        <v>8.0755346045953101E-3</v>
      </c>
      <c r="M450" s="34">
        <v>3.4272990891644997E-2</v>
      </c>
      <c r="N450" s="34">
        <v>0.81372455262196397</v>
      </c>
    </row>
    <row r="451" spans="1:14" ht="15.6" x14ac:dyDescent="0.25">
      <c r="A451" s="34">
        <v>449</v>
      </c>
      <c r="B451" s="34" t="s">
        <v>154</v>
      </c>
      <c r="C451" s="34" t="s">
        <v>290</v>
      </c>
      <c r="D451" s="34" t="s">
        <v>18</v>
      </c>
      <c r="E451" s="34" t="s">
        <v>169</v>
      </c>
      <c r="F451" s="34" t="s">
        <v>24</v>
      </c>
      <c r="G451" s="34" t="s">
        <v>25</v>
      </c>
      <c r="H451" s="34">
        <f t="shared" si="6"/>
        <v>73.061791383219983</v>
      </c>
      <c r="I451" s="34">
        <v>7.1800000000000003E-2</v>
      </c>
      <c r="J451" s="34">
        <v>8.3999999999999995E-3</v>
      </c>
      <c r="K451" s="34">
        <v>1.6750000000000001E-17</v>
      </c>
      <c r="L451" s="34">
        <v>4.4130860554105001E-3</v>
      </c>
      <c r="M451" s="34">
        <v>3.0475679802072199E-2</v>
      </c>
      <c r="N451" s="34">
        <v>0.88486340320937396</v>
      </c>
    </row>
    <row r="452" spans="1:14" ht="15.6" x14ac:dyDescent="0.25">
      <c r="A452" s="34">
        <v>450</v>
      </c>
      <c r="B452" s="34" t="s">
        <v>154</v>
      </c>
      <c r="C452" s="34" t="s">
        <v>290</v>
      </c>
      <c r="D452" s="34" t="s">
        <v>18</v>
      </c>
      <c r="E452" s="34" t="s">
        <v>281</v>
      </c>
      <c r="F452" s="34" t="s">
        <v>20</v>
      </c>
      <c r="G452" s="34" t="s">
        <v>21</v>
      </c>
      <c r="H452" s="34">
        <f t="shared" ref="H452:H515" si="7">(I452/J452)*(I452/J452)</f>
        <v>54.368413412686884</v>
      </c>
      <c r="I452" s="34">
        <v>-6.1199999999999997E-2</v>
      </c>
      <c r="J452" s="34">
        <v>8.3000000000000001E-3</v>
      </c>
      <c r="K452" s="34">
        <v>1.9939999999999999E-13</v>
      </c>
      <c r="L452" s="34">
        <v>9.1784001543047094E-3</v>
      </c>
      <c r="M452" s="34">
        <v>3.0700507155919599E-2</v>
      </c>
      <c r="N452" s="34">
        <v>0.76496617840310199</v>
      </c>
    </row>
    <row r="453" spans="1:14" ht="15.6" x14ac:dyDescent="0.25">
      <c r="A453" s="34">
        <v>451</v>
      </c>
      <c r="B453" s="34" t="s">
        <v>154</v>
      </c>
      <c r="C453" s="34" t="s">
        <v>290</v>
      </c>
      <c r="D453" s="34" t="s">
        <v>18</v>
      </c>
      <c r="E453" s="34" t="s">
        <v>170</v>
      </c>
      <c r="F453" s="34" t="s">
        <v>20</v>
      </c>
      <c r="G453" s="34" t="s">
        <v>21</v>
      </c>
      <c r="H453" s="34">
        <f t="shared" si="7"/>
        <v>74.162491349480959</v>
      </c>
      <c r="I453" s="34">
        <v>-7.3200000000000001E-2</v>
      </c>
      <c r="J453" s="34">
        <v>8.5000000000000006E-3</v>
      </c>
      <c r="K453" s="34">
        <v>1.007E-17</v>
      </c>
      <c r="L453" s="34">
        <v>-2.1550848929236699E-2</v>
      </c>
      <c r="M453" s="34">
        <v>3.11354400558101E-2</v>
      </c>
      <c r="N453" s="34">
        <v>0.48883397666661799</v>
      </c>
    </row>
    <row r="454" spans="1:14" ht="15.6" x14ac:dyDescent="0.25">
      <c r="A454" s="34">
        <v>452</v>
      </c>
      <c r="B454" s="34" t="s">
        <v>154</v>
      </c>
      <c r="C454" s="34" t="s">
        <v>290</v>
      </c>
      <c r="D454" s="34" t="s">
        <v>18</v>
      </c>
      <c r="E454" s="34" t="s">
        <v>264</v>
      </c>
      <c r="F454" s="34" t="s">
        <v>24</v>
      </c>
      <c r="G454" s="34" t="s">
        <v>25</v>
      </c>
      <c r="H454" s="34">
        <f t="shared" si="7"/>
        <v>175.51803972794016</v>
      </c>
      <c r="I454" s="34">
        <v>0.19739999999999999</v>
      </c>
      <c r="J454" s="34">
        <v>1.49E-2</v>
      </c>
      <c r="K454" s="34">
        <v>2.9670000000000002E-40</v>
      </c>
      <c r="L454" s="34">
        <v>-9.1641123017264306E-2</v>
      </c>
      <c r="M454" s="34">
        <v>4.7097465345697101E-2</v>
      </c>
      <c r="N454" s="34">
        <v>5.16816392620527E-2</v>
      </c>
    </row>
    <row r="455" spans="1:14" ht="15.6" x14ac:dyDescent="0.25">
      <c r="A455" s="34">
        <v>453</v>
      </c>
      <c r="B455" s="34" t="s">
        <v>154</v>
      </c>
      <c r="C455" s="34" t="s">
        <v>290</v>
      </c>
      <c r="D455" s="34" t="s">
        <v>18</v>
      </c>
      <c r="E455" s="34" t="s">
        <v>265</v>
      </c>
      <c r="F455" s="34" t="s">
        <v>21</v>
      </c>
      <c r="G455" s="34" t="s">
        <v>25</v>
      </c>
      <c r="H455" s="34">
        <f t="shared" si="7"/>
        <v>50.266506754197707</v>
      </c>
      <c r="I455" s="34">
        <v>6.3100000000000003E-2</v>
      </c>
      <c r="J455" s="34">
        <v>8.8999999999999999E-3</v>
      </c>
      <c r="K455" s="34">
        <v>1.0309999999999999E-12</v>
      </c>
      <c r="L455" s="34">
        <v>-3.3311790644843797E-2</v>
      </c>
      <c r="M455" s="34">
        <v>3.1436772117487098E-2</v>
      </c>
      <c r="N455" s="34">
        <v>0.28930653482753599</v>
      </c>
    </row>
    <row r="456" spans="1:14" ht="15.6" x14ac:dyDescent="0.25">
      <c r="A456" s="34">
        <v>454</v>
      </c>
      <c r="B456" s="34" t="s">
        <v>154</v>
      </c>
      <c r="C456" s="34" t="s">
        <v>290</v>
      </c>
      <c r="D456" s="34" t="s">
        <v>18</v>
      </c>
      <c r="E456" s="34" t="s">
        <v>172</v>
      </c>
      <c r="F456" s="34" t="s">
        <v>20</v>
      </c>
      <c r="G456" s="34" t="s">
        <v>21</v>
      </c>
      <c r="H456" s="34">
        <f t="shared" si="7"/>
        <v>226.07270408163268</v>
      </c>
      <c r="I456" s="34">
        <v>-0.1263</v>
      </c>
      <c r="J456" s="34">
        <v>8.3999999999999995E-3</v>
      </c>
      <c r="K456" s="34">
        <v>1.035E-50</v>
      </c>
      <c r="L456" s="34">
        <v>-1.29987427619644E-2</v>
      </c>
      <c r="M456" s="34">
        <v>3.09730411771908E-2</v>
      </c>
      <c r="N456" s="34">
        <v>0.67471978381754705</v>
      </c>
    </row>
    <row r="457" spans="1:14" ht="15.6" x14ac:dyDescent="0.25">
      <c r="A457" s="34">
        <v>455</v>
      </c>
      <c r="B457" s="34" t="s">
        <v>154</v>
      </c>
      <c r="C457" s="34" t="s">
        <v>290</v>
      </c>
      <c r="D457" s="34" t="s">
        <v>18</v>
      </c>
      <c r="E457" s="34" t="s">
        <v>173</v>
      </c>
      <c r="F457" s="34" t="s">
        <v>24</v>
      </c>
      <c r="G457" s="34" t="s">
        <v>25</v>
      </c>
      <c r="H457" s="34">
        <f t="shared" si="7"/>
        <v>32.355301190889136</v>
      </c>
      <c r="I457" s="34">
        <v>5.2900000000000003E-2</v>
      </c>
      <c r="J457" s="34">
        <v>9.2999999999999992E-3</v>
      </c>
      <c r="K457" s="34">
        <v>1.178E-8</v>
      </c>
      <c r="L457" s="34">
        <v>3.1349439922165501E-3</v>
      </c>
      <c r="M457" s="34">
        <v>3.3622671652786297E-2</v>
      </c>
      <c r="N457" s="34">
        <v>0.92571369865537501</v>
      </c>
    </row>
    <row r="458" spans="1:14" ht="15.6" x14ac:dyDescent="0.25">
      <c r="A458" s="34">
        <v>456</v>
      </c>
      <c r="B458" s="34" t="s">
        <v>154</v>
      </c>
      <c r="C458" s="34" t="s">
        <v>290</v>
      </c>
      <c r="D458" s="34" t="s">
        <v>18</v>
      </c>
      <c r="E458" s="34" t="s">
        <v>174</v>
      </c>
      <c r="F458" s="34" t="s">
        <v>24</v>
      </c>
      <c r="G458" s="34" t="s">
        <v>25</v>
      </c>
      <c r="H458" s="34">
        <f t="shared" si="7"/>
        <v>70.506676744771994</v>
      </c>
      <c r="I458" s="34">
        <v>0.21160000000000001</v>
      </c>
      <c r="J458" s="34">
        <v>2.52E-2</v>
      </c>
      <c r="K458" s="34">
        <v>4.4979999999999999E-17</v>
      </c>
      <c r="L458" s="34">
        <v>-0.18889358986888499</v>
      </c>
      <c r="M458" s="34">
        <v>9.9471457578734906E-2</v>
      </c>
      <c r="N458" s="34">
        <v>5.7568055605983499E-2</v>
      </c>
    </row>
    <row r="459" spans="1:14" ht="15.6" x14ac:dyDescent="0.25">
      <c r="A459" s="34">
        <v>457</v>
      </c>
      <c r="B459" s="34" t="s">
        <v>154</v>
      </c>
      <c r="C459" s="34" t="s">
        <v>290</v>
      </c>
      <c r="D459" s="34" t="s">
        <v>18</v>
      </c>
      <c r="E459" s="34" t="s">
        <v>175</v>
      </c>
      <c r="F459" s="34" t="s">
        <v>24</v>
      </c>
      <c r="G459" s="34" t="s">
        <v>21</v>
      </c>
      <c r="H459" s="34">
        <f t="shared" si="7"/>
        <v>46.080138408304499</v>
      </c>
      <c r="I459" s="34">
        <v>-5.7700000000000001E-2</v>
      </c>
      <c r="J459" s="34">
        <v>8.5000000000000006E-3</v>
      </c>
      <c r="K459" s="34">
        <v>1.401E-11</v>
      </c>
      <c r="L459" s="34">
        <v>-2.3132073220717999E-2</v>
      </c>
      <c r="M459" s="34">
        <v>3.1401299167802203E-2</v>
      </c>
      <c r="N459" s="34">
        <v>0.46132928912073201</v>
      </c>
    </row>
    <row r="460" spans="1:14" ht="15.6" x14ac:dyDescent="0.25">
      <c r="A460" s="34">
        <v>458</v>
      </c>
      <c r="B460" s="34" t="s">
        <v>154</v>
      </c>
      <c r="C460" s="34" t="s">
        <v>290</v>
      </c>
      <c r="D460" s="34" t="s">
        <v>18</v>
      </c>
      <c r="E460" s="34" t="s">
        <v>176</v>
      </c>
      <c r="F460" s="34" t="s">
        <v>24</v>
      </c>
      <c r="G460" s="34" t="s">
        <v>20</v>
      </c>
      <c r="H460" s="34">
        <f t="shared" si="7"/>
        <v>39.457913092657172</v>
      </c>
      <c r="I460" s="34">
        <v>6.4699999999999994E-2</v>
      </c>
      <c r="J460" s="34">
        <v>1.03E-2</v>
      </c>
      <c r="K460" s="34">
        <v>3.772E-10</v>
      </c>
      <c r="L460" s="34">
        <v>-4.3237369858832898E-2</v>
      </c>
      <c r="M460" s="34">
        <v>3.9035907135636101E-2</v>
      </c>
      <c r="N460" s="34">
        <v>0.26802133139567302</v>
      </c>
    </row>
    <row r="461" spans="1:14" ht="15.6" x14ac:dyDescent="0.25">
      <c r="A461" s="34">
        <v>459</v>
      </c>
      <c r="B461" s="34" t="s">
        <v>154</v>
      </c>
      <c r="C461" s="34" t="s">
        <v>290</v>
      </c>
      <c r="D461" s="34" t="s">
        <v>18</v>
      </c>
      <c r="E461" s="34" t="s">
        <v>68</v>
      </c>
      <c r="F461" s="34" t="s">
        <v>20</v>
      </c>
      <c r="G461" s="34" t="s">
        <v>21</v>
      </c>
      <c r="H461" s="34">
        <f t="shared" si="7"/>
        <v>53.892871972318318</v>
      </c>
      <c r="I461" s="34">
        <v>6.2399999999999997E-2</v>
      </c>
      <c r="J461" s="34">
        <v>8.5000000000000006E-3</v>
      </c>
      <c r="K461" s="34">
        <v>2.7059999999999998E-13</v>
      </c>
      <c r="L461" s="34">
        <v>3.4409025667204898E-2</v>
      </c>
      <c r="M461" s="34">
        <v>3.1138366860211101E-2</v>
      </c>
      <c r="N461" s="34">
        <v>0.26914386082398101</v>
      </c>
    </row>
    <row r="462" spans="1:14" ht="15.6" x14ac:dyDescent="0.25">
      <c r="A462" s="34">
        <v>460</v>
      </c>
      <c r="B462" s="34" t="s">
        <v>154</v>
      </c>
      <c r="C462" s="34" t="s">
        <v>290</v>
      </c>
      <c r="D462" s="34" t="s">
        <v>18</v>
      </c>
      <c r="E462" s="34" t="s">
        <v>177</v>
      </c>
      <c r="F462" s="34" t="s">
        <v>24</v>
      </c>
      <c r="G462" s="34" t="s">
        <v>25</v>
      </c>
      <c r="H462" s="34">
        <f t="shared" si="7"/>
        <v>39.305033972848946</v>
      </c>
      <c r="I462" s="34">
        <v>-0.1699</v>
      </c>
      <c r="J462" s="34">
        <v>2.7099999999999999E-2</v>
      </c>
      <c r="K462" s="34">
        <v>3.5739999999999998E-10</v>
      </c>
      <c r="L462" s="34">
        <v>-4.09824559952051E-2</v>
      </c>
      <c r="M462" s="34">
        <v>8.7119769386342805E-2</v>
      </c>
      <c r="N462" s="34">
        <v>0.63805847010505601</v>
      </c>
    </row>
    <row r="463" spans="1:14" ht="15.6" x14ac:dyDescent="0.25">
      <c r="A463" s="34">
        <v>461</v>
      </c>
      <c r="B463" s="34" t="s">
        <v>154</v>
      </c>
      <c r="C463" s="34" t="s">
        <v>290</v>
      </c>
      <c r="D463" s="34" t="s">
        <v>18</v>
      </c>
      <c r="E463" s="34" t="s">
        <v>178</v>
      </c>
      <c r="F463" s="34" t="s">
        <v>24</v>
      </c>
      <c r="G463" s="34" t="s">
        <v>25</v>
      </c>
      <c r="H463" s="34">
        <f t="shared" si="7"/>
        <v>63.811903114186855</v>
      </c>
      <c r="I463" s="34">
        <v>-6.7900000000000002E-2</v>
      </c>
      <c r="J463" s="34">
        <v>8.5000000000000006E-3</v>
      </c>
      <c r="K463" s="34">
        <v>1.8289999999999999E-15</v>
      </c>
      <c r="L463" s="34">
        <v>2.2847496579199201E-2</v>
      </c>
      <c r="M463" s="34">
        <v>3.0531726198897099E-2</v>
      </c>
      <c r="N463" s="34">
        <v>0.45426725797656198</v>
      </c>
    </row>
    <row r="464" spans="1:14" ht="15.6" x14ac:dyDescent="0.25">
      <c r="A464" s="34">
        <v>462</v>
      </c>
      <c r="B464" s="34" t="s">
        <v>154</v>
      </c>
      <c r="C464" s="34" t="s">
        <v>290</v>
      </c>
      <c r="D464" s="34" t="s">
        <v>18</v>
      </c>
      <c r="E464" s="34" t="s">
        <v>179</v>
      </c>
      <c r="F464" s="34" t="s">
        <v>20</v>
      </c>
      <c r="G464" s="34" t="s">
        <v>21</v>
      </c>
      <c r="H464" s="34">
        <f t="shared" si="7"/>
        <v>102.12885813148789</v>
      </c>
      <c r="I464" s="34">
        <v>-8.5900000000000004E-2</v>
      </c>
      <c r="J464" s="34">
        <v>8.5000000000000006E-3</v>
      </c>
      <c r="K464" s="34">
        <v>8.2480000000000002E-24</v>
      </c>
      <c r="L464" s="34">
        <v>4.6466411577411597E-2</v>
      </c>
      <c r="M464" s="34">
        <v>3.15634226990485E-2</v>
      </c>
      <c r="N464" s="34">
        <v>0.14097764866989801</v>
      </c>
    </row>
    <row r="465" spans="1:14" ht="15.6" x14ac:dyDescent="0.25">
      <c r="A465" s="34">
        <v>463</v>
      </c>
      <c r="B465" s="34" t="s">
        <v>154</v>
      </c>
      <c r="C465" s="34" t="s">
        <v>290</v>
      </c>
      <c r="D465" s="34" t="s">
        <v>18</v>
      </c>
      <c r="E465" s="34" t="s">
        <v>266</v>
      </c>
      <c r="F465" s="34" t="s">
        <v>20</v>
      </c>
      <c r="G465" s="34" t="s">
        <v>21</v>
      </c>
      <c r="H465" s="34">
        <f t="shared" si="7"/>
        <v>703.94250792213666</v>
      </c>
      <c r="I465" s="34">
        <v>-0.24940000000000001</v>
      </c>
      <c r="J465" s="34">
        <v>9.4000000000000004E-3</v>
      </c>
      <c r="K465" s="34">
        <v>1.04E-155</v>
      </c>
      <c r="L465" s="34">
        <v>8.8042099631016699E-3</v>
      </c>
      <c r="M465" s="34">
        <v>3.1934628085853699E-2</v>
      </c>
      <c r="N465" s="34">
        <v>0.78278251251921505</v>
      </c>
    </row>
    <row r="466" spans="1:14" ht="15.6" x14ac:dyDescent="0.25">
      <c r="A466" s="34">
        <v>464</v>
      </c>
      <c r="B466" s="34" t="s">
        <v>154</v>
      </c>
      <c r="C466" s="34" t="s">
        <v>290</v>
      </c>
      <c r="D466" s="34" t="s">
        <v>18</v>
      </c>
      <c r="E466" s="34" t="s">
        <v>81</v>
      </c>
      <c r="F466" s="34" t="s">
        <v>20</v>
      </c>
      <c r="G466" s="34" t="s">
        <v>21</v>
      </c>
      <c r="H466" s="34">
        <f t="shared" si="7"/>
        <v>102.81016765819362</v>
      </c>
      <c r="I466" s="34">
        <v>-8.72E-2</v>
      </c>
      <c r="J466" s="34">
        <v>8.6E-3</v>
      </c>
      <c r="K466" s="34">
        <v>6.2219999999999996E-24</v>
      </c>
      <c r="L466" s="34">
        <v>-2.19208889730216E-2</v>
      </c>
      <c r="M466" s="34">
        <v>3.1950889758462102E-2</v>
      </c>
      <c r="N466" s="34">
        <v>0.49266221749384898</v>
      </c>
    </row>
    <row r="467" spans="1:14" ht="15.6" x14ac:dyDescent="0.25">
      <c r="A467" s="34">
        <v>465</v>
      </c>
      <c r="B467" s="34" t="s">
        <v>154</v>
      </c>
      <c r="C467" s="34" t="s">
        <v>290</v>
      </c>
      <c r="D467" s="34" t="s">
        <v>18</v>
      </c>
      <c r="E467" s="34" t="s">
        <v>180</v>
      </c>
      <c r="F467" s="34" t="s">
        <v>21</v>
      </c>
      <c r="G467" s="34" t="s">
        <v>25</v>
      </c>
      <c r="H467" s="34">
        <f t="shared" si="7"/>
        <v>43.387996219281668</v>
      </c>
      <c r="I467" s="34">
        <v>-6.0600000000000001E-2</v>
      </c>
      <c r="J467" s="34">
        <v>9.1999999999999998E-3</v>
      </c>
      <c r="K467" s="34">
        <v>3.896E-11</v>
      </c>
      <c r="L467" s="34">
        <v>8.4626066527855905E-3</v>
      </c>
      <c r="M467" s="34">
        <v>3.3437052154696702E-2</v>
      </c>
      <c r="N467" s="34">
        <v>0.80019813184671396</v>
      </c>
    </row>
    <row r="468" spans="1:14" ht="15.6" x14ac:dyDescent="0.25">
      <c r="A468" s="34">
        <v>466</v>
      </c>
      <c r="B468" s="34" t="s">
        <v>154</v>
      </c>
      <c r="C468" s="34" t="s">
        <v>290</v>
      </c>
      <c r="D468" s="34" t="s">
        <v>18</v>
      </c>
      <c r="E468" s="34" t="s">
        <v>181</v>
      </c>
      <c r="F468" s="34" t="s">
        <v>20</v>
      </c>
      <c r="G468" s="34" t="s">
        <v>25</v>
      </c>
      <c r="H468" s="34">
        <f t="shared" si="7"/>
        <v>44.444444444444457</v>
      </c>
      <c r="I468" s="34">
        <v>5.8000000000000003E-2</v>
      </c>
      <c r="J468" s="34">
        <v>8.6999999999999994E-3</v>
      </c>
      <c r="K468" s="34">
        <v>3.3730000000000003E-11</v>
      </c>
      <c r="L468" s="34">
        <v>-9.3862402986693207E-3</v>
      </c>
      <c r="M468" s="34">
        <v>3.2056365294862103E-2</v>
      </c>
      <c r="N468" s="34">
        <v>0.76967177236122597</v>
      </c>
    </row>
    <row r="469" spans="1:14" ht="15.6" x14ac:dyDescent="0.25">
      <c r="A469" s="34">
        <v>467</v>
      </c>
      <c r="B469" s="34" t="s">
        <v>154</v>
      </c>
      <c r="C469" s="34" t="s">
        <v>290</v>
      </c>
      <c r="D469" s="34" t="s">
        <v>18</v>
      </c>
      <c r="E469" s="34" t="s">
        <v>87</v>
      </c>
      <c r="F469" s="34" t="s">
        <v>24</v>
      </c>
      <c r="G469" s="34" t="s">
        <v>25</v>
      </c>
      <c r="H469" s="34">
        <f t="shared" si="7"/>
        <v>70.481882098431598</v>
      </c>
      <c r="I469" s="34">
        <v>-7.22E-2</v>
      </c>
      <c r="J469" s="34">
        <v>8.6E-3</v>
      </c>
      <c r="K469" s="34">
        <v>6.6580000000000002E-17</v>
      </c>
      <c r="L469" s="34">
        <v>-1.8362338366990201E-2</v>
      </c>
      <c r="M469" s="34">
        <v>3.1380119649859102E-2</v>
      </c>
      <c r="N469" s="34">
        <v>0.55844126172395303</v>
      </c>
    </row>
    <row r="470" spans="1:14" ht="15.6" x14ac:dyDescent="0.25">
      <c r="A470" s="34">
        <v>468</v>
      </c>
      <c r="B470" s="34" t="s">
        <v>154</v>
      </c>
      <c r="C470" s="34" t="s">
        <v>290</v>
      </c>
      <c r="D470" s="34" t="s">
        <v>18</v>
      </c>
      <c r="E470" s="34" t="s">
        <v>183</v>
      </c>
      <c r="F470" s="34" t="s">
        <v>24</v>
      </c>
      <c r="G470" s="34" t="s">
        <v>25</v>
      </c>
      <c r="H470" s="34">
        <f t="shared" si="7"/>
        <v>37.834104663581336</v>
      </c>
      <c r="I470" s="34">
        <v>6.5199999999999994E-2</v>
      </c>
      <c r="J470" s="34">
        <v>1.06E-2</v>
      </c>
      <c r="K470" s="34">
        <v>9.1199999999999995E-10</v>
      </c>
      <c r="L470" s="34">
        <v>3.8388069936393002E-2</v>
      </c>
      <c r="M470" s="34">
        <v>3.7307493282056202E-2</v>
      </c>
      <c r="N470" s="34">
        <v>0.30349656150673099</v>
      </c>
    </row>
    <row r="471" spans="1:14" ht="15.6" x14ac:dyDescent="0.25">
      <c r="A471" s="34">
        <v>469</v>
      </c>
      <c r="B471" s="34" t="s">
        <v>154</v>
      </c>
      <c r="C471" s="34" t="s">
        <v>290</v>
      </c>
      <c r="D471" s="34" t="s">
        <v>18</v>
      </c>
      <c r="E471" s="34" t="s">
        <v>284</v>
      </c>
      <c r="F471" s="34" t="s">
        <v>20</v>
      </c>
      <c r="G471" s="34" t="s">
        <v>21</v>
      </c>
      <c r="H471" s="34">
        <f t="shared" si="7"/>
        <v>64.166775173611128</v>
      </c>
      <c r="I471" s="34">
        <v>-7.6899999999999996E-2</v>
      </c>
      <c r="J471" s="34">
        <v>9.5999999999999992E-3</v>
      </c>
      <c r="K471" s="34">
        <v>1.0850000000000001E-15</v>
      </c>
      <c r="L471" s="34">
        <v>-2.7046471882954899E-2</v>
      </c>
      <c r="M471" s="34">
        <v>3.4035727538353197E-2</v>
      </c>
      <c r="N471" s="34">
        <v>0.42681744968590002</v>
      </c>
    </row>
    <row r="472" spans="1:14" ht="15.6" x14ac:dyDescent="0.25">
      <c r="A472" s="34">
        <v>470</v>
      </c>
      <c r="B472" s="34" t="s">
        <v>154</v>
      </c>
      <c r="C472" s="34" t="s">
        <v>290</v>
      </c>
      <c r="D472" s="34" t="s">
        <v>18</v>
      </c>
      <c r="E472" s="34" t="s">
        <v>184</v>
      </c>
      <c r="F472" s="34" t="s">
        <v>24</v>
      </c>
      <c r="G472" s="34" t="s">
        <v>25</v>
      </c>
      <c r="H472" s="34">
        <f t="shared" si="7"/>
        <v>30.715633618812596</v>
      </c>
      <c r="I472" s="34">
        <v>-4.5999999999999999E-2</v>
      </c>
      <c r="J472" s="34">
        <v>8.3000000000000001E-3</v>
      </c>
      <c r="K472" s="34">
        <v>3.3150000000000002E-8</v>
      </c>
      <c r="L472" s="34">
        <v>4.90265273676831E-3</v>
      </c>
      <c r="M472" s="34">
        <v>3.0512114756754399E-2</v>
      </c>
      <c r="N472" s="34">
        <v>0.87234631656061201</v>
      </c>
    </row>
    <row r="473" spans="1:14" ht="15.6" x14ac:dyDescent="0.25">
      <c r="A473" s="34">
        <v>471</v>
      </c>
      <c r="B473" s="34" t="s">
        <v>154</v>
      </c>
      <c r="C473" s="34" t="s">
        <v>290</v>
      </c>
      <c r="D473" s="34" t="s">
        <v>18</v>
      </c>
      <c r="E473" s="34" t="s">
        <v>185</v>
      </c>
      <c r="F473" s="34" t="s">
        <v>24</v>
      </c>
      <c r="G473" s="34" t="s">
        <v>25</v>
      </c>
      <c r="H473" s="34">
        <f t="shared" si="7"/>
        <v>31.841836734693882</v>
      </c>
      <c r="I473" s="34">
        <v>4.7399999999999998E-2</v>
      </c>
      <c r="J473" s="34">
        <v>8.3999999999999995E-3</v>
      </c>
      <c r="K473" s="34">
        <v>1.9000000000000001E-8</v>
      </c>
      <c r="L473" s="34">
        <v>1.0786122463923801E-3</v>
      </c>
      <c r="M473" s="34">
        <v>3.08119010276089E-2</v>
      </c>
      <c r="N473" s="34">
        <v>0.9720746759908</v>
      </c>
    </row>
    <row r="474" spans="1:14" ht="15.6" x14ac:dyDescent="0.25">
      <c r="A474" s="34">
        <v>472</v>
      </c>
      <c r="B474" s="34" t="s">
        <v>154</v>
      </c>
      <c r="C474" s="34" t="s">
        <v>290</v>
      </c>
      <c r="D474" s="34" t="s">
        <v>18</v>
      </c>
      <c r="E474" s="34" t="s">
        <v>186</v>
      </c>
      <c r="F474" s="34" t="s">
        <v>20</v>
      </c>
      <c r="G474" s="34" t="s">
        <v>21</v>
      </c>
      <c r="H474" s="34">
        <f t="shared" si="7"/>
        <v>65.258298676748566</v>
      </c>
      <c r="I474" s="34">
        <v>9.2899999999999996E-2</v>
      </c>
      <c r="J474" s="34">
        <v>1.15E-2</v>
      </c>
      <c r="K474" s="34">
        <v>6.1919999999999998E-16</v>
      </c>
      <c r="L474" s="34">
        <v>-2.8972570262283701E-2</v>
      </c>
      <c r="M474" s="34">
        <v>3.9966030603604701E-2</v>
      </c>
      <c r="N474" s="34">
        <v>0.46849504133433401</v>
      </c>
    </row>
    <row r="475" spans="1:14" ht="15.6" x14ac:dyDescent="0.25">
      <c r="A475" s="34">
        <v>473</v>
      </c>
      <c r="B475" s="34" t="s">
        <v>154</v>
      </c>
      <c r="C475" s="34" t="s">
        <v>290</v>
      </c>
      <c r="D475" s="34" t="s">
        <v>18</v>
      </c>
      <c r="E475" s="34" t="s">
        <v>187</v>
      </c>
      <c r="F475" s="34" t="s">
        <v>20</v>
      </c>
      <c r="G475" s="34" t="s">
        <v>21</v>
      </c>
      <c r="H475" s="34">
        <f t="shared" si="7"/>
        <v>35.93481214555765</v>
      </c>
      <c r="I475" s="34">
        <v>-0.1103</v>
      </c>
      <c r="J475" s="34">
        <v>1.84E-2</v>
      </c>
      <c r="K475" s="34">
        <v>2.2400000000000001E-9</v>
      </c>
      <c r="L475" s="34">
        <v>-7.6921584577446703E-2</v>
      </c>
      <c r="M475" s="34">
        <v>6.7517985478897605E-2</v>
      </c>
      <c r="N475" s="34">
        <v>0.25458827666442502</v>
      </c>
    </row>
    <row r="476" spans="1:14" ht="15.6" x14ac:dyDescent="0.25">
      <c r="A476" s="34">
        <v>474</v>
      </c>
      <c r="B476" s="34" t="s">
        <v>154</v>
      </c>
      <c r="C476" s="34" t="s">
        <v>290</v>
      </c>
      <c r="D476" s="34" t="s">
        <v>18</v>
      </c>
      <c r="E476" s="34" t="s">
        <v>188</v>
      </c>
      <c r="F476" s="34" t="s">
        <v>20</v>
      </c>
      <c r="G476" s="34" t="s">
        <v>21</v>
      </c>
      <c r="H476" s="34">
        <f t="shared" si="7"/>
        <v>36.496545860346473</v>
      </c>
      <c r="I476" s="34">
        <v>-5.8599999999999999E-2</v>
      </c>
      <c r="J476" s="34">
        <v>9.7000000000000003E-3</v>
      </c>
      <c r="K476" s="34">
        <v>1.5159999999999999E-9</v>
      </c>
      <c r="L476" s="34">
        <v>3.0650596942244901E-3</v>
      </c>
      <c r="M476" s="34">
        <v>3.5892737405753397E-2</v>
      </c>
      <c r="N476" s="34">
        <v>0.93194738172208702</v>
      </c>
    </row>
    <row r="477" spans="1:14" ht="15.6" x14ac:dyDescent="0.25">
      <c r="A477" s="34">
        <v>475</v>
      </c>
      <c r="B477" s="34" t="s">
        <v>154</v>
      </c>
      <c r="C477" s="34" t="s">
        <v>290</v>
      </c>
      <c r="D477" s="34" t="s">
        <v>18</v>
      </c>
      <c r="E477" s="34" t="s">
        <v>189</v>
      </c>
      <c r="F477" s="34" t="s">
        <v>24</v>
      </c>
      <c r="G477" s="34" t="s">
        <v>25</v>
      </c>
      <c r="H477" s="34">
        <f t="shared" si="7"/>
        <v>57.366598079561037</v>
      </c>
      <c r="I477" s="34">
        <v>8.1799999999999998E-2</v>
      </c>
      <c r="J477" s="34">
        <v>1.0800000000000001E-2</v>
      </c>
      <c r="K477" s="34">
        <v>2.7840000000000001E-14</v>
      </c>
      <c r="L477" s="34">
        <v>1.20664823182772E-4</v>
      </c>
      <c r="M477" s="34">
        <v>3.4646631768575402E-2</v>
      </c>
      <c r="N477" s="34">
        <v>0.99722119005785603</v>
      </c>
    </row>
    <row r="478" spans="1:14" ht="15.6" x14ac:dyDescent="0.25">
      <c r="A478" s="34">
        <v>476</v>
      </c>
      <c r="B478" s="34" t="s">
        <v>154</v>
      </c>
      <c r="C478" s="34" t="s">
        <v>290</v>
      </c>
      <c r="D478" s="34" t="s">
        <v>18</v>
      </c>
      <c r="E478" s="34" t="s">
        <v>190</v>
      </c>
      <c r="F478" s="34" t="s">
        <v>24</v>
      </c>
      <c r="G478" s="34" t="s">
        <v>25</v>
      </c>
      <c r="H478" s="34">
        <f t="shared" si="7"/>
        <v>37.844467474489797</v>
      </c>
      <c r="I478" s="34">
        <v>-6.8900000000000003E-2</v>
      </c>
      <c r="J478" s="34">
        <v>1.12E-2</v>
      </c>
      <c r="K478" s="34">
        <v>6.9869999999999998E-10</v>
      </c>
      <c r="L478" s="34">
        <v>-7.9516235991327205E-3</v>
      </c>
      <c r="M478" s="34">
        <v>4.1205695249705902E-2</v>
      </c>
      <c r="N478" s="34">
        <v>0.84697941085930695</v>
      </c>
    </row>
    <row r="479" spans="1:14" ht="15.6" x14ac:dyDescent="0.25">
      <c r="A479" s="34">
        <v>477</v>
      </c>
      <c r="B479" s="34" t="s">
        <v>154</v>
      </c>
      <c r="C479" s="34" t="s">
        <v>290</v>
      </c>
      <c r="D479" s="34" t="s">
        <v>18</v>
      </c>
      <c r="E479" s="34" t="s">
        <v>191</v>
      </c>
      <c r="F479" s="34" t="s">
        <v>24</v>
      </c>
      <c r="G479" s="34" t="s">
        <v>25</v>
      </c>
      <c r="H479" s="34">
        <f t="shared" si="7"/>
        <v>38.799390332413992</v>
      </c>
      <c r="I479" s="34">
        <v>-5.1700000000000003E-2</v>
      </c>
      <c r="J479" s="34">
        <v>8.3000000000000001E-3</v>
      </c>
      <c r="K479" s="34">
        <v>5.353E-10</v>
      </c>
      <c r="L479" s="34">
        <v>2.37340336395769E-2</v>
      </c>
      <c r="M479" s="34">
        <v>3.0537874053092499E-2</v>
      </c>
      <c r="N479" s="34">
        <v>0.43704082229875602</v>
      </c>
    </row>
    <row r="480" spans="1:14" ht="15.6" x14ac:dyDescent="0.25">
      <c r="A480" s="34">
        <v>478</v>
      </c>
      <c r="B480" s="34" t="s">
        <v>154</v>
      </c>
      <c r="C480" s="34" t="s">
        <v>290</v>
      </c>
      <c r="D480" s="34" t="s">
        <v>18</v>
      </c>
      <c r="E480" s="34" t="s">
        <v>267</v>
      </c>
      <c r="F480" s="34" t="s">
        <v>20</v>
      </c>
      <c r="G480" s="34" t="s">
        <v>21</v>
      </c>
      <c r="H480" s="34">
        <f t="shared" si="7"/>
        <v>81.185673291529383</v>
      </c>
      <c r="I480" s="34">
        <v>-8.7400000000000005E-2</v>
      </c>
      <c r="J480" s="34">
        <v>9.7000000000000003E-3</v>
      </c>
      <c r="K480" s="34">
        <v>2.016E-19</v>
      </c>
      <c r="L480" s="34">
        <v>4.1774828432754797E-2</v>
      </c>
      <c r="M480" s="34">
        <v>3.4967673438011902E-2</v>
      </c>
      <c r="N480" s="34">
        <v>0.232216010294261</v>
      </c>
    </row>
    <row r="481" spans="1:14" ht="15.6" x14ac:dyDescent="0.25">
      <c r="A481" s="34">
        <v>479</v>
      </c>
      <c r="B481" s="34" t="s">
        <v>154</v>
      </c>
      <c r="C481" s="34" t="s">
        <v>290</v>
      </c>
      <c r="D481" s="34" t="s">
        <v>18</v>
      </c>
      <c r="E481" s="34" t="s">
        <v>285</v>
      </c>
      <c r="F481" s="34" t="s">
        <v>24</v>
      </c>
      <c r="G481" s="34" t="s">
        <v>25</v>
      </c>
      <c r="H481" s="34">
        <f t="shared" si="7"/>
        <v>36.216540865189515</v>
      </c>
      <c r="I481" s="34">
        <v>-6.6799999999999998E-2</v>
      </c>
      <c r="J481" s="34">
        <v>1.11E-2</v>
      </c>
      <c r="K481" s="34">
        <v>1.5859999999999999E-9</v>
      </c>
      <c r="L481" s="34">
        <v>-7.8649610968982398E-4</v>
      </c>
      <c r="M481" s="34">
        <v>3.69141568173698E-2</v>
      </c>
      <c r="N481" s="34">
        <v>0.98300149096278899</v>
      </c>
    </row>
    <row r="482" spans="1:14" ht="15.6" x14ac:dyDescent="0.25">
      <c r="A482" s="34">
        <v>480</v>
      </c>
      <c r="B482" s="34" t="s">
        <v>154</v>
      </c>
      <c r="C482" s="34" t="s">
        <v>290</v>
      </c>
      <c r="D482" s="34" t="s">
        <v>18</v>
      </c>
      <c r="E482" s="34" t="s">
        <v>192</v>
      </c>
      <c r="F482" s="34" t="s">
        <v>24</v>
      </c>
      <c r="G482" s="34" t="s">
        <v>25</v>
      </c>
      <c r="H482" s="34">
        <f t="shared" si="7"/>
        <v>83.743780421849664</v>
      </c>
      <c r="I482" s="34">
        <v>-7.8700000000000006E-2</v>
      </c>
      <c r="J482" s="34">
        <v>8.6E-3</v>
      </c>
      <c r="K482" s="34">
        <v>8.6310000000000005E-20</v>
      </c>
      <c r="L482" s="34">
        <v>-4.09686224453224E-2</v>
      </c>
      <c r="M482" s="34">
        <v>3.11244136380045E-2</v>
      </c>
      <c r="N482" s="34">
        <v>0.188078148684895</v>
      </c>
    </row>
    <row r="483" spans="1:14" ht="15.6" x14ac:dyDescent="0.25">
      <c r="A483" s="34">
        <v>481</v>
      </c>
      <c r="B483" s="34" t="s">
        <v>154</v>
      </c>
      <c r="C483" s="34" t="s">
        <v>290</v>
      </c>
      <c r="D483" s="34" t="s">
        <v>18</v>
      </c>
      <c r="E483" s="34" t="s">
        <v>193</v>
      </c>
      <c r="F483" s="34" t="s">
        <v>24</v>
      </c>
      <c r="G483" s="34" t="s">
        <v>25</v>
      </c>
      <c r="H483" s="34">
        <f t="shared" si="7"/>
        <v>46.041492045620416</v>
      </c>
      <c r="I483" s="34">
        <v>0.14860000000000001</v>
      </c>
      <c r="J483" s="34">
        <v>2.1899999999999999E-2</v>
      </c>
      <c r="K483" s="34">
        <v>1.2219999999999999E-11</v>
      </c>
      <c r="L483" s="34">
        <v>7.5087213240977793E-2</v>
      </c>
      <c r="M483" s="34">
        <v>6.2299256602365398E-2</v>
      </c>
      <c r="N483" s="34">
        <v>0.228100398759012</v>
      </c>
    </row>
    <row r="484" spans="1:14" ht="15.6" x14ac:dyDescent="0.25">
      <c r="A484" s="34">
        <v>482</v>
      </c>
      <c r="B484" s="34" t="s">
        <v>154</v>
      </c>
      <c r="C484" s="34" t="s">
        <v>290</v>
      </c>
      <c r="D484" s="34" t="s">
        <v>18</v>
      </c>
      <c r="E484" s="34" t="s">
        <v>251</v>
      </c>
      <c r="F484" s="34" t="s">
        <v>20</v>
      </c>
      <c r="G484" s="34" t="s">
        <v>21</v>
      </c>
      <c r="H484" s="34">
        <f t="shared" si="7"/>
        <v>153.03396254458974</v>
      </c>
      <c r="I484" s="34">
        <v>0.14349999999999999</v>
      </c>
      <c r="J484" s="34">
        <v>1.1599999999999999E-2</v>
      </c>
      <c r="K484" s="34">
        <v>3.5309999999999998E-35</v>
      </c>
      <c r="L484" s="34">
        <v>-6.3798522620346507E-2</v>
      </c>
      <c r="M484" s="34">
        <v>3.7879897278610998E-2</v>
      </c>
      <c r="N484" s="34">
        <v>9.2136905115230802E-2</v>
      </c>
    </row>
    <row r="485" spans="1:14" ht="15.6" x14ac:dyDescent="0.25">
      <c r="A485" s="34">
        <v>483</v>
      </c>
      <c r="B485" s="34" t="s">
        <v>154</v>
      </c>
      <c r="C485" s="34" t="s">
        <v>290</v>
      </c>
      <c r="D485" s="34" t="s">
        <v>18</v>
      </c>
      <c r="E485" s="34" t="s">
        <v>194</v>
      </c>
      <c r="F485" s="34" t="s">
        <v>24</v>
      </c>
      <c r="G485" s="34" t="s">
        <v>21</v>
      </c>
      <c r="H485" s="34">
        <f t="shared" si="7"/>
        <v>41.480805907379334</v>
      </c>
      <c r="I485" s="34">
        <v>-9.2100000000000001E-2</v>
      </c>
      <c r="J485" s="34">
        <v>1.43E-2</v>
      </c>
      <c r="K485" s="34">
        <v>1.323E-10</v>
      </c>
      <c r="L485" s="34">
        <v>-3.1037103923818601E-2</v>
      </c>
      <c r="M485" s="34">
        <v>5.2706751150307901E-2</v>
      </c>
      <c r="N485" s="34">
        <v>0.55595256483952205</v>
      </c>
    </row>
    <row r="486" spans="1:14" ht="15.6" x14ac:dyDescent="0.25">
      <c r="A486" s="34">
        <v>484</v>
      </c>
      <c r="B486" s="34" t="s">
        <v>154</v>
      </c>
      <c r="C486" s="34" t="s">
        <v>290</v>
      </c>
      <c r="D486" s="34" t="s">
        <v>18</v>
      </c>
      <c r="E486" s="34" t="s">
        <v>195</v>
      </c>
      <c r="F486" s="34" t="s">
        <v>20</v>
      </c>
      <c r="G486" s="34" t="s">
        <v>21</v>
      </c>
      <c r="H486" s="34">
        <f t="shared" si="7"/>
        <v>35.730842065395777</v>
      </c>
      <c r="I486" s="34">
        <v>5.3199999999999997E-2</v>
      </c>
      <c r="J486" s="34">
        <v>8.8999999999999999E-3</v>
      </c>
      <c r="K486" s="34">
        <v>1.8749999999999998E-9</v>
      </c>
      <c r="L486" s="34">
        <v>3.7389797636223597E-2</v>
      </c>
      <c r="M486" s="34">
        <v>3.0923017503514599E-2</v>
      </c>
      <c r="N486" s="34">
        <v>0.22661477502240601</v>
      </c>
    </row>
    <row r="487" spans="1:14" ht="15.6" x14ac:dyDescent="0.25">
      <c r="A487" s="34">
        <v>485</v>
      </c>
      <c r="B487" s="34" t="s">
        <v>154</v>
      </c>
      <c r="C487" s="34" t="s">
        <v>290</v>
      </c>
      <c r="D487" s="34" t="s">
        <v>18</v>
      </c>
      <c r="E487" s="34" t="s">
        <v>196</v>
      </c>
      <c r="F487" s="34" t="s">
        <v>20</v>
      </c>
      <c r="G487" s="34" t="s">
        <v>21</v>
      </c>
      <c r="H487" s="34">
        <f t="shared" si="7"/>
        <v>122.2140392222877</v>
      </c>
      <c r="I487" s="34">
        <v>-0.1205</v>
      </c>
      <c r="J487" s="34">
        <v>1.09E-2</v>
      </c>
      <c r="K487" s="34">
        <v>1.275E-28</v>
      </c>
      <c r="L487" s="34">
        <v>-1.52567631568551E-2</v>
      </c>
      <c r="M487" s="34">
        <v>4.0486292216065298E-2</v>
      </c>
      <c r="N487" s="34">
        <v>0.70629418684794698</v>
      </c>
    </row>
    <row r="488" spans="1:14" ht="15.6" x14ac:dyDescent="0.25">
      <c r="A488" s="34">
        <v>486</v>
      </c>
      <c r="B488" s="34" t="s">
        <v>154</v>
      </c>
      <c r="C488" s="34" t="s">
        <v>290</v>
      </c>
      <c r="D488" s="34" t="s">
        <v>18</v>
      </c>
      <c r="E488" s="34" t="s">
        <v>269</v>
      </c>
      <c r="F488" s="34" t="s">
        <v>20</v>
      </c>
      <c r="G488" s="34" t="s">
        <v>21</v>
      </c>
      <c r="H488" s="34">
        <f t="shared" si="7"/>
        <v>43.144155124653743</v>
      </c>
      <c r="I488" s="34">
        <v>-6.2399999999999997E-2</v>
      </c>
      <c r="J488" s="34">
        <v>9.4999999999999998E-3</v>
      </c>
      <c r="K488" s="34">
        <v>4.7850000000000001E-11</v>
      </c>
      <c r="L488" s="34">
        <v>7.8380531533677203E-2</v>
      </c>
      <c r="M488" s="34">
        <v>3.2969067282918402E-2</v>
      </c>
      <c r="N488" s="34">
        <v>1.7435354765038599E-2</v>
      </c>
    </row>
    <row r="489" spans="1:14" ht="15.6" x14ac:dyDescent="0.25">
      <c r="A489" s="34">
        <v>487</v>
      </c>
      <c r="B489" s="34" t="s">
        <v>154</v>
      </c>
      <c r="C489" s="34" t="s">
        <v>290</v>
      </c>
      <c r="D489" s="34" t="s">
        <v>18</v>
      </c>
      <c r="E489" s="34" t="s">
        <v>197</v>
      </c>
      <c r="F489" s="34" t="s">
        <v>21</v>
      </c>
      <c r="G489" s="34" t="s">
        <v>25</v>
      </c>
      <c r="H489" s="34">
        <f t="shared" si="7"/>
        <v>35.618039837030324</v>
      </c>
      <c r="I489" s="34">
        <v>-5.6099999999999997E-2</v>
      </c>
      <c r="J489" s="34">
        <v>9.4000000000000004E-3</v>
      </c>
      <c r="K489" s="34">
        <v>2.2339999999999999E-9</v>
      </c>
      <c r="L489" s="34">
        <v>-1.27464204742944E-2</v>
      </c>
      <c r="M489" s="34">
        <v>3.4290977812298E-2</v>
      </c>
      <c r="N489" s="34">
        <v>0.71010614882544199</v>
      </c>
    </row>
    <row r="490" spans="1:14" ht="15.6" x14ac:dyDescent="0.25">
      <c r="A490" s="34">
        <v>488</v>
      </c>
      <c r="B490" s="34" t="s">
        <v>154</v>
      </c>
      <c r="C490" s="34" t="s">
        <v>290</v>
      </c>
      <c r="D490" s="34" t="s">
        <v>18</v>
      </c>
      <c r="E490" s="34" t="s">
        <v>271</v>
      </c>
      <c r="F490" s="34" t="s">
        <v>20</v>
      </c>
      <c r="G490" s="34" t="s">
        <v>21</v>
      </c>
      <c r="H490" s="34">
        <f t="shared" si="7"/>
        <v>51.587335646457269</v>
      </c>
      <c r="I490" s="34">
        <v>-0.10630000000000001</v>
      </c>
      <c r="J490" s="34">
        <v>1.4800000000000001E-2</v>
      </c>
      <c r="K490" s="34">
        <v>5.884E-13</v>
      </c>
      <c r="L490" s="34">
        <v>2.4568676921584098E-2</v>
      </c>
      <c r="M490" s="34">
        <v>5.1737637103403997E-2</v>
      </c>
      <c r="N490" s="34">
        <v>0.63487928850506203</v>
      </c>
    </row>
    <row r="491" spans="1:14" ht="15.6" x14ac:dyDescent="0.25">
      <c r="A491" s="34">
        <v>489</v>
      </c>
      <c r="B491" s="34" t="s">
        <v>154</v>
      </c>
      <c r="C491" s="34" t="s">
        <v>290</v>
      </c>
      <c r="D491" s="34" t="s">
        <v>18</v>
      </c>
      <c r="E491" s="34" t="s">
        <v>198</v>
      </c>
      <c r="F491" s="34" t="s">
        <v>20</v>
      </c>
      <c r="G491" s="34" t="s">
        <v>25</v>
      </c>
      <c r="H491" s="34">
        <f t="shared" si="7"/>
        <v>53.204152249134943</v>
      </c>
      <c r="I491" s="34">
        <v>6.2E-2</v>
      </c>
      <c r="J491" s="34">
        <v>8.5000000000000006E-3</v>
      </c>
      <c r="K491" s="34">
        <v>3.8299999999999998E-13</v>
      </c>
      <c r="L491" s="34">
        <v>2.31701277820263E-2</v>
      </c>
      <c r="M491" s="34">
        <v>3.0663093347192201E-2</v>
      </c>
      <c r="N491" s="34">
        <v>0.44986764983298899</v>
      </c>
    </row>
    <row r="492" spans="1:14" ht="15.6" x14ac:dyDescent="0.25">
      <c r="A492" s="34">
        <v>490</v>
      </c>
      <c r="B492" s="34" t="s">
        <v>154</v>
      </c>
      <c r="C492" s="34" t="s">
        <v>290</v>
      </c>
      <c r="D492" s="34" t="s">
        <v>18</v>
      </c>
      <c r="E492" s="34" t="s">
        <v>199</v>
      </c>
      <c r="F492" s="34" t="s">
        <v>21</v>
      </c>
      <c r="G492" s="34" t="s">
        <v>25</v>
      </c>
      <c r="H492" s="34">
        <f t="shared" si="7"/>
        <v>63.278878993903419</v>
      </c>
      <c r="I492" s="34">
        <v>-0.14080000000000001</v>
      </c>
      <c r="J492" s="34">
        <v>1.77E-2</v>
      </c>
      <c r="K492" s="34">
        <v>1.8529999999999999E-15</v>
      </c>
      <c r="L492" s="34">
        <v>3.7981799312841499E-2</v>
      </c>
      <c r="M492" s="34">
        <v>8.1573202212229801E-2</v>
      </c>
      <c r="N492" s="34">
        <v>0.64149029003186198</v>
      </c>
    </row>
    <row r="493" spans="1:14" ht="15.6" x14ac:dyDescent="0.25">
      <c r="A493" s="34">
        <v>491</v>
      </c>
      <c r="B493" s="34" t="s">
        <v>154</v>
      </c>
      <c r="C493" s="34" t="s">
        <v>290</v>
      </c>
      <c r="D493" s="34" t="s">
        <v>18</v>
      </c>
      <c r="E493" s="34" t="s">
        <v>200</v>
      </c>
      <c r="F493" s="34" t="s">
        <v>21</v>
      </c>
      <c r="G493" s="34" t="s">
        <v>25</v>
      </c>
      <c r="H493" s="34">
        <f t="shared" si="7"/>
        <v>42.965910509885532</v>
      </c>
      <c r="I493" s="34">
        <v>0.1016</v>
      </c>
      <c r="J493" s="34">
        <v>1.55E-2</v>
      </c>
      <c r="K493" s="34">
        <v>5.4969999999999999E-11</v>
      </c>
      <c r="L493" s="34">
        <v>2.6546039656168302E-3</v>
      </c>
      <c r="M493" s="34">
        <v>5.6600821395119599E-2</v>
      </c>
      <c r="N493" s="34">
        <v>0.96259256983918096</v>
      </c>
    </row>
    <row r="494" spans="1:14" ht="15.6" x14ac:dyDescent="0.25">
      <c r="A494" s="34">
        <v>492</v>
      </c>
      <c r="B494" s="34" t="s">
        <v>154</v>
      </c>
      <c r="C494" s="34" t="s">
        <v>290</v>
      </c>
      <c r="D494" s="34" t="s">
        <v>18</v>
      </c>
      <c r="E494" s="34" t="s">
        <v>201</v>
      </c>
      <c r="F494" s="34" t="s">
        <v>20</v>
      </c>
      <c r="G494" s="34" t="s">
        <v>21</v>
      </c>
      <c r="H494" s="34">
        <f t="shared" si="7"/>
        <v>102.60498269896193</v>
      </c>
      <c r="I494" s="34">
        <v>-8.6099999999999996E-2</v>
      </c>
      <c r="J494" s="34">
        <v>8.5000000000000006E-3</v>
      </c>
      <c r="K494" s="34">
        <v>6.5E-24</v>
      </c>
      <c r="L494" s="34">
        <v>1.9044749536059599E-2</v>
      </c>
      <c r="M494" s="34">
        <v>3.08591672696607E-2</v>
      </c>
      <c r="N494" s="34">
        <v>0.53713548275340395</v>
      </c>
    </row>
    <row r="495" spans="1:14" ht="15.6" x14ac:dyDescent="0.25">
      <c r="A495" s="34">
        <v>493</v>
      </c>
      <c r="B495" s="34" t="s">
        <v>154</v>
      </c>
      <c r="C495" s="34" t="s">
        <v>290</v>
      </c>
      <c r="D495" s="34" t="s">
        <v>18</v>
      </c>
      <c r="E495" s="34" t="s">
        <v>202</v>
      </c>
      <c r="F495" s="34" t="s">
        <v>24</v>
      </c>
      <c r="G495" s="34" t="s">
        <v>20</v>
      </c>
      <c r="H495" s="34">
        <f t="shared" si="7"/>
        <v>127.8639053254438</v>
      </c>
      <c r="I495" s="34">
        <v>0.10290000000000001</v>
      </c>
      <c r="J495" s="34">
        <v>9.1000000000000004E-3</v>
      </c>
      <c r="K495" s="34">
        <v>7.3340000000000002E-30</v>
      </c>
      <c r="L495" s="34">
        <v>-2.9897309681676799E-2</v>
      </c>
      <c r="M495" s="34">
        <v>3.3134774573762502E-2</v>
      </c>
      <c r="N495" s="34">
        <v>0.36690068968300199</v>
      </c>
    </row>
    <row r="496" spans="1:14" ht="15.6" x14ac:dyDescent="0.25">
      <c r="A496" s="34">
        <v>494</v>
      </c>
      <c r="B496" s="34" t="s">
        <v>154</v>
      </c>
      <c r="C496" s="34" t="s">
        <v>290</v>
      </c>
      <c r="D496" s="34" t="s">
        <v>18</v>
      </c>
      <c r="E496" s="34" t="s">
        <v>203</v>
      </c>
      <c r="F496" s="34" t="s">
        <v>20</v>
      </c>
      <c r="G496" s="34" t="s">
        <v>21</v>
      </c>
      <c r="H496" s="34">
        <f t="shared" si="7"/>
        <v>56.869342560553633</v>
      </c>
      <c r="I496" s="34">
        <v>6.4100000000000004E-2</v>
      </c>
      <c r="J496" s="34">
        <v>8.5000000000000006E-3</v>
      </c>
      <c r="K496" s="34">
        <v>6.0309999999999997E-14</v>
      </c>
      <c r="L496" s="34">
        <v>-4.3831067257521797E-2</v>
      </c>
      <c r="M496" s="34">
        <v>3.0659846192576699E-2</v>
      </c>
      <c r="N496" s="34">
        <v>0.15283418648841901</v>
      </c>
    </row>
    <row r="497" spans="1:14" ht="15.6" x14ac:dyDescent="0.25">
      <c r="A497" s="34">
        <v>495</v>
      </c>
      <c r="B497" s="34" t="s">
        <v>154</v>
      </c>
      <c r="C497" s="34" t="s">
        <v>290</v>
      </c>
      <c r="D497" s="34" t="s">
        <v>18</v>
      </c>
      <c r="E497" s="34" t="s">
        <v>204</v>
      </c>
      <c r="F497" s="34" t="s">
        <v>24</v>
      </c>
      <c r="G497" s="34" t="s">
        <v>25</v>
      </c>
      <c r="H497" s="34">
        <f t="shared" si="7"/>
        <v>31.941547784370652</v>
      </c>
      <c r="I497" s="34">
        <v>-5.0299999999999997E-2</v>
      </c>
      <c r="J497" s="34">
        <v>8.8999999999999999E-3</v>
      </c>
      <c r="K497" s="34">
        <v>1.3410000000000001E-8</v>
      </c>
      <c r="L497" s="34">
        <v>2.7885225075634301E-2</v>
      </c>
      <c r="M497" s="34">
        <v>3.21353413886847E-2</v>
      </c>
      <c r="N497" s="34">
        <v>0.38553491192706202</v>
      </c>
    </row>
    <row r="498" spans="1:14" ht="15.6" x14ac:dyDescent="0.25">
      <c r="A498" s="34">
        <v>496</v>
      </c>
      <c r="B498" s="34" t="s">
        <v>154</v>
      </c>
      <c r="C498" s="34" t="s">
        <v>290</v>
      </c>
      <c r="D498" s="34" t="s">
        <v>18</v>
      </c>
      <c r="E498" s="34" t="s">
        <v>286</v>
      </c>
      <c r="F498" s="34" t="s">
        <v>20</v>
      </c>
      <c r="G498" s="34" t="s">
        <v>21</v>
      </c>
      <c r="H498" s="34">
        <f t="shared" si="7"/>
        <v>44.555624999999999</v>
      </c>
      <c r="I498" s="34">
        <v>-8.0100000000000005E-2</v>
      </c>
      <c r="J498" s="34">
        <v>1.2E-2</v>
      </c>
      <c r="K498" s="34">
        <v>2.6350000000000001E-11</v>
      </c>
      <c r="L498" s="34">
        <v>5.1297648922209803E-2</v>
      </c>
      <c r="M498" s="34">
        <v>4.05506245989763E-2</v>
      </c>
      <c r="N498" s="34">
        <v>0.205861526075892</v>
      </c>
    </row>
    <row r="499" spans="1:14" ht="15.6" x14ac:dyDescent="0.25">
      <c r="A499" s="34">
        <v>497</v>
      </c>
      <c r="B499" s="34" t="s">
        <v>154</v>
      </c>
      <c r="C499" s="34" t="s">
        <v>290</v>
      </c>
      <c r="D499" s="34" t="s">
        <v>18</v>
      </c>
      <c r="E499" s="34" t="s">
        <v>272</v>
      </c>
      <c r="F499" s="34" t="s">
        <v>24</v>
      </c>
      <c r="G499" s="34" t="s">
        <v>20</v>
      </c>
      <c r="H499" s="34">
        <f t="shared" si="7"/>
        <v>44.183391003460201</v>
      </c>
      <c r="I499" s="34">
        <v>-5.6500000000000002E-2</v>
      </c>
      <c r="J499" s="34">
        <v>8.5000000000000006E-3</v>
      </c>
      <c r="K499" s="34">
        <v>3.659E-11</v>
      </c>
      <c r="L499" s="34">
        <v>-3.2789740674644102E-2</v>
      </c>
      <c r="M499" s="34">
        <v>3.1368313657720297E-2</v>
      </c>
      <c r="N499" s="34">
        <v>0.295877821350925</v>
      </c>
    </row>
    <row r="500" spans="1:14" ht="15.6" x14ac:dyDescent="0.25">
      <c r="A500" s="34">
        <v>498</v>
      </c>
      <c r="B500" s="34" t="s">
        <v>154</v>
      </c>
      <c r="C500" s="34" t="s">
        <v>290</v>
      </c>
      <c r="D500" s="34" t="s">
        <v>18</v>
      </c>
      <c r="E500" s="34" t="s">
        <v>205</v>
      </c>
      <c r="F500" s="34" t="s">
        <v>24</v>
      </c>
      <c r="G500" s="34" t="s">
        <v>25</v>
      </c>
      <c r="H500" s="34">
        <f t="shared" si="7"/>
        <v>30.949398863786495</v>
      </c>
      <c r="I500" s="34">
        <v>-4.8399999999999999E-2</v>
      </c>
      <c r="J500" s="34">
        <v>8.6999999999999994E-3</v>
      </c>
      <c r="K500" s="34">
        <v>3.166E-8</v>
      </c>
      <c r="L500" s="34">
        <v>4.7335154448091499E-2</v>
      </c>
      <c r="M500" s="34">
        <v>3.1921163573319603E-2</v>
      </c>
      <c r="N500" s="34">
        <v>0.13810713346064801</v>
      </c>
    </row>
    <row r="501" spans="1:14" ht="15.6" x14ac:dyDescent="0.25">
      <c r="A501" s="34">
        <v>499</v>
      </c>
      <c r="B501" s="34" t="s">
        <v>154</v>
      </c>
      <c r="C501" s="34" t="s">
        <v>290</v>
      </c>
      <c r="D501" s="34" t="s">
        <v>18</v>
      </c>
      <c r="E501" s="34" t="s">
        <v>287</v>
      </c>
      <c r="F501" s="34" t="s">
        <v>24</v>
      </c>
      <c r="G501" s="34" t="s">
        <v>25</v>
      </c>
      <c r="H501" s="34">
        <f t="shared" si="7"/>
        <v>36.760733706679652</v>
      </c>
      <c r="I501" s="34">
        <v>6.7299999999999999E-2</v>
      </c>
      <c r="J501" s="34">
        <v>1.11E-2</v>
      </c>
      <c r="K501" s="34">
        <v>1.198E-9</v>
      </c>
      <c r="L501" s="34">
        <v>3.8003756462302203E-2</v>
      </c>
      <c r="M501" s="34">
        <v>3.9592973010847403E-2</v>
      </c>
      <c r="N501" s="34">
        <v>0.33712510305292998</v>
      </c>
    </row>
    <row r="502" spans="1:14" ht="15.6" x14ac:dyDescent="0.25">
      <c r="A502" s="34">
        <v>500</v>
      </c>
      <c r="B502" s="34" t="s">
        <v>154</v>
      </c>
      <c r="C502" s="34" t="s">
        <v>290</v>
      </c>
      <c r="D502" s="34" t="s">
        <v>18</v>
      </c>
      <c r="E502" s="34" t="s">
        <v>206</v>
      </c>
      <c r="F502" s="34" t="s">
        <v>24</v>
      </c>
      <c r="G502" s="34" t="s">
        <v>21</v>
      </c>
      <c r="H502" s="34">
        <f t="shared" si="7"/>
        <v>58.669081032141236</v>
      </c>
      <c r="I502" s="34">
        <v>7.1999999999999995E-2</v>
      </c>
      <c r="J502" s="34">
        <v>9.4000000000000004E-3</v>
      </c>
      <c r="K502" s="34">
        <v>1.6589999999999999E-14</v>
      </c>
      <c r="L502" s="34">
        <v>4.4471465223473998E-2</v>
      </c>
      <c r="M502" s="34">
        <v>3.5481822225803102E-2</v>
      </c>
      <c r="N502" s="34">
        <v>0.21007504447414599</v>
      </c>
    </row>
    <row r="503" spans="1:14" ht="15.6" x14ac:dyDescent="0.25">
      <c r="A503" s="34">
        <v>501</v>
      </c>
      <c r="B503" s="34" t="s">
        <v>154</v>
      </c>
      <c r="C503" s="34" t="s">
        <v>290</v>
      </c>
      <c r="D503" s="34" t="s">
        <v>18</v>
      </c>
      <c r="E503" s="34" t="s">
        <v>207</v>
      </c>
      <c r="F503" s="34" t="s">
        <v>20</v>
      </c>
      <c r="G503" s="34" t="s">
        <v>21</v>
      </c>
      <c r="H503" s="34">
        <f t="shared" si="7"/>
        <v>36</v>
      </c>
      <c r="I503" s="34">
        <v>5.4600000000000003E-2</v>
      </c>
      <c r="J503" s="34">
        <v>9.1000000000000004E-3</v>
      </c>
      <c r="K503" s="34">
        <v>1.7120000000000001E-9</v>
      </c>
      <c r="L503" s="34">
        <v>-6.7273698935178594E-2</v>
      </c>
      <c r="M503" s="34">
        <v>3.1140480327840999E-2</v>
      </c>
      <c r="N503" s="34">
        <v>3.07471692383391E-2</v>
      </c>
    </row>
    <row r="504" spans="1:14" ht="15.6" x14ac:dyDescent="0.25">
      <c r="A504" s="34">
        <v>502</v>
      </c>
      <c r="B504" s="34" t="s">
        <v>154</v>
      </c>
      <c r="C504" s="34" t="s">
        <v>290</v>
      </c>
      <c r="D504" s="34" t="s">
        <v>18</v>
      </c>
      <c r="E504" s="34" t="s">
        <v>208</v>
      </c>
      <c r="F504" s="34" t="s">
        <v>20</v>
      </c>
      <c r="G504" s="34" t="s">
        <v>21</v>
      </c>
      <c r="H504" s="34">
        <f t="shared" si="7"/>
        <v>31.431530104119503</v>
      </c>
      <c r="I504" s="34">
        <v>-0.10539999999999999</v>
      </c>
      <c r="J504" s="34">
        <v>1.8800000000000001E-2</v>
      </c>
      <c r="K504" s="34">
        <v>1.9379999999999999E-8</v>
      </c>
      <c r="L504" s="34">
        <v>3.1034348671139599E-2</v>
      </c>
      <c r="M504" s="34">
        <v>6.6496587595127596E-2</v>
      </c>
      <c r="N504" s="34">
        <v>0.64071031970895698</v>
      </c>
    </row>
    <row r="505" spans="1:14" ht="15.6" x14ac:dyDescent="0.25">
      <c r="A505" s="34">
        <v>503</v>
      </c>
      <c r="B505" s="34" t="s">
        <v>154</v>
      </c>
      <c r="C505" s="34" t="s">
        <v>290</v>
      </c>
      <c r="D505" s="34" t="s">
        <v>18</v>
      </c>
      <c r="E505" s="34" t="s">
        <v>209</v>
      </c>
      <c r="F505" s="34" t="s">
        <v>24</v>
      </c>
      <c r="G505" s="34" t="s">
        <v>25</v>
      </c>
      <c r="H505" s="34">
        <f t="shared" si="7"/>
        <v>44.587929240374628</v>
      </c>
      <c r="I505" s="34">
        <v>6.2100000000000002E-2</v>
      </c>
      <c r="J505" s="34">
        <v>9.2999999999999992E-3</v>
      </c>
      <c r="K505" s="34">
        <v>2.1619999999999999E-11</v>
      </c>
      <c r="L505" s="34">
        <v>-3.4331998684932599E-2</v>
      </c>
      <c r="M505" s="34">
        <v>3.3344991016498002E-2</v>
      </c>
      <c r="N505" s="34">
        <v>0.30319787252839903</v>
      </c>
    </row>
    <row r="506" spans="1:14" ht="15.6" x14ac:dyDescent="0.25">
      <c r="A506" s="34">
        <v>504</v>
      </c>
      <c r="B506" s="34" t="s">
        <v>154</v>
      </c>
      <c r="C506" s="34" t="s">
        <v>290</v>
      </c>
      <c r="D506" s="34" t="s">
        <v>18</v>
      </c>
      <c r="E506" s="34" t="s">
        <v>273</v>
      </c>
      <c r="F506" s="34" t="s">
        <v>24</v>
      </c>
      <c r="G506" s="34" t="s">
        <v>25</v>
      </c>
      <c r="H506" s="34">
        <f t="shared" si="7"/>
        <v>58.364093823553283</v>
      </c>
      <c r="I506" s="34">
        <v>-0.1696</v>
      </c>
      <c r="J506" s="34">
        <v>2.2200000000000001E-2</v>
      </c>
      <c r="K506" s="34">
        <v>2.434E-14</v>
      </c>
      <c r="L506" s="34">
        <v>5.8587066099630603E-2</v>
      </c>
      <c r="M506" s="34">
        <v>6.1169772568394197E-2</v>
      </c>
      <c r="N506" s="34">
        <v>0.33817468480553797</v>
      </c>
    </row>
    <row r="507" spans="1:14" ht="15.6" x14ac:dyDescent="0.25">
      <c r="A507" s="34">
        <v>505</v>
      </c>
      <c r="B507" s="34" t="s">
        <v>154</v>
      </c>
      <c r="C507" s="34" t="s">
        <v>290</v>
      </c>
      <c r="D507" s="34" t="s">
        <v>18</v>
      </c>
      <c r="E507" s="34" t="s">
        <v>274</v>
      </c>
      <c r="F507" s="34" t="s">
        <v>24</v>
      </c>
      <c r="G507" s="34" t="s">
        <v>25</v>
      </c>
      <c r="H507" s="34">
        <f t="shared" si="7"/>
        <v>209.92790123456791</v>
      </c>
      <c r="I507" s="34">
        <v>-0.13039999999999999</v>
      </c>
      <c r="J507" s="34">
        <v>8.9999999999999993E-3</v>
      </c>
      <c r="K507" s="34">
        <v>5.5280000000000006E-48</v>
      </c>
      <c r="L507" s="34">
        <v>4.2066316422430403E-2</v>
      </c>
      <c r="M507" s="34">
        <v>3.2226667928569701E-2</v>
      </c>
      <c r="N507" s="34">
        <v>0.191781770562163</v>
      </c>
    </row>
    <row r="508" spans="1:14" ht="15.6" x14ac:dyDescent="0.25">
      <c r="A508" s="34">
        <v>506</v>
      </c>
      <c r="B508" s="34" t="s">
        <v>154</v>
      </c>
      <c r="C508" s="34" t="s">
        <v>290</v>
      </c>
      <c r="D508" s="34" t="s">
        <v>18</v>
      </c>
      <c r="E508" s="34" t="s">
        <v>211</v>
      </c>
      <c r="F508" s="34" t="s">
        <v>24</v>
      </c>
      <c r="G508" s="34" t="s">
        <v>25</v>
      </c>
      <c r="H508" s="34">
        <f t="shared" si="7"/>
        <v>40.651928977415622</v>
      </c>
      <c r="I508" s="34">
        <v>8.9899999999999994E-2</v>
      </c>
      <c r="J508" s="34">
        <v>1.41E-2</v>
      </c>
      <c r="K508" s="34">
        <v>1.9580000000000001E-10</v>
      </c>
      <c r="L508" s="34">
        <v>-3.4243336686150198E-2</v>
      </c>
      <c r="M508" s="34">
        <v>5.19570350351551E-2</v>
      </c>
      <c r="N508" s="34">
        <v>0.50985065098242799</v>
      </c>
    </row>
    <row r="509" spans="1:14" ht="15.6" x14ac:dyDescent="0.25">
      <c r="A509" s="34">
        <v>507</v>
      </c>
      <c r="B509" s="34" t="s">
        <v>154</v>
      </c>
      <c r="C509" s="34" t="s">
        <v>290</v>
      </c>
      <c r="D509" s="34" t="s">
        <v>18</v>
      </c>
      <c r="E509" s="34" t="s">
        <v>275</v>
      </c>
      <c r="F509" s="34" t="s">
        <v>20</v>
      </c>
      <c r="G509" s="34" t="s">
        <v>21</v>
      </c>
      <c r="H509" s="34">
        <f t="shared" si="7"/>
        <v>163.97903400831262</v>
      </c>
      <c r="I509" s="34">
        <v>-0.28299999999999997</v>
      </c>
      <c r="J509" s="34">
        <v>2.2100000000000002E-2</v>
      </c>
      <c r="K509" s="34">
        <v>2.0020000000000002E-37</v>
      </c>
      <c r="L509" s="34">
        <v>4.4820937250397701E-2</v>
      </c>
      <c r="M509" s="34">
        <v>7.3319182288726803E-2</v>
      </c>
      <c r="N509" s="34">
        <v>0.54099267545867702</v>
      </c>
    </row>
    <row r="510" spans="1:14" ht="15.6" x14ac:dyDescent="0.25">
      <c r="A510" s="34">
        <v>508</v>
      </c>
      <c r="B510" s="34" t="s">
        <v>154</v>
      </c>
      <c r="C510" s="34" t="s">
        <v>290</v>
      </c>
      <c r="D510" s="34" t="s">
        <v>18</v>
      </c>
      <c r="E510" s="34" t="s">
        <v>218</v>
      </c>
      <c r="F510" s="34" t="s">
        <v>24</v>
      </c>
      <c r="G510" s="34" t="s">
        <v>25</v>
      </c>
      <c r="H510" s="34">
        <f t="shared" si="7"/>
        <v>37.280417899408285</v>
      </c>
      <c r="I510" s="34">
        <v>-6.3500000000000001E-2</v>
      </c>
      <c r="J510" s="34">
        <v>1.04E-2</v>
      </c>
      <c r="K510" s="34">
        <v>1.165E-9</v>
      </c>
      <c r="L510" s="34">
        <v>-2.9081087954707902E-2</v>
      </c>
      <c r="M510" s="34">
        <v>3.9953777972090598E-2</v>
      </c>
      <c r="N510" s="34">
        <v>0.46669421748142598</v>
      </c>
    </row>
    <row r="511" spans="1:14" ht="15.6" x14ac:dyDescent="0.25">
      <c r="A511" s="34">
        <v>509</v>
      </c>
      <c r="B511" s="34" t="s">
        <v>154</v>
      </c>
      <c r="C511" s="34" t="s">
        <v>290</v>
      </c>
      <c r="D511" s="34" t="s">
        <v>18</v>
      </c>
      <c r="E511" s="34" t="s">
        <v>276</v>
      </c>
      <c r="F511" s="34" t="s">
        <v>24</v>
      </c>
      <c r="G511" s="34" t="s">
        <v>21</v>
      </c>
      <c r="H511" s="34">
        <f t="shared" si="7"/>
        <v>97.236748582230646</v>
      </c>
      <c r="I511" s="34">
        <v>-0.1134</v>
      </c>
      <c r="J511" s="34">
        <v>1.15E-2</v>
      </c>
      <c r="K511" s="34">
        <v>5.6350000000000005E-23</v>
      </c>
      <c r="L511" s="34">
        <v>-3.1490452812626198E-2</v>
      </c>
      <c r="M511" s="34">
        <v>3.8966118101222399E-2</v>
      </c>
      <c r="N511" s="34">
        <v>0.419004466522853</v>
      </c>
    </row>
    <row r="512" spans="1:14" ht="15.6" x14ac:dyDescent="0.25">
      <c r="A512" s="34">
        <v>510</v>
      </c>
      <c r="B512" s="34" t="s">
        <v>154</v>
      </c>
      <c r="C512" s="34" t="s">
        <v>290</v>
      </c>
      <c r="D512" s="34" t="s">
        <v>18</v>
      </c>
      <c r="E512" s="34" t="s">
        <v>212</v>
      </c>
      <c r="F512" s="34" t="s">
        <v>24</v>
      </c>
      <c r="G512" s="34" t="s">
        <v>21</v>
      </c>
      <c r="H512" s="34">
        <f t="shared" si="7"/>
        <v>35.721471065440781</v>
      </c>
      <c r="I512" s="34">
        <v>5.1400000000000001E-2</v>
      </c>
      <c r="J512" s="34">
        <v>8.6E-3</v>
      </c>
      <c r="K512" s="34">
        <v>2.7379999999999999E-9</v>
      </c>
      <c r="L512" s="34">
        <v>3.5984078640157E-2</v>
      </c>
      <c r="M512" s="34">
        <v>3.08823551354654E-2</v>
      </c>
      <c r="N512" s="34">
        <v>0.24393859030447701</v>
      </c>
    </row>
    <row r="513" spans="1:14" ht="15.6" x14ac:dyDescent="0.25">
      <c r="A513" s="34">
        <v>511</v>
      </c>
      <c r="B513" s="34" t="s">
        <v>154</v>
      </c>
      <c r="C513" s="34" t="s">
        <v>290</v>
      </c>
      <c r="D513" s="34" t="s">
        <v>18</v>
      </c>
      <c r="E513" s="34" t="s">
        <v>213</v>
      </c>
      <c r="F513" s="34" t="s">
        <v>20</v>
      </c>
      <c r="G513" s="34" t="s">
        <v>21</v>
      </c>
      <c r="H513" s="34">
        <f t="shared" si="7"/>
        <v>46.239999999999995</v>
      </c>
      <c r="I513" s="34">
        <v>-6.1199999999999997E-2</v>
      </c>
      <c r="J513" s="34">
        <v>8.9999999999999993E-3</v>
      </c>
      <c r="K513" s="34">
        <v>8.465E-12</v>
      </c>
      <c r="L513" s="34">
        <v>-2.6375711443485501E-2</v>
      </c>
      <c r="M513" s="34">
        <v>3.0988368481802302E-2</v>
      </c>
      <c r="N513" s="34">
        <v>0.39468672162369101</v>
      </c>
    </row>
    <row r="514" spans="1:14" ht="15.6" x14ac:dyDescent="0.25">
      <c r="A514" s="34">
        <v>512</v>
      </c>
      <c r="B514" s="34" t="s">
        <v>154</v>
      </c>
      <c r="C514" s="34" t="s">
        <v>290</v>
      </c>
      <c r="D514" s="34" t="s">
        <v>18</v>
      </c>
      <c r="E514" s="34" t="s">
        <v>289</v>
      </c>
      <c r="F514" s="34" t="s">
        <v>24</v>
      </c>
      <c r="G514" s="34" t="s">
        <v>25</v>
      </c>
      <c r="H514" s="34">
        <f t="shared" si="7"/>
        <v>34.83107461734695</v>
      </c>
      <c r="I514" s="34">
        <v>6.6100000000000006E-2</v>
      </c>
      <c r="J514" s="34">
        <v>1.12E-2</v>
      </c>
      <c r="K514" s="34">
        <v>3.3029999999999999E-9</v>
      </c>
      <c r="L514" s="34">
        <v>1.3798163247953601E-2</v>
      </c>
      <c r="M514" s="34">
        <v>3.9509625712731901E-2</v>
      </c>
      <c r="N514" s="34">
        <v>0.72691252905995096</v>
      </c>
    </row>
    <row r="515" spans="1:14" ht="15.6" x14ac:dyDescent="0.25">
      <c r="A515" s="34">
        <v>513</v>
      </c>
      <c r="B515" s="34" t="s">
        <v>154</v>
      </c>
      <c r="C515" s="34" t="s">
        <v>290</v>
      </c>
      <c r="D515" s="34" t="s">
        <v>18</v>
      </c>
      <c r="E515" s="34" t="s">
        <v>214</v>
      </c>
      <c r="F515" s="34" t="s">
        <v>24</v>
      </c>
      <c r="G515" s="34" t="s">
        <v>25</v>
      </c>
      <c r="H515" s="34">
        <f t="shared" si="7"/>
        <v>32.241511428193945</v>
      </c>
      <c r="I515" s="34">
        <v>4.9399999999999999E-2</v>
      </c>
      <c r="J515" s="34">
        <v>8.6999999999999994E-3</v>
      </c>
      <c r="K515" s="34">
        <v>1.639E-8</v>
      </c>
      <c r="L515" s="34">
        <v>1.1654788917820199E-2</v>
      </c>
      <c r="M515" s="34">
        <v>3.2275864452828901E-2</v>
      </c>
      <c r="N515" s="34">
        <v>0.71802528931256504</v>
      </c>
    </row>
    <row r="516" spans="1:14" ht="15.6" x14ac:dyDescent="0.25">
      <c r="A516" s="34">
        <v>514</v>
      </c>
      <c r="B516" s="34" t="s">
        <v>154</v>
      </c>
      <c r="C516" s="34" t="s">
        <v>290</v>
      </c>
      <c r="D516" s="34" t="s">
        <v>18</v>
      </c>
      <c r="E516" s="34" t="s">
        <v>277</v>
      </c>
      <c r="F516" s="34" t="s">
        <v>24</v>
      </c>
      <c r="G516" s="34" t="s">
        <v>25</v>
      </c>
      <c r="H516" s="34">
        <f t="shared" ref="H516:H579" si="8">(I516/J516)*(I516/J516)</f>
        <v>623.1940775148787</v>
      </c>
      <c r="I516" s="34">
        <v>0.2072</v>
      </c>
      <c r="J516" s="34">
        <v>8.3000000000000001E-3</v>
      </c>
      <c r="K516" s="34">
        <v>1.18E-136</v>
      </c>
      <c r="L516" s="34">
        <v>-3.7060835737199498E-3</v>
      </c>
      <c r="M516" s="34">
        <v>3.0874014423060099E-2</v>
      </c>
      <c r="N516" s="34">
        <v>0.90445231134051696</v>
      </c>
    </row>
    <row r="517" spans="1:14" ht="15.6" x14ac:dyDescent="0.25">
      <c r="A517" s="34">
        <v>515</v>
      </c>
      <c r="B517" s="34" t="s">
        <v>154</v>
      </c>
      <c r="C517" s="34" t="s">
        <v>290</v>
      </c>
      <c r="D517" s="34" t="s">
        <v>18</v>
      </c>
      <c r="E517" s="34" t="s">
        <v>151</v>
      </c>
      <c r="F517" s="34" t="s">
        <v>24</v>
      </c>
      <c r="G517" s="34" t="s">
        <v>25</v>
      </c>
      <c r="H517" s="34">
        <f t="shared" si="8"/>
        <v>32.707055528993919</v>
      </c>
      <c r="I517" s="34">
        <v>-6.9199999999999998E-2</v>
      </c>
      <c r="J517" s="34">
        <v>1.21E-2</v>
      </c>
      <c r="K517" s="34">
        <v>1.14E-8</v>
      </c>
      <c r="L517" s="34">
        <v>5.5905667847413597E-2</v>
      </c>
      <c r="M517" s="34">
        <v>3.62015980536066E-2</v>
      </c>
      <c r="N517" s="34">
        <v>0.122518749627261</v>
      </c>
    </row>
    <row r="518" spans="1:14" ht="15.6" x14ac:dyDescent="0.25">
      <c r="A518" s="34">
        <v>516</v>
      </c>
      <c r="B518" s="34" t="s">
        <v>154</v>
      </c>
      <c r="C518" s="34" t="s">
        <v>290</v>
      </c>
      <c r="D518" s="34" t="s">
        <v>18</v>
      </c>
      <c r="E518" s="34" t="s">
        <v>215</v>
      </c>
      <c r="F518" s="34" t="s">
        <v>24</v>
      </c>
      <c r="G518" s="34" t="s">
        <v>20</v>
      </c>
      <c r="H518" s="34">
        <f t="shared" si="8"/>
        <v>38.066571733713069</v>
      </c>
      <c r="I518" s="34">
        <v>6.54E-2</v>
      </c>
      <c r="J518" s="34">
        <v>1.06E-2</v>
      </c>
      <c r="K518" s="34">
        <v>8.1029999999999998E-10</v>
      </c>
      <c r="L518" s="34">
        <v>-2.9990339245329699E-2</v>
      </c>
      <c r="M518" s="34">
        <v>4.01419297779224E-2</v>
      </c>
      <c r="N518" s="34">
        <v>0.45499863660029999</v>
      </c>
    </row>
    <row r="519" spans="1:14" ht="15.6" x14ac:dyDescent="0.25">
      <c r="A519" s="34">
        <v>517</v>
      </c>
      <c r="B519" s="34" t="s">
        <v>154</v>
      </c>
      <c r="C519" s="34" t="s">
        <v>290</v>
      </c>
      <c r="D519" s="34" t="s">
        <v>18</v>
      </c>
      <c r="E519" s="34" t="s">
        <v>216</v>
      </c>
      <c r="F519" s="34" t="s">
        <v>20</v>
      </c>
      <c r="G519" s="34" t="s">
        <v>21</v>
      </c>
      <c r="H519" s="34">
        <f t="shared" si="8"/>
        <v>30.367134449977364</v>
      </c>
      <c r="I519" s="34">
        <v>5.1799999999999999E-2</v>
      </c>
      <c r="J519" s="34">
        <v>9.4000000000000004E-3</v>
      </c>
      <c r="K519" s="34">
        <v>3.3610000000000001E-8</v>
      </c>
      <c r="L519" s="34">
        <v>-8.8765322943390707E-2</v>
      </c>
      <c r="M519" s="34">
        <v>3.4066318402030601E-2</v>
      </c>
      <c r="N519" s="34">
        <v>9.1696808237986208E-3</v>
      </c>
    </row>
    <row r="520" spans="1:14" ht="15.6" x14ac:dyDescent="0.25">
      <c r="A520" s="34">
        <v>518</v>
      </c>
      <c r="B520" s="34" t="s">
        <v>16</v>
      </c>
      <c r="C520" s="34" t="s">
        <v>292</v>
      </c>
      <c r="D520" s="34" t="s">
        <v>18</v>
      </c>
      <c r="E520" s="34" t="s">
        <v>19</v>
      </c>
      <c r="F520" s="34" t="s">
        <v>20</v>
      </c>
      <c r="G520" s="34" t="s">
        <v>21</v>
      </c>
      <c r="H520" s="34">
        <f t="shared" si="8"/>
        <v>41.868512110726648</v>
      </c>
      <c r="I520" s="34">
        <v>-4.3999999999999997E-2</v>
      </c>
      <c r="J520" s="34">
        <v>6.7999999999999996E-3</v>
      </c>
      <c r="K520" s="34">
        <v>1.012E-10</v>
      </c>
      <c r="L520" s="34">
        <v>0.11899899999999999</v>
      </c>
      <c r="M520" s="34">
        <v>0.100617</v>
      </c>
      <c r="N520" s="34">
        <v>0.236928</v>
      </c>
    </row>
    <row r="521" spans="1:14" ht="15.6" x14ac:dyDescent="0.25">
      <c r="A521" s="34">
        <v>519</v>
      </c>
      <c r="B521" s="34" t="s">
        <v>16</v>
      </c>
      <c r="C521" s="34" t="s">
        <v>292</v>
      </c>
      <c r="D521" s="34" t="s">
        <v>18</v>
      </c>
      <c r="E521" s="34" t="s">
        <v>22</v>
      </c>
      <c r="F521" s="34" t="s">
        <v>20</v>
      </c>
      <c r="G521" s="34" t="s">
        <v>21</v>
      </c>
      <c r="H521" s="34">
        <f t="shared" si="8"/>
        <v>57.902587890625</v>
      </c>
      <c r="I521" s="34">
        <v>4.87E-2</v>
      </c>
      <c r="J521" s="34">
        <v>6.4000000000000003E-3</v>
      </c>
      <c r="K521" s="34">
        <v>2.4390000000000001E-14</v>
      </c>
      <c r="L521" s="34">
        <v>0.31753199999999998</v>
      </c>
      <c r="M521" s="34">
        <v>9.6288799999999994E-2</v>
      </c>
      <c r="N521" s="34">
        <v>9.7479000000000001E-4</v>
      </c>
    </row>
    <row r="522" spans="1:14" ht="15.6" x14ac:dyDescent="0.25">
      <c r="A522" s="34">
        <v>520</v>
      </c>
      <c r="B522" s="34" t="s">
        <v>16</v>
      </c>
      <c r="C522" s="34" t="s">
        <v>292</v>
      </c>
      <c r="D522" s="34" t="s">
        <v>18</v>
      </c>
      <c r="E522" s="34" t="s">
        <v>23</v>
      </c>
      <c r="F522" s="34" t="s">
        <v>24</v>
      </c>
      <c r="G522" s="34" t="s">
        <v>25</v>
      </c>
      <c r="H522" s="34">
        <f t="shared" si="8"/>
        <v>86.061301775147939</v>
      </c>
      <c r="I522" s="34">
        <v>6.0299999999999999E-2</v>
      </c>
      <c r="J522" s="34">
        <v>6.4999999999999997E-3</v>
      </c>
      <c r="K522" s="34">
        <v>1.557E-20</v>
      </c>
      <c r="L522" s="34">
        <v>-0.134688</v>
      </c>
      <c r="M522" s="34">
        <v>9.6300499999999997E-2</v>
      </c>
      <c r="N522" s="34">
        <v>0.16192799999999999</v>
      </c>
    </row>
    <row r="523" spans="1:14" ht="15.6" x14ac:dyDescent="0.25">
      <c r="A523" s="34">
        <v>521</v>
      </c>
      <c r="B523" s="34" t="s">
        <v>16</v>
      </c>
      <c r="C523" s="34" t="s">
        <v>292</v>
      </c>
      <c r="D523" s="34" t="s">
        <v>18</v>
      </c>
      <c r="E523" s="34" t="s">
        <v>26</v>
      </c>
      <c r="F523" s="34" t="s">
        <v>24</v>
      </c>
      <c r="G523" s="34" t="s">
        <v>25</v>
      </c>
      <c r="H523" s="34">
        <f t="shared" si="8"/>
        <v>43.967100591715983</v>
      </c>
      <c r="I523" s="34">
        <v>4.3099999999999999E-2</v>
      </c>
      <c r="J523" s="34">
        <v>6.4999999999999997E-3</v>
      </c>
      <c r="K523" s="34">
        <v>3.1500000000000001E-11</v>
      </c>
      <c r="L523" s="34">
        <v>-4.9395500000000002E-2</v>
      </c>
      <c r="M523" s="34">
        <v>9.7212000000000007E-2</v>
      </c>
      <c r="N523" s="34">
        <v>0.61136800000000002</v>
      </c>
    </row>
    <row r="524" spans="1:14" ht="15.6" x14ac:dyDescent="0.25">
      <c r="A524" s="34">
        <v>522</v>
      </c>
      <c r="B524" s="34" t="s">
        <v>16</v>
      </c>
      <c r="C524" s="34" t="s">
        <v>292</v>
      </c>
      <c r="D524" s="34" t="s">
        <v>18</v>
      </c>
      <c r="E524" s="34" t="s">
        <v>27</v>
      </c>
      <c r="F524" s="34" t="s">
        <v>24</v>
      </c>
      <c r="G524" s="34" t="s">
        <v>20</v>
      </c>
      <c r="H524" s="34">
        <f t="shared" si="8"/>
        <v>36.699012812434354</v>
      </c>
      <c r="I524" s="34">
        <v>-4.1799999999999997E-2</v>
      </c>
      <c r="J524" s="34">
        <v>6.8999999999999999E-3</v>
      </c>
      <c r="K524" s="34">
        <v>1.4579999999999999E-9</v>
      </c>
      <c r="L524" s="34">
        <v>-0.117662</v>
      </c>
      <c r="M524" s="34">
        <v>0.103765</v>
      </c>
      <c r="N524" s="34">
        <v>0.25682199999999999</v>
      </c>
    </row>
    <row r="525" spans="1:14" ht="15.6" x14ac:dyDescent="0.25">
      <c r="A525" s="34">
        <v>523</v>
      </c>
      <c r="B525" s="34" t="s">
        <v>16</v>
      </c>
      <c r="C525" s="34" t="s">
        <v>292</v>
      </c>
      <c r="D525" s="34" t="s">
        <v>18</v>
      </c>
      <c r="E525" s="34" t="s">
        <v>222</v>
      </c>
      <c r="F525" s="34" t="s">
        <v>24</v>
      </c>
      <c r="G525" s="34" t="s">
        <v>21</v>
      </c>
      <c r="H525" s="34">
        <f t="shared" si="8"/>
        <v>51.429387755102042</v>
      </c>
      <c r="I525" s="34">
        <v>5.0200000000000002E-2</v>
      </c>
      <c r="J525" s="34">
        <v>7.0000000000000001E-3</v>
      </c>
      <c r="K525" s="34">
        <v>8.3050000000000005E-13</v>
      </c>
      <c r="L525" s="34">
        <v>-8.0772800000000006E-2</v>
      </c>
      <c r="M525" s="34">
        <v>0.105504</v>
      </c>
      <c r="N525" s="34">
        <v>0.44391799999999998</v>
      </c>
    </row>
    <row r="526" spans="1:14" ht="15.6" x14ac:dyDescent="0.25">
      <c r="A526" s="34">
        <v>524</v>
      </c>
      <c r="B526" s="34" t="s">
        <v>16</v>
      </c>
      <c r="C526" s="34" t="s">
        <v>292</v>
      </c>
      <c r="D526" s="34" t="s">
        <v>18</v>
      </c>
      <c r="E526" s="34" t="s">
        <v>28</v>
      </c>
      <c r="F526" s="34" t="s">
        <v>24</v>
      </c>
      <c r="G526" s="34" t="s">
        <v>25</v>
      </c>
      <c r="H526" s="34">
        <f t="shared" si="8"/>
        <v>30.794683594524894</v>
      </c>
      <c r="I526" s="34">
        <v>3.9399999999999998E-2</v>
      </c>
      <c r="J526" s="34">
        <v>7.1000000000000004E-3</v>
      </c>
      <c r="K526" s="34">
        <v>3.1319999999999999E-8</v>
      </c>
      <c r="L526" s="34">
        <v>1.7649700000000001E-2</v>
      </c>
      <c r="M526" s="34">
        <v>0.107267</v>
      </c>
      <c r="N526" s="34">
        <v>0.86930600000000002</v>
      </c>
    </row>
    <row r="527" spans="1:14" ht="15.6" x14ac:dyDescent="0.25">
      <c r="A527" s="34">
        <v>525</v>
      </c>
      <c r="B527" s="34" t="s">
        <v>16</v>
      </c>
      <c r="C527" s="34" t="s">
        <v>292</v>
      </c>
      <c r="D527" s="34" t="s">
        <v>18</v>
      </c>
      <c r="E527" s="34" t="s">
        <v>223</v>
      </c>
      <c r="F527" s="34" t="s">
        <v>24</v>
      </c>
      <c r="G527" s="34" t="s">
        <v>25</v>
      </c>
      <c r="H527" s="34">
        <f t="shared" si="8"/>
        <v>345.26825310978904</v>
      </c>
      <c r="I527" s="34">
        <v>-0.1598</v>
      </c>
      <c r="J527" s="34">
        <v>8.6E-3</v>
      </c>
      <c r="K527" s="34">
        <v>2.5409999999999999E-77</v>
      </c>
      <c r="L527" s="34">
        <v>-0.142288</v>
      </c>
      <c r="M527" s="34">
        <v>0.12740899999999999</v>
      </c>
      <c r="N527" s="34">
        <v>0.26408799999999999</v>
      </c>
    </row>
    <row r="528" spans="1:14" ht="15.6" x14ac:dyDescent="0.25">
      <c r="A528" s="34">
        <v>526</v>
      </c>
      <c r="B528" s="34" t="s">
        <v>16</v>
      </c>
      <c r="C528" s="34" t="s">
        <v>292</v>
      </c>
      <c r="D528" s="34" t="s">
        <v>18</v>
      </c>
      <c r="E528" s="34" t="s">
        <v>224</v>
      </c>
      <c r="F528" s="34" t="s">
        <v>21</v>
      </c>
      <c r="G528" s="34" t="s">
        <v>25</v>
      </c>
      <c r="H528" s="34">
        <f t="shared" si="8"/>
        <v>202.36064272961713</v>
      </c>
      <c r="I528" s="34">
        <v>-0.10100000000000001</v>
      </c>
      <c r="J528" s="34">
        <v>7.1000000000000004E-3</v>
      </c>
      <c r="K528" s="34">
        <v>1.1209999999999999E-45</v>
      </c>
      <c r="L528" s="34">
        <v>-0.21884200000000001</v>
      </c>
      <c r="M528" s="34">
        <v>0.106932</v>
      </c>
      <c r="N528" s="34">
        <v>4.0702200000000001E-2</v>
      </c>
    </row>
    <row r="529" spans="1:14" ht="15.6" x14ac:dyDescent="0.25">
      <c r="A529" s="34">
        <v>527</v>
      </c>
      <c r="B529" s="34" t="s">
        <v>16</v>
      </c>
      <c r="C529" s="34" t="s">
        <v>292</v>
      </c>
      <c r="D529" s="34" t="s">
        <v>18</v>
      </c>
      <c r="E529" s="34" t="s">
        <v>29</v>
      </c>
      <c r="F529" s="34" t="s">
        <v>20</v>
      </c>
      <c r="G529" s="34" t="s">
        <v>21</v>
      </c>
      <c r="H529" s="34">
        <f t="shared" si="8"/>
        <v>283.79289940828403</v>
      </c>
      <c r="I529" s="34">
        <v>0.1095</v>
      </c>
      <c r="J529" s="34">
        <v>6.4999999999999997E-3</v>
      </c>
      <c r="K529" s="34">
        <v>7.7260000000000006E-64</v>
      </c>
      <c r="L529" s="34">
        <v>9.2064499999999994E-2</v>
      </c>
      <c r="M529" s="34">
        <v>9.74526E-2</v>
      </c>
      <c r="N529" s="34">
        <v>0.34480699999999997</v>
      </c>
    </row>
    <row r="530" spans="1:14" ht="15.6" x14ac:dyDescent="0.25">
      <c r="A530" s="34">
        <v>528</v>
      </c>
      <c r="B530" s="34" t="s">
        <v>16</v>
      </c>
      <c r="C530" s="34" t="s">
        <v>292</v>
      </c>
      <c r="D530" s="34" t="s">
        <v>18</v>
      </c>
      <c r="E530" s="34" t="s">
        <v>293</v>
      </c>
      <c r="F530" s="34" t="s">
        <v>21</v>
      </c>
      <c r="G530" s="34" t="s">
        <v>25</v>
      </c>
      <c r="H530" s="34">
        <f t="shared" si="8"/>
        <v>165.8631772268136</v>
      </c>
      <c r="I530" s="34">
        <v>8.5000000000000006E-2</v>
      </c>
      <c r="J530" s="34">
        <v>6.6E-3</v>
      </c>
      <c r="K530" s="34">
        <v>5.3899999999999999E-38</v>
      </c>
      <c r="L530" s="34">
        <v>-0.27790199999999998</v>
      </c>
      <c r="M530" s="34">
        <v>9.9318500000000004E-2</v>
      </c>
      <c r="N530" s="34">
        <v>5.1406100000000003E-3</v>
      </c>
    </row>
    <row r="531" spans="1:14" ht="15.6" x14ac:dyDescent="0.25">
      <c r="A531" s="34">
        <v>529</v>
      </c>
      <c r="B531" s="34" t="s">
        <v>16</v>
      </c>
      <c r="C531" s="34" t="s">
        <v>292</v>
      </c>
      <c r="D531" s="34" t="s">
        <v>18</v>
      </c>
      <c r="E531" s="34" t="s">
        <v>30</v>
      </c>
      <c r="F531" s="34" t="s">
        <v>24</v>
      </c>
      <c r="G531" s="34" t="s">
        <v>21</v>
      </c>
      <c r="H531" s="34">
        <f t="shared" si="8"/>
        <v>58.854087770104691</v>
      </c>
      <c r="I531" s="34">
        <v>-5.1400000000000001E-2</v>
      </c>
      <c r="J531" s="34">
        <v>6.7000000000000002E-3</v>
      </c>
      <c r="K531" s="34">
        <v>1.7129999999999999E-14</v>
      </c>
      <c r="L531" s="34">
        <v>4.1822900000000003E-2</v>
      </c>
      <c r="M531" s="34">
        <v>0.10038999999999999</v>
      </c>
      <c r="N531" s="34">
        <v>0.67696800000000001</v>
      </c>
    </row>
    <row r="532" spans="1:14" ht="15.6" x14ac:dyDescent="0.25">
      <c r="A532" s="34">
        <v>530</v>
      </c>
      <c r="B532" s="34" t="s">
        <v>16</v>
      </c>
      <c r="C532" s="34" t="s">
        <v>292</v>
      </c>
      <c r="D532" s="34" t="s">
        <v>18</v>
      </c>
      <c r="E532" s="34" t="s">
        <v>31</v>
      </c>
      <c r="F532" s="34" t="s">
        <v>20</v>
      </c>
      <c r="G532" s="34" t="s">
        <v>21</v>
      </c>
      <c r="H532" s="34">
        <f t="shared" si="8"/>
        <v>39.760030864197539</v>
      </c>
      <c r="I532" s="34">
        <v>-4.5400000000000003E-2</v>
      </c>
      <c r="J532" s="34">
        <v>7.1999999999999998E-3</v>
      </c>
      <c r="K532" s="34">
        <v>3.295E-10</v>
      </c>
      <c r="L532" s="34">
        <v>1.18026E-3</v>
      </c>
      <c r="M532" s="34">
        <v>0.110939</v>
      </c>
      <c r="N532" s="34">
        <v>0.99151199999999995</v>
      </c>
    </row>
    <row r="533" spans="1:14" ht="15.6" x14ac:dyDescent="0.25">
      <c r="A533" s="34">
        <v>531</v>
      </c>
      <c r="B533" s="34" t="s">
        <v>16</v>
      </c>
      <c r="C533" s="34" t="s">
        <v>292</v>
      </c>
      <c r="D533" s="34" t="s">
        <v>18</v>
      </c>
      <c r="E533" s="34" t="s">
        <v>32</v>
      </c>
      <c r="F533" s="34" t="s">
        <v>20</v>
      </c>
      <c r="G533" s="34" t="s">
        <v>21</v>
      </c>
      <c r="H533" s="34">
        <f t="shared" si="8"/>
        <v>38.655954631379963</v>
      </c>
      <c r="I533" s="34">
        <v>8.5800000000000001E-2</v>
      </c>
      <c r="J533" s="34">
        <v>1.38E-2</v>
      </c>
      <c r="K533" s="34">
        <v>5.3640000000000003E-10</v>
      </c>
      <c r="L533" s="34">
        <v>-0.11035399999999999</v>
      </c>
      <c r="M533" s="34">
        <v>0.21802099999999999</v>
      </c>
      <c r="N533" s="34">
        <v>0.61274300000000004</v>
      </c>
    </row>
    <row r="534" spans="1:14" ht="15.6" x14ac:dyDescent="0.25">
      <c r="A534" s="34">
        <v>532</v>
      </c>
      <c r="B534" s="34" t="s">
        <v>16</v>
      </c>
      <c r="C534" s="34" t="s">
        <v>292</v>
      </c>
      <c r="D534" s="34" t="s">
        <v>18</v>
      </c>
      <c r="E534" s="34" t="s">
        <v>33</v>
      </c>
      <c r="F534" s="34" t="s">
        <v>24</v>
      </c>
      <c r="G534" s="34" t="s">
        <v>25</v>
      </c>
      <c r="H534" s="34">
        <f t="shared" si="8"/>
        <v>50.248357634994385</v>
      </c>
      <c r="I534" s="34">
        <v>-5.6000000000000001E-2</v>
      </c>
      <c r="J534" s="34">
        <v>7.9000000000000008E-3</v>
      </c>
      <c r="K534" s="34">
        <v>9.9409999999999997E-13</v>
      </c>
      <c r="L534" s="34">
        <v>-7.2548100000000004E-2</v>
      </c>
      <c r="M534" s="34">
        <v>0.118368</v>
      </c>
      <c r="N534" s="34">
        <v>0.539941</v>
      </c>
    </row>
    <row r="535" spans="1:14" ht="15.6" x14ac:dyDescent="0.25">
      <c r="A535" s="34">
        <v>533</v>
      </c>
      <c r="B535" s="34" t="s">
        <v>16</v>
      </c>
      <c r="C535" s="34" t="s">
        <v>292</v>
      </c>
      <c r="D535" s="34" t="s">
        <v>18</v>
      </c>
      <c r="E535" s="34" t="s">
        <v>294</v>
      </c>
      <c r="F535" s="34" t="s">
        <v>24</v>
      </c>
      <c r="G535" s="34" t="s">
        <v>20</v>
      </c>
      <c r="H535" s="34">
        <f t="shared" si="8"/>
        <v>30.978012465373961</v>
      </c>
      <c r="I535" s="34">
        <v>-4.2299999999999997E-2</v>
      </c>
      <c r="J535" s="34">
        <v>7.6E-3</v>
      </c>
      <c r="K535" s="34">
        <v>3.1249999999999999E-8</v>
      </c>
      <c r="L535" s="34">
        <v>6.3917000000000002E-2</v>
      </c>
      <c r="M535" s="34">
        <v>0.115693</v>
      </c>
      <c r="N535" s="34">
        <v>0.58062400000000003</v>
      </c>
    </row>
    <row r="536" spans="1:14" ht="15.6" x14ac:dyDescent="0.25">
      <c r="A536" s="34">
        <v>534</v>
      </c>
      <c r="B536" s="34" t="s">
        <v>16</v>
      </c>
      <c r="C536" s="34" t="s">
        <v>292</v>
      </c>
      <c r="D536" s="34" t="s">
        <v>18</v>
      </c>
      <c r="E536" s="34" t="s">
        <v>225</v>
      </c>
      <c r="F536" s="34" t="s">
        <v>20</v>
      </c>
      <c r="G536" s="34" t="s">
        <v>21</v>
      </c>
      <c r="H536" s="34">
        <f t="shared" si="8"/>
        <v>124.4528588294822</v>
      </c>
      <c r="I536" s="34">
        <v>8.5900000000000004E-2</v>
      </c>
      <c r="J536" s="34">
        <v>7.7000000000000002E-3</v>
      </c>
      <c r="K536" s="34">
        <v>1.4549999999999999E-28</v>
      </c>
      <c r="L536" s="34">
        <v>0.122915</v>
      </c>
      <c r="M536" s="34">
        <v>0.118245</v>
      </c>
      <c r="N536" s="34">
        <v>0.29857699999999998</v>
      </c>
    </row>
    <row r="537" spans="1:14" ht="15.6" x14ac:dyDescent="0.25">
      <c r="A537" s="34">
        <v>535</v>
      </c>
      <c r="B537" s="34" t="s">
        <v>16</v>
      </c>
      <c r="C537" s="34" t="s">
        <v>292</v>
      </c>
      <c r="D537" s="34" t="s">
        <v>18</v>
      </c>
      <c r="E537" s="34" t="s">
        <v>34</v>
      </c>
      <c r="F537" s="34" t="s">
        <v>20</v>
      </c>
      <c r="G537" s="34" t="s">
        <v>21</v>
      </c>
      <c r="H537" s="34">
        <f t="shared" si="8"/>
        <v>57.060591715976329</v>
      </c>
      <c r="I537" s="34">
        <v>-4.9099999999999998E-2</v>
      </c>
      <c r="J537" s="34">
        <v>6.4999999999999997E-3</v>
      </c>
      <c r="K537" s="34">
        <v>3.9179999999999997E-14</v>
      </c>
      <c r="L537" s="34">
        <v>-4.2641100000000001E-2</v>
      </c>
      <c r="M537" s="34">
        <v>9.7294800000000001E-2</v>
      </c>
      <c r="N537" s="34">
        <v>0.66119300000000003</v>
      </c>
    </row>
    <row r="538" spans="1:14" ht="15.6" x14ac:dyDescent="0.25">
      <c r="A538" s="34">
        <v>536</v>
      </c>
      <c r="B538" s="34" t="s">
        <v>16</v>
      </c>
      <c r="C538" s="34" t="s">
        <v>292</v>
      </c>
      <c r="D538" s="34" t="s">
        <v>18</v>
      </c>
      <c r="E538" s="34" t="s">
        <v>35</v>
      </c>
      <c r="F538" s="34" t="s">
        <v>20</v>
      </c>
      <c r="G538" s="34" t="s">
        <v>21</v>
      </c>
      <c r="H538" s="34">
        <f t="shared" si="8"/>
        <v>37.460299027435035</v>
      </c>
      <c r="I538" s="34">
        <v>5.0799999999999998E-2</v>
      </c>
      <c r="J538" s="34">
        <v>8.3000000000000001E-3</v>
      </c>
      <c r="K538" s="34">
        <v>8.171E-10</v>
      </c>
      <c r="L538" s="34">
        <v>-0.181447</v>
      </c>
      <c r="M538" s="34">
        <v>0.12249699999999999</v>
      </c>
      <c r="N538" s="34">
        <v>0.138544</v>
      </c>
    </row>
    <row r="539" spans="1:14" ht="15.6" x14ac:dyDescent="0.25">
      <c r="A539" s="34">
        <v>537</v>
      </c>
      <c r="B539" s="34" t="s">
        <v>16</v>
      </c>
      <c r="C539" s="34" t="s">
        <v>292</v>
      </c>
      <c r="D539" s="34" t="s">
        <v>18</v>
      </c>
      <c r="E539" s="34" t="s">
        <v>36</v>
      </c>
      <c r="F539" s="34" t="s">
        <v>20</v>
      </c>
      <c r="G539" s="34" t="s">
        <v>21</v>
      </c>
      <c r="H539" s="34">
        <f t="shared" si="8"/>
        <v>123.67231205801536</v>
      </c>
      <c r="I539" s="34">
        <v>0.16569999999999999</v>
      </c>
      <c r="J539" s="34">
        <v>1.49E-2</v>
      </c>
      <c r="K539" s="34">
        <v>7.5800000000000001E-29</v>
      </c>
      <c r="L539" s="34">
        <v>8.29622E-2</v>
      </c>
      <c r="M539" s="34">
        <v>0.22275300000000001</v>
      </c>
      <c r="N539" s="34">
        <v>0.709565</v>
      </c>
    </row>
    <row r="540" spans="1:14" ht="15.6" x14ac:dyDescent="0.25">
      <c r="A540" s="34">
        <v>538</v>
      </c>
      <c r="B540" s="34" t="s">
        <v>16</v>
      </c>
      <c r="C540" s="34" t="s">
        <v>292</v>
      </c>
      <c r="D540" s="34" t="s">
        <v>18</v>
      </c>
      <c r="E540" s="34" t="s">
        <v>37</v>
      </c>
      <c r="F540" s="34" t="s">
        <v>24</v>
      </c>
      <c r="G540" s="34" t="s">
        <v>25</v>
      </c>
      <c r="H540" s="34">
        <f t="shared" si="8"/>
        <v>61.091293433742919</v>
      </c>
      <c r="I540" s="34">
        <v>-0.27200000000000002</v>
      </c>
      <c r="J540" s="34">
        <v>3.4799999999999998E-2</v>
      </c>
      <c r="K540" s="34">
        <v>5.0839999999999998E-15</v>
      </c>
      <c r="L540" s="34">
        <v>-0.72298099999999998</v>
      </c>
      <c r="M540" s="34">
        <v>0.53430800000000001</v>
      </c>
      <c r="N540" s="34">
        <v>0.17601900000000001</v>
      </c>
    </row>
    <row r="541" spans="1:14" ht="15.6" x14ac:dyDescent="0.25">
      <c r="A541" s="34">
        <v>539</v>
      </c>
      <c r="B541" s="34" t="s">
        <v>16</v>
      </c>
      <c r="C541" s="34" t="s">
        <v>292</v>
      </c>
      <c r="D541" s="34" t="s">
        <v>18</v>
      </c>
      <c r="E541" s="34" t="s">
        <v>40</v>
      </c>
      <c r="F541" s="34" t="s">
        <v>20</v>
      </c>
      <c r="G541" s="34" t="s">
        <v>21</v>
      </c>
      <c r="H541" s="34">
        <f t="shared" si="8"/>
        <v>46.449467455621296</v>
      </c>
      <c r="I541" s="34">
        <v>-4.4299999999999999E-2</v>
      </c>
      <c r="J541" s="34">
        <v>6.4999999999999997E-3</v>
      </c>
      <c r="K541" s="34">
        <v>8.8379999999999993E-12</v>
      </c>
      <c r="L541" s="34">
        <v>-0.14718500000000001</v>
      </c>
      <c r="M541" s="34">
        <v>9.72277E-2</v>
      </c>
      <c r="N541" s="34">
        <v>0.13007199999999999</v>
      </c>
    </row>
    <row r="542" spans="1:14" ht="15.6" x14ac:dyDescent="0.25">
      <c r="A542" s="34">
        <v>540</v>
      </c>
      <c r="B542" s="34" t="s">
        <v>16</v>
      </c>
      <c r="C542" s="34" t="s">
        <v>292</v>
      </c>
      <c r="D542" s="34" t="s">
        <v>18</v>
      </c>
      <c r="E542" s="34" t="s">
        <v>226</v>
      </c>
      <c r="F542" s="34" t="s">
        <v>24</v>
      </c>
      <c r="G542" s="34" t="s">
        <v>25</v>
      </c>
      <c r="H542" s="34">
        <f t="shared" si="8"/>
        <v>131.20661157024796</v>
      </c>
      <c r="I542" s="34">
        <v>8.8200000000000001E-2</v>
      </c>
      <c r="J542" s="34">
        <v>7.7000000000000002E-3</v>
      </c>
      <c r="K542" s="34">
        <v>5.0460000000000003E-30</v>
      </c>
      <c r="L542" s="34">
        <v>-0.25992500000000002</v>
      </c>
      <c r="M542" s="34">
        <v>0.11266900000000001</v>
      </c>
      <c r="N542" s="34">
        <v>2.1056399999999999E-2</v>
      </c>
    </row>
    <row r="543" spans="1:14" ht="15.6" x14ac:dyDescent="0.25">
      <c r="A543" s="34">
        <v>541</v>
      </c>
      <c r="B543" s="34" t="s">
        <v>16</v>
      </c>
      <c r="C543" s="34" t="s">
        <v>292</v>
      </c>
      <c r="D543" s="34" t="s">
        <v>18</v>
      </c>
      <c r="E543" s="34" t="s">
        <v>41</v>
      </c>
      <c r="F543" s="34" t="s">
        <v>24</v>
      </c>
      <c r="G543" s="34" t="s">
        <v>25</v>
      </c>
      <c r="H543" s="34">
        <f t="shared" si="8"/>
        <v>114.95376766925283</v>
      </c>
      <c r="I543" s="34">
        <v>-0.104</v>
      </c>
      <c r="J543" s="34">
        <v>9.7000000000000003E-3</v>
      </c>
      <c r="K543" s="34">
        <v>1.255E-26</v>
      </c>
      <c r="L543" s="34">
        <v>7.0245100000000005E-2</v>
      </c>
      <c r="M543" s="34">
        <v>0.14787900000000001</v>
      </c>
      <c r="N543" s="34">
        <v>0.63477399999999995</v>
      </c>
    </row>
    <row r="544" spans="1:14" ht="15.6" x14ac:dyDescent="0.25">
      <c r="A544" s="34">
        <v>542</v>
      </c>
      <c r="B544" s="34" t="s">
        <v>16</v>
      </c>
      <c r="C544" s="34" t="s">
        <v>292</v>
      </c>
      <c r="D544" s="34" t="s">
        <v>18</v>
      </c>
      <c r="E544" s="34" t="s">
        <v>42</v>
      </c>
      <c r="F544" s="34" t="s">
        <v>24</v>
      </c>
      <c r="G544" s="34" t="s">
        <v>25</v>
      </c>
      <c r="H544" s="34">
        <f t="shared" si="8"/>
        <v>77.440000000000012</v>
      </c>
      <c r="I544" s="34">
        <v>-6.6000000000000003E-2</v>
      </c>
      <c r="J544" s="34">
        <v>7.4999999999999997E-3</v>
      </c>
      <c r="K544" s="34">
        <v>2.042E-18</v>
      </c>
      <c r="L544" s="34">
        <v>-4.8252800000000004E-3</v>
      </c>
      <c r="M544" s="34">
        <v>0.114594</v>
      </c>
      <c r="N544" s="34">
        <v>0.96641299999999997</v>
      </c>
    </row>
    <row r="545" spans="1:14" ht="15.6" x14ac:dyDescent="0.25">
      <c r="A545" s="34">
        <v>543</v>
      </c>
      <c r="B545" s="34" t="s">
        <v>16</v>
      </c>
      <c r="C545" s="34" t="s">
        <v>292</v>
      </c>
      <c r="D545" s="34" t="s">
        <v>18</v>
      </c>
      <c r="E545" s="34" t="s">
        <v>227</v>
      </c>
      <c r="F545" s="34" t="s">
        <v>20</v>
      </c>
      <c r="G545" s="34" t="s">
        <v>25</v>
      </c>
      <c r="H545" s="34">
        <f t="shared" si="8"/>
        <v>30.02439482079189</v>
      </c>
      <c r="I545" s="34">
        <v>-0.04</v>
      </c>
      <c r="J545" s="34">
        <v>7.3000000000000001E-3</v>
      </c>
      <c r="K545" s="34">
        <v>4.8249999999999999E-8</v>
      </c>
      <c r="L545" s="34">
        <v>-8.2652400000000001E-3</v>
      </c>
      <c r="M545" s="34">
        <v>0.109412</v>
      </c>
      <c r="N545" s="34">
        <v>0.93978300000000004</v>
      </c>
    </row>
    <row r="546" spans="1:14" ht="15.6" x14ac:dyDescent="0.25">
      <c r="A546" s="34">
        <v>544</v>
      </c>
      <c r="B546" s="34" t="s">
        <v>16</v>
      </c>
      <c r="C546" s="34" t="s">
        <v>292</v>
      </c>
      <c r="D546" s="34" t="s">
        <v>18</v>
      </c>
      <c r="E546" s="34" t="s">
        <v>43</v>
      </c>
      <c r="F546" s="34" t="s">
        <v>24</v>
      </c>
      <c r="G546" s="34" t="s">
        <v>21</v>
      </c>
      <c r="H546" s="34">
        <f t="shared" si="8"/>
        <v>52.284023668639051</v>
      </c>
      <c r="I546" s="34">
        <v>4.7E-2</v>
      </c>
      <c r="J546" s="34">
        <v>6.4999999999999997E-3</v>
      </c>
      <c r="K546" s="34">
        <v>4.4809999999999998E-13</v>
      </c>
      <c r="L546" s="34">
        <v>-5.75646E-2</v>
      </c>
      <c r="M546" s="34">
        <v>9.6981499999999998E-2</v>
      </c>
      <c r="N546" s="34">
        <v>0.55280499999999999</v>
      </c>
    </row>
    <row r="547" spans="1:14" ht="15.6" x14ac:dyDescent="0.25">
      <c r="A547" s="34">
        <v>545</v>
      </c>
      <c r="B547" s="34" t="s">
        <v>16</v>
      </c>
      <c r="C547" s="34" t="s">
        <v>292</v>
      </c>
      <c r="D547" s="34" t="s">
        <v>18</v>
      </c>
      <c r="E547" s="34" t="s">
        <v>44</v>
      </c>
      <c r="F547" s="34" t="s">
        <v>21</v>
      </c>
      <c r="G547" s="34" t="s">
        <v>25</v>
      </c>
      <c r="H547" s="34">
        <f t="shared" si="8"/>
        <v>37.283976124885221</v>
      </c>
      <c r="I547" s="34">
        <v>4.0300000000000002E-2</v>
      </c>
      <c r="J547" s="34">
        <v>6.6E-3</v>
      </c>
      <c r="K547" s="34">
        <v>9.9920000000000002E-10</v>
      </c>
      <c r="L547" s="34">
        <v>9.6231100000000007E-3</v>
      </c>
      <c r="M547" s="34">
        <v>9.85539E-2</v>
      </c>
      <c r="N547" s="34">
        <v>0.92221600000000004</v>
      </c>
    </row>
    <row r="548" spans="1:14" ht="15.6" x14ac:dyDescent="0.25">
      <c r="A548" s="34">
        <v>546</v>
      </c>
      <c r="B548" s="34" t="s">
        <v>16</v>
      </c>
      <c r="C548" s="34" t="s">
        <v>292</v>
      </c>
      <c r="D548" s="34" t="s">
        <v>18</v>
      </c>
      <c r="E548" s="34" t="s">
        <v>45</v>
      </c>
      <c r="F548" s="34" t="s">
        <v>20</v>
      </c>
      <c r="G548" s="34" t="s">
        <v>21</v>
      </c>
      <c r="H548" s="34">
        <f t="shared" si="8"/>
        <v>37.099173553719005</v>
      </c>
      <c r="I548" s="34">
        <v>-4.02E-2</v>
      </c>
      <c r="J548" s="34">
        <v>6.6E-3</v>
      </c>
      <c r="K548" s="34">
        <v>1.099E-9</v>
      </c>
      <c r="L548" s="34">
        <v>-4.0394399999999997E-2</v>
      </c>
      <c r="M548" s="34">
        <v>9.9301399999999998E-2</v>
      </c>
      <c r="N548" s="34">
        <v>0.68416500000000002</v>
      </c>
    </row>
    <row r="549" spans="1:14" ht="15.6" x14ac:dyDescent="0.25">
      <c r="A549" s="34">
        <v>547</v>
      </c>
      <c r="B549" s="34" t="s">
        <v>16</v>
      </c>
      <c r="C549" s="34" t="s">
        <v>292</v>
      </c>
      <c r="D549" s="34" t="s">
        <v>18</v>
      </c>
      <c r="E549" s="34" t="s">
        <v>228</v>
      </c>
      <c r="F549" s="34" t="s">
        <v>20</v>
      </c>
      <c r="G549" s="34" t="s">
        <v>25</v>
      </c>
      <c r="H549" s="34">
        <f t="shared" si="8"/>
        <v>32.580859895058346</v>
      </c>
      <c r="I549" s="34">
        <v>-6.4500000000000002E-2</v>
      </c>
      <c r="J549" s="34">
        <v>1.1299999999999999E-2</v>
      </c>
      <c r="K549" s="34">
        <v>1.1700000000000001E-8</v>
      </c>
      <c r="L549" s="34">
        <v>1.30212E-2</v>
      </c>
      <c r="M549" s="34">
        <v>0.175646</v>
      </c>
      <c r="N549" s="34">
        <v>0.94090399999999996</v>
      </c>
    </row>
    <row r="550" spans="1:14" ht="15.6" x14ac:dyDescent="0.25">
      <c r="A550" s="34">
        <v>548</v>
      </c>
      <c r="B550" s="34" t="s">
        <v>16</v>
      </c>
      <c r="C550" s="34" t="s">
        <v>292</v>
      </c>
      <c r="D550" s="34" t="s">
        <v>18</v>
      </c>
      <c r="E550" s="34" t="s">
        <v>295</v>
      </c>
      <c r="F550" s="34" t="s">
        <v>20</v>
      </c>
      <c r="G550" s="34" t="s">
        <v>21</v>
      </c>
      <c r="H550" s="34">
        <f t="shared" si="8"/>
        <v>39.786982248520715</v>
      </c>
      <c r="I550" s="34">
        <v>-4.1000000000000002E-2</v>
      </c>
      <c r="J550" s="34">
        <v>6.4999999999999997E-3</v>
      </c>
      <c r="K550" s="34">
        <v>2.6859999999999998E-10</v>
      </c>
      <c r="L550" s="34">
        <v>0.16666900000000001</v>
      </c>
      <c r="M550" s="34">
        <v>9.7489699999999999E-2</v>
      </c>
      <c r="N550" s="34">
        <v>8.7339200000000006E-2</v>
      </c>
    </row>
    <row r="551" spans="1:14" ht="15.6" x14ac:dyDescent="0.25">
      <c r="A551" s="34">
        <v>549</v>
      </c>
      <c r="B551" s="34" t="s">
        <v>16</v>
      </c>
      <c r="C551" s="34" t="s">
        <v>292</v>
      </c>
      <c r="D551" s="34" t="s">
        <v>18</v>
      </c>
      <c r="E551" s="34" t="s">
        <v>281</v>
      </c>
      <c r="F551" s="34" t="s">
        <v>20</v>
      </c>
      <c r="G551" s="34" t="s">
        <v>21</v>
      </c>
      <c r="H551" s="34">
        <f t="shared" si="8"/>
        <v>95.210284664830127</v>
      </c>
      <c r="I551" s="34">
        <v>-6.4399999999999999E-2</v>
      </c>
      <c r="J551" s="34">
        <v>6.6E-3</v>
      </c>
      <c r="K551" s="34">
        <v>1.6210000000000001E-22</v>
      </c>
      <c r="L551" s="34">
        <v>5.2542400000000003E-3</v>
      </c>
      <c r="M551" s="34">
        <v>9.73527E-2</v>
      </c>
      <c r="N551" s="34">
        <v>0.95695799999999998</v>
      </c>
    </row>
    <row r="552" spans="1:14" ht="15.6" x14ac:dyDescent="0.25">
      <c r="A552" s="34">
        <v>550</v>
      </c>
      <c r="B552" s="34" t="s">
        <v>16</v>
      </c>
      <c r="C552" s="34" t="s">
        <v>292</v>
      </c>
      <c r="D552" s="34" t="s">
        <v>18</v>
      </c>
      <c r="E552" s="34" t="s">
        <v>46</v>
      </c>
      <c r="F552" s="34" t="s">
        <v>24</v>
      </c>
      <c r="G552" s="34" t="s">
        <v>20</v>
      </c>
      <c r="H552" s="34">
        <f t="shared" si="8"/>
        <v>33.836341995635784</v>
      </c>
      <c r="I552" s="34">
        <v>4.1300000000000003E-2</v>
      </c>
      <c r="J552" s="34">
        <v>7.1000000000000004E-3</v>
      </c>
      <c r="K552" s="34">
        <v>6.6020000000000002E-9</v>
      </c>
      <c r="L552" s="34">
        <v>-5.5950300000000001E-2</v>
      </c>
      <c r="M552" s="34">
        <v>0.108822</v>
      </c>
      <c r="N552" s="34">
        <v>0.60715200000000003</v>
      </c>
    </row>
    <row r="553" spans="1:14" ht="15.6" x14ac:dyDescent="0.25">
      <c r="A553" s="34">
        <v>551</v>
      </c>
      <c r="B553" s="34" t="s">
        <v>16</v>
      </c>
      <c r="C553" s="34" t="s">
        <v>292</v>
      </c>
      <c r="D553" s="34" t="s">
        <v>18</v>
      </c>
      <c r="E553" s="34" t="s">
        <v>47</v>
      </c>
      <c r="F553" s="34" t="s">
        <v>20</v>
      </c>
      <c r="G553" s="34" t="s">
        <v>21</v>
      </c>
      <c r="H553" s="34">
        <f t="shared" si="8"/>
        <v>34.357633136094684</v>
      </c>
      <c r="I553" s="34">
        <v>3.8100000000000002E-2</v>
      </c>
      <c r="J553" s="34">
        <v>6.4999999999999997E-3</v>
      </c>
      <c r="K553" s="34">
        <v>4.3800000000000002E-9</v>
      </c>
      <c r="L553" s="34">
        <v>-4.73383E-2</v>
      </c>
      <c r="M553" s="34">
        <v>9.5948699999999998E-2</v>
      </c>
      <c r="N553" s="34">
        <v>0.62175100000000005</v>
      </c>
    </row>
    <row r="554" spans="1:14" ht="15.6" x14ac:dyDescent="0.25">
      <c r="A554" s="34">
        <v>552</v>
      </c>
      <c r="B554" s="34" t="s">
        <v>16</v>
      </c>
      <c r="C554" s="34" t="s">
        <v>292</v>
      </c>
      <c r="D554" s="34" t="s">
        <v>18</v>
      </c>
      <c r="E554" s="34" t="s">
        <v>48</v>
      </c>
      <c r="F554" s="34" t="s">
        <v>24</v>
      </c>
      <c r="G554" s="34" t="s">
        <v>25</v>
      </c>
      <c r="H554" s="34">
        <f t="shared" si="8"/>
        <v>135.22367346938773</v>
      </c>
      <c r="I554" s="34">
        <v>-8.14E-2</v>
      </c>
      <c r="J554" s="34">
        <v>7.0000000000000001E-3</v>
      </c>
      <c r="K554" s="34">
        <v>3.951E-31</v>
      </c>
      <c r="L554" s="34">
        <v>9.1921900000000001E-2</v>
      </c>
      <c r="M554" s="34">
        <v>0.10552</v>
      </c>
      <c r="N554" s="34">
        <v>0.38368099999999999</v>
      </c>
    </row>
    <row r="555" spans="1:14" ht="15.6" x14ac:dyDescent="0.25">
      <c r="A555" s="34">
        <v>553</v>
      </c>
      <c r="B555" s="34" t="s">
        <v>16</v>
      </c>
      <c r="C555" s="34" t="s">
        <v>292</v>
      </c>
      <c r="D555" s="34" t="s">
        <v>18</v>
      </c>
      <c r="E555" s="34" t="s">
        <v>296</v>
      </c>
      <c r="F555" s="34" t="s">
        <v>24</v>
      </c>
      <c r="G555" s="34" t="s">
        <v>20</v>
      </c>
      <c r="H555" s="34">
        <f t="shared" si="8"/>
        <v>32.937618147448013</v>
      </c>
      <c r="I555" s="34">
        <v>5.28E-2</v>
      </c>
      <c r="J555" s="34">
        <v>9.1999999999999998E-3</v>
      </c>
      <c r="K555" s="34">
        <v>1.001E-8</v>
      </c>
      <c r="L555" s="34">
        <v>9.5490900000000004E-2</v>
      </c>
      <c r="M555" s="34">
        <v>0.13423499999999999</v>
      </c>
      <c r="N555" s="34">
        <v>0.476854</v>
      </c>
    </row>
    <row r="556" spans="1:14" ht="15.6" x14ac:dyDescent="0.25">
      <c r="A556" s="34">
        <v>554</v>
      </c>
      <c r="B556" s="34" t="s">
        <v>16</v>
      </c>
      <c r="C556" s="34" t="s">
        <v>292</v>
      </c>
      <c r="D556" s="34" t="s">
        <v>18</v>
      </c>
      <c r="E556" s="34" t="s">
        <v>229</v>
      </c>
      <c r="F556" s="34" t="s">
        <v>24</v>
      </c>
      <c r="G556" s="34" t="s">
        <v>25</v>
      </c>
      <c r="H556" s="34">
        <f t="shared" si="8"/>
        <v>34.783186983471069</v>
      </c>
      <c r="I556" s="34">
        <v>-5.1900000000000002E-2</v>
      </c>
      <c r="J556" s="34">
        <v>8.8000000000000005E-3</v>
      </c>
      <c r="K556" s="34">
        <v>3.611E-9</v>
      </c>
      <c r="L556" s="34">
        <v>-0.106169</v>
      </c>
      <c r="M556" s="34">
        <v>0.12656700000000001</v>
      </c>
      <c r="N556" s="34">
        <v>0.401559</v>
      </c>
    </row>
    <row r="557" spans="1:14" ht="15.6" x14ac:dyDescent="0.25">
      <c r="A557" s="34">
        <v>555</v>
      </c>
      <c r="B557" s="34" t="s">
        <v>16</v>
      </c>
      <c r="C557" s="34" t="s">
        <v>292</v>
      </c>
      <c r="D557" s="34" t="s">
        <v>18</v>
      </c>
      <c r="E557" s="34" t="s">
        <v>230</v>
      </c>
      <c r="F557" s="34" t="s">
        <v>20</v>
      </c>
      <c r="G557" s="34" t="s">
        <v>21</v>
      </c>
      <c r="H557" s="34">
        <f t="shared" si="8"/>
        <v>42.153040766317652</v>
      </c>
      <c r="I557" s="34">
        <v>4.3499999999999997E-2</v>
      </c>
      <c r="J557" s="34">
        <v>6.7000000000000002E-3</v>
      </c>
      <c r="K557" s="34">
        <v>8.4920000000000002E-11</v>
      </c>
      <c r="L557" s="34">
        <v>-9.1533199999999995E-2</v>
      </c>
      <c r="M557" s="34">
        <v>9.6964900000000007E-2</v>
      </c>
      <c r="N557" s="34">
        <v>0.34517799999999998</v>
      </c>
    </row>
    <row r="558" spans="1:14" ht="15.6" x14ac:dyDescent="0.25">
      <c r="A558" s="34">
        <v>556</v>
      </c>
      <c r="B558" s="34" t="s">
        <v>16</v>
      </c>
      <c r="C558" s="34" t="s">
        <v>292</v>
      </c>
      <c r="D558" s="34" t="s">
        <v>18</v>
      </c>
      <c r="E558" s="34" t="s">
        <v>231</v>
      </c>
      <c r="F558" s="34" t="s">
        <v>24</v>
      </c>
      <c r="G558" s="34" t="s">
        <v>25</v>
      </c>
      <c r="H558" s="34">
        <f t="shared" si="8"/>
        <v>31.816650390625</v>
      </c>
      <c r="I558" s="34">
        <v>3.61E-2</v>
      </c>
      <c r="J558" s="34">
        <v>6.4000000000000003E-3</v>
      </c>
      <c r="K558" s="34">
        <v>1.5840000000000002E-8</v>
      </c>
      <c r="L558" s="34">
        <v>4.5577899999999998E-2</v>
      </c>
      <c r="M558" s="34">
        <v>9.6194299999999996E-2</v>
      </c>
      <c r="N558" s="34">
        <v>0.63563499999999995</v>
      </c>
    </row>
    <row r="559" spans="1:14" ht="15.6" x14ac:dyDescent="0.25">
      <c r="A559" s="34">
        <v>557</v>
      </c>
      <c r="B559" s="34" t="s">
        <v>16</v>
      </c>
      <c r="C559" s="34" t="s">
        <v>292</v>
      </c>
      <c r="D559" s="34" t="s">
        <v>18</v>
      </c>
      <c r="E559" s="34" t="s">
        <v>49</v>
      </c>
      <c r="F559" s="34" t="s">
        <v>20</v>
      </c>
      <c r="G559" s="34" t="s">
        <v>21</v>
      </c>
      <c r="H559" s="34">
        <f t="shared" si="8"/>
        <v>30.165443786982259</v>
      </c>
      <c r="I559" s="34">
        <v>3.5700000000000003E-2</v>
      </c>
      <c r="J559" s="34">
        <v>6.4999999999999997E-3</v>
      </c>
      <c r="K559" s="34">
        <v>3.8099999999999997E-8</v>
      </c>
      <c r="L559" s="34">
        <v>-0.1215</v>
      </c>
      <c r="M559" s="34">
        <v>9.7108200000000006E-2</v>
      </c>
      <c r="N559" s="34">
        <v>0.210867</v>
      </c>
    </row>
    <row r="560" spans="1:14" ht="15.6" x14ac:dyDescent="0.25">
      <c r="A560" s="34">
        <v>558</v>
      </c>
      <c r="B560" s="34" t="s">
        <v>16</v>
      </c>
      <c r="C560" s="34" t="s">
        <v>292</v>
      </c>
      <c r="D560" s="34" t="s">
        <v>18</v>
      </c>
      <c r="E560" s="34" t="s">
        <v>232</v>
      </c>
      <c r="F560" s="34" t="s">
        <v>20</v>
      </c>
      <c r="G560" s="34" t="s">
        <v>21</v>
      </c>
      <c r="H560" s="34">
        <f t="shared" si="8"/>
        <v>86.633136094674569</v>
      </c>
      <c r="I560" s="34">
        <v>-6.0499999999999998E-2</v>
      </c>
      <c r="J560" s="34">
        <v>6.4999999999999997E-3</v>
      </c>
      <c r="K560" s="34">
        <v>1.165E-20</v>
      </c>
      <c r="L560" s="34">
        <v>-3.5534400000000001E-2</v>
      </c>
      <c r="M560" s="34">
        <v>9.8038E-2</v>
      </c>
      <c r="N560" s="34">
        <v>0.71701199999999998</v>
      </c>
    </row>
    <row r="561" spans="1:14" ht="15.6" x14ac:dyDescent="0.25">
      <c r="A561" s="34">
        <v>559</v>
      </c>
      <c r="B561" s="34" t="s">
        <v>16</v>
      </c>
      <c r="C561" s="34" t="s">
        <v>292</v>
      </c>
      <c r="D561" s="34" t="s">
        <v>18</v>
      </c>
      <c r="E561" s="34" t="s">
        <v>50</v>
      </c>
      <c r="F561" s="34" t="s">
        <v>24</v>
      </c>
      <c r="G561" s="34" t="s">
        <v>25</v>
      </c>
      <c r="H561" s="34">
        <f t="shared" si="8"/>
        <v>132.41202142432056</v>
      </c>
      <c r="I561" s="34">
        <v>-8.1699999999999995E-2</v>
      </c>
      <c r="J561" s="34">
        <v>7.1000000000000004E-3</v>
      </c>
      <c r="K561" s="34">
        <v>1.7600000000000001E-30</v>
      </c>
      <c r="L561" s="34">
        <v>-0.100984</v>
      </c>
      <c r="M561" s="34">
        <v>0.105434</v>
      </c>
      <c r="N561" s="34">
        <v>0.33816499999999999</v>
      </c>
    </row>
    <row r="562" spans="1:14" ht="15.6" x14ac:dyDescent="0.25">
      <c r="A562" s="34">
        <v>560</v>
      </c>
      <c r="B562" s="34" t="s">
        <v>16</v>
      </c>
      <c r="C562" s="34" t="s">
        <v>292</v>
      </c>
      <c r="D562" s="34" t="s">
        <v>18</v>
      </c>
      <c r="E562" s="34" t="s">
        <v>51</v>
      </c>
      <c r="F562" s="34" t="s">
        <v>24</v>
      </c>
      <c r="G562" s="34" t="s">
        <v>21</v>
      </c>
      <c r="H562" s="34">
        <f t="shared" si="8"/>
        <v>47.6962890625</v>
      </c>
      <c r="I562" s="34">
        <v>4.4200000000000003E-2</v>
      </c>
      <c r="J562" s="34">
        <v>6.4000000000000003E-3</v>
      </c>
      <c r="K562" s="34">
        <v>4.5010000000000003E-12</v>
      </c>
      <c r="L562" s="34">
        <v>1.2649799999999999E-2</v>
      </c>
      <c r="M562" s="34">
        <v>9.6551399999999996E-2</v>
      </c>
      <c r="N562" s="34">
        <v>0.89576199999999995</v>
      </c>
    </row>
    <row r="563" spans="1:14" ht="15.6" x14ac:dyDescent="0.25">
      <c r="A563" s="34">
        <v>561</v>
      </c>
      <c r="B563" s="34" t="s">
        <v>16</v>
      </c>
      <c r="C563" s="34" t="s">
        <v>292</v>
      </c>
      <c r="D563" s="34" t="s">
        <v>18</v>
      </c>
      <c r="E563" s="34" t="s">
        <v>52</v>
      </c>
      <c r="F563" s="34" t="s">
        <v>20</v>
      </c>
      <c r="G563" s="34" t="s">
        <v>21</v>
      </c>
      <c r="H563" s="34">
        <f t="shared" si="8"/>
        <v>64.81740826474622</v>
      </c>
      <c r="I563" s="34">
        <v>0.1739</v>
      </c>
      <c r="J563" s="34">
        <v>2.1600000000000001E-2</v>
      </c>
      <c r="K563" s="34">
        <v>7.4680000000000003E-16</v>
      </c>
      <c r="L563" s="34">
        <v>-0.25539899999999999</v>
      </c>
      <c r="M563" s="34">
        <v>0.33179199999999998</v>
      </c>
      <c r="N563" s="34">
        <v>0.441444</v>
      </c>
    </row>
    <row r="564" spans="1:14" ht="15.6" x14ac:dyDescent="0.25">
      <c r="A564" s="34">
        <v>562</v>
      </c>
      <c r="B564" s="34" t="s">
        <v>16</v>
      </c>
      <c r="C564" s="34" t="s">
        <v>292</v>
      </c>
      <c r="D564" s="34" t="s">
        <v>18</v>
      </c>
      <c r="E564" s="34" t="s">
        <v>233</v>
      </c>
      <c r="F564" s="34" t="s">
        <v>20</v>
      </c>
      <c r="G564" s="34" t="s">
        <v>21</v>
      </c>
      <c r="H564" s="34">
        <f t="shared" si="8"/>
        <v>33.401600346020771</v>
      </c>
      <c r="I564" s="34">
        <v>-3.9300000000000002E-2</v>
      </c>
      <c r="J564" s="34">
        <v>6.7999999999999996E-3</v>
      </c>
      <c r="K564" s="34">
        <v>7.7129999999999993E-9</v>
      </c>
      <c r="L564" s="34">
        <v>0.203738</v>
      </c>
      <c r="M564" s="34">
        <v>0.10241599999999999</v>
      </c>
      <c r="N564" s="34">
        <v>4.6666699999999998E-2</v>
      </c>
    </row>
    <row r="565" spans="1:14" ht="15.6" x14ac:dyDescent="0.25">
      <c r="A565" s="34">
        <v>563</v>
      </c>
      <c r="B565" s="34" t="s">
        <v>16</v>
      </c>
      <c r="C565" s="34" t="s">
        <v>292</v>
      </c>
      <c r="D565" s="34" t="s">
        <v>18</v>
      </c>
      <c r="E565" s="34" t="s">
        <v>53</v>
      </c>
      <c r="F565" s="34" t="s">
        <v>24</v>
      </c>
      <c r="G565" s="34" t="s">
        <v>21</v>
      </c>
      <c r="H565" s="34">
        <f t="shared" si="8"/>
        <v>32.075814481614117</v>
      </c>
      <c r="I565" s="34">
        <v>0.1212</v>
      </c>
      <c r="J565" s="34">
        <v>2.1399999999999999E-2</v>
      </c>
      <c r="K565" s="34">
        <v>1.392E-8</v>
      </c>
      <c r="L565" s="34">
        <v>-0.446635</v>
      </c>
      <c r="M565" s="34">
        <v>0.31120999999999999</v>
      </c>
      <c r="N565" s="34">
        <v>0.15124199999999999</v>
      </c>
    </row>
    <row r="566" spans="1:14" ht="15.6" x14ac:dyDescent="0.25">
      <c r="A566" s="34">
        <v>564</v>
      </c>
      <c r="B566" s="34" t="s">
        <v>16</v>
      </c>
      <c r="C566" s="34" t="s">
        <v>292</v>
      </c>
      <c r="D566" s="34" t="s">
        <v>18</v>
      </c>
      <c r="E566" s="34" t="s">
        <v>54</v>
      </c>
      <c r="F566" s="34" t="s">
        <v>24</v>
      </c>
      <c r="G566" s="34" t="s">
        <v>25</v>
      </c>
      <c r="H566" s="34">
        <f t="shared" si="8"/>
        <v>50.15744042034153</v>
      </c>
      <c r="I566" s="34">
        <v>-5.1700000000000003E-2</v>
      </c>
      <c r="J566" s="34">
        <v>7.3000000000000001E-3</v>
      </c>
      <c r="K566" s="34">
        <v>1.7380000000000001E-12</v>
      </c>
      <c r="L566" s="34">
        <v>-6.5931799999999999E-2</v>
      </c>
      <c r="M566" s="34">
        <v>0.11119</v>
      </c>
      <c r="N566" s="34">
        <v>0.55320499999999995</v>
      </c>
    </row>
    <row r="567" spans="1:14" ht="15.6" x14ac:dyDescent="0.25">
      <c r="A567" s="34">
        <v>565</v>
      </c>
      <c r="B567" s="34" t="s">
        <v>16</v>
      </c>
      <c r="C567" s="34" t="s">
        <v>292</v>
      </c>
      <c r="D567" s="34" t="s">
        <v>18</v>
      </c>
      <c r="E567" s="34" t="s">
        <v>55</v>
      </c>
      <c r="F567" s="34" t="s">
        <v>20</v>
      </c>
      <c r="G567" s="34" t="s">
        <v>25</v>
      </c>
      <c r="H567" s="34">
        <f t="shared" si="8"/>
        <v>31.04081632653061</v>
      </c>
      <c r="I567" s="34">
        <v>4.2900000000000001E-2</v>
      </c>
      <c r="J567" s="34">
        <v>7.7000000000000002E-3</v>
      </c>
      <c r="K567" s="34">
        <v>3.0780000000000002E-8</v>
      </c>
      <c r="L567" s="34">
        <v>-1.87837E-2</v>
      </c>
      <c r="M567" s="34">
        <v>0.11817900000000001</v>
      </c>
      <c r="N567" s="34">
        <v>0.87371399999999999</v>
      </c>
    </row>
    <row r="568" spans="1:14" ht="15.6" x14ac:dyDescent="0.25">
      <c r="A568" s="34">
        <v>566</v>
      </c>
      <c r="B568" s="34" t="s">
        <v>16</v>
      </c>
      <c r="C568" s="34" t="s">
        <v>292</v>
      </c>
      <c r="D568" s="34" t="s">
        <v>18</v>
      </c>
      <c r="E568" s="34" t="s">
        <v>56</v>
      </c>
      <c r="F568" s="34" t="s">
        <v>20</v>
      </c>
      <c r="G568" s="34" t="s">
        <v>25</v>
      </c>
      <c r="H568" s="34">
        <f t="shared" si="8"/>
        <v>41.337799691369653</v>
      </c>
      <c r="I568" s="34">
        <v>-0.1048</v>
      </c>
      <c r="J568" s="34">
        <v>1.6299999999999999E-2</v>
      </c>
      <c r="K568" s="34">
        <v>1.3969999999999999E-10</v>
      </c>
      <c r="L568" s="34">
        <v>-0.16674600000000001</v>
      </c>
      <c r="M568" s="34">
        <v>0.234094</v>
      </c>
      <c r="N568" s="34">
        <v>0.476275</v>
      </c>
    </row>
    <row r="569" spans="1:14" ht="15.6" x14ac:dyDescent="0.25">
      <c r="A569" s="34">
        <v>567</v>
      </c>
      <c r="B569" s="34" t="s">
        <v>16</v>
      </c>
      <c r="C569" s="34" t="s">
        <v>292</v>
      </c>
      <c r="D569" s="34" t="s">
        <v>18</v>
      </c>
      <c r="E569" s="34" t="s">
        <v>57</v>
      </c>
      <c r="F569" s="34" t="s">
        <v>24</v>
      </c>
      <c r="G569" s="34" t="s">
        <v>25</v>
      </c>
      <c r="H569" s="34">
        <f t="shared" si="8"/>
        <v>33.536199599019824</v>
      </c>
      <c r="I569" s="34">
        <v>3.8800000000000001E-2</v>
      </c>
      <c r="J569" s="34">
        <v>6.7000000000000002E-3</v>
      </c>
      <c r="K569" s="34">
        <v>7.0289999999999996E-9</v>
      </c>
      <c r="L569" s="34">
        <v>-0.124726</v>
      </c>
      <c r="M569" s="34">
        <v>0.10036</v>
      </c>
      <c r="N569" s="34">
        <v>0.213948</v>
      </c>
    </row>
    <row r="570" spans="1:14" ht="15.6" x14ac:dyDescent="0.25">
      <c r="A570" s="34">
        <v>568</v>
      </c>
      <c r="B570" s="34" t="s">
        <v>16</v>
      </c>
      <c r="C570" s="34" t="s">
        <v>292</v>
      </c>
      <c r="D570" s="34" t="s">
        <v>18</v>
      </c>
      <c r="E570" s="34" t="s">
        <v>58</v>
      </c>
      <c r="F570" s="34" t="s">
        <v>20</v>
      </c>
      <c r="G570" s="34" t="s">
        <v>21</v>
      </c>
      <c r="H570" s="34">
        <f t="shared" si="8"/>
        <v>61.514801999231061</v>
      </c>
      <c r="I570" s="34">
        <v>0.08</v>
      </c>
      <c r="J570" s="34">
        <v>1.0200000000000001E-2</v>
      </c>
      <c r="K570" s="34">
        <v>3.3529999999999999E-15</v>
      </c>
      <c r="L570" s="34">
        <v>-3.6971899999999999E-3</v>
      </c>
      <c r="M570" s="34">
        <v>0.154639</v>
      </c>
      <c r="N570" s="34">
        <v>0.98092599999999996</v>
      </c>
    </row>
    <row r="571" spans="1:14" ht="15.6" x14ac:dyDescent="0.25">
      <c r="A571" s="34">
        <v>569</v>
      </c>
      <c r="B571" s="34" t="s">
        <v>16</v>
      </c>
      <c r="C571" s="34" t="s">
        <v>292</v>
      </c>
      <c r="D571" s="34" t="s">
        <v>18</v>
      </c>
      <c r="E571" s="34" t="s">
        <v>59</v>
      </c>
      <c r="F571" s="34" t="s">
        <v>24</v>
      </c>
      <c r="G571" s="34" t="s">
        <v>25</v>
      </c>
      <c r="H571" s="34">
        <f t="shared" si="8"/>
        <v>70.858035571222572</v>
      </c>
      <c r="I571" s="34">
        <v>6.6500000000000004E-2</v>
      </c>
      <c r="J571" s="34">
        <v>7.9000000000000008E-3</v>
      </c>
      <c r="K571" s="34">
        <v>2.4870000000000001E-17</v>
      </c>
      <c r="L571" s="34">
        <v>-0.101731</v>
      </c>
      <c r="M571" s="34">
        <v>0.119519</v>
      </c>
      <c r="N571" s="34">
        <v>0.39467600000000003</v>
      </c>
    </row>
    <row r="572" spans="1:14" ht="15.6" x14ac:dyDescent="0.25">
      <c r="A572" s="34">
        <v>570</v>
      </c>
      <c r="B572" s="34" t="s">
        <v>16</v>
      </c>
      <c r="C572" s="34" t="s">
        <v>292</v>
      </c>
      <c r="D572" s="34" t="s">
        <v>18</v>
      </c>
      <c r="E572" s="34" t="s">
        <v>60</v>
      </c>
      <c r="F572" s="34" t="s">
        <v>20</v>
      </c>
      <c r="G572" s="34" t="s">
        <v>21</v>
      </c>
      <c r="H572" s="34">
        <f t="shared" si="8"/>
        <v>30.25</v>
      </c>
      <c r="I572" s="34">
        <v>-4.5100000000000001E-2</v>
      </c>
      <c r="J572" s="34">
        <v>8.2000000000000007E-3</v>
      </c>
      <c r="K572" s="34">
        <v>3.3449999999999998E-8</v>
      </c>
      <c r="L572" s="34">
        <v>0.17214199999999999</v>
      </c>
      <c r="M572" s="34">
        <v>0.122394</v>
      </c>
      <c r="N572" s="34">
        <v>0.15958900000000001</v>
      </c>
    </row>
    <row r="573" spans="1:14" ht="15.6" x14ac:dyDescent="0.25">
      <c r="A573" s="34">
        <v>571</v>
      </c>
      <c r="B573" s="34" t="s">
        <v>16</v>
      </c>
      <c r="C573" s="34" t="s">
        <v>292</v>
      </c>
      <c r="D573" s="34" t="s">
        <v>18</v>
      </c>
      <c r="E573" s="34" t="s">
        <v>61</v>
      </c>
      <c r="F573" s="34" t="s">
        <v>20</v>
      </c>
      <c r="G573" s="34" t="s">
        <v>21</v>
      </c>
      <c r="H573" s="34">
        <f t="shared" si="8"/>
        <v>34.027777777777786</v>
      </c>
      <c r="I573" s="34">
        <v>-4.2000000000000003E-2</v>
      </c>
      <c r="J573" s="34">
        <v>7.1999999999999998E-3</v>
      </c>
      <c r="K573" s="34">
        <v>6.1149999999999997E-9</v>
      </c>
      <c r="L573" s="34">
        <v>-4.6085500000000001E-2</v>
      </c>
      <c r="M573" s="34">
        <v>0.109497</v>
      </c>
      <c r="N573" s="34">
        <v>0.67383999999999999</v>
      </c>
    </row>
    <row r="574" spans="1:14" ht="15.6" x14ac:dyDescent="0.25">
      <c r="A574" s="34">
        <v>572</v>
      </c>
      <c r="B574" s="34" t="s">
        <v>16</v>
      </c>
      <c r="C574" s="34" t="s">
        <v>292</v>
      </c>
      <c r="D574" s="34" t="s">
        <v>18</v>
      </c>
      <c r="E574" s="34" t="s">
        <v>234</v>
      </c>
      <c r="F574" s="34" t="s">
        <v>24</v>
      </c>
      <c r="G574" s="34" t="s">
        <v>25</v>
      </c>
      <c r="H574" s="34">
        <f t="shared" si="8"/>
        <v>64.697542533081304</v>
      </c>
      <c r="I574" s="34">
        <v>-5.5500000000000001E-2</v>
      </c>
      <c r="J574" s="34">
        <v>6.8999999999999999E-3</v>
      </c>
      <c r="K574" s="34">
        <v>9.6349999999999998E-16</v>
      </c>
      <c r="L574" s="34">
        <v>0.112799</v>
      </c>
      <c r="M574" s="34">
        <v>0.10280599999999999</v>
      </c>
      <c r="N574" s="34">
        <v>0.27255400000000002</v>
      </c>
    </row>
    <row r="575" spans="1:14" ht="15.6" x14ac:dyDescent="0.25">
      <c r="A575" s="34">
        <v>573</v>
      </c>
      <c r="B575" s="34" t="s">
        <v>16</v>
      </c>
      <c r="C575" s="34" t="s">
        <v>292</v>
      </c>
      <c r="D575" s="34" t="s">
        <v>18</v>
      </c>
      <c r="E575" s="34" t="s">
        <v>62</v>
      </c>
      <c r="F575" s="34" t="s">
        <v>20</v>
      </c>
      <c r="G575" s="34" t="s">
        <v>25</v>
      </c>
      <c r="H575" s="34">
        <f t="shared" si="8"/>
        <v>49.648284023668651</v>
      </c>
      <c r="I575" s="34">
        <v>4.58E-2</v>
      </c>
      <c r="J575" s="34">
        <v>6.4999999999999997E-3</v>
      </c>
      <c r="K575" s="34">
        <v>1.7219999999999999E-12</v>
      </c>
      <c r="L575" s="34">
        <v>-4.8665399999999998E-2</v>
      </c>
      <c r="M575" s="34">
        <v>0.101038</v>
      </c>
      <c r="N575" s="34">
        <v>0.63005199999999995</v>
      </c>
    </row>
    <row r="576" spans="1:14" ht="15.6" x14ac:dyDescent="0.25">
      <c r="A576" s="34">
        <v>574</v>
      </c>
      <c r="B576" s="34" t="s">
        <v>16</v>
      </c>
      <c r="C576" s="34" t="s">
        <v>292</v>
      </c>
      <c r="D576" s="34" t="s">
        <v>18</v>
      </c>
      <c r="E576" s="34" t="s">
        <v>63</v>
      </c>
      <c r="F576" s="34" t="s">
        <v>24</v>
      </c>
      <c r="G576" s="34" t="s">
        <v>20</v>
      </c>
      <c r="H576" s="34">
        <f t="shared" si="8"/>
        <v>34.256920415224918</v>
      </c>
      <c r="I576" s="34">
        <v>3.9800000000000002E-2</v>
      </c>
      <c r="J576" s="34">
        <v>6.7999999999999996E-3</v>
      </c>
      <c r="K576" s="34">
        <v>4.9730000000000001E-9</v>
      </c>
      <c r="L576" s="34">
        <v>-8.0351000000000006E-2</v>
      </c>
      <c r="M576" s="34">
        <v>0.102422</v>
      </c>
      <c r="N576" s="34">
        <v>0.43274099999999999</v>
      </c>
    </row>
    <row r="577" spans="1:14" ht="15.6" x14ac:dyDescent="0.25">
      <c r="A577" s="34">
        <v>575</v>
      </c>
      <c r="B577" s="34" t="s">
        <v>16</v>
      </c>
      <c r="C577" s="34" t="s">
        <v>292</v>
      </c>
      <c r="D577" s="34" t="s">
        <v>18</v>
      </c>
      <c r="E577" s="34" t="s">
        <v>64</v>
      </c>
      <c r="F577" s="34" t="s">
        <v>20</v>
      </c>
      <c r="G577" s="34" t="s">
        <v>21</v>
      </c>
      <c r="H577" s="34">
        <f t="shared" si="8"/>
        <v>121.61188271604937</v>
      </c>
      <c r="I577" s="34">
        <v>-0.1191</v>
      </c>
      <c r="J577" s="34">
        <v>1.0800000000000001E-2</v>
      </c>
      <c r="K577" s="34">
        <v>2.3489999999999998E-28</v>
      </c>
      <c r="L577" s="34">
        <v>0.18018300000000001</v>
      </c>
      <c r="M577" s="34">
        <v>0.15681999999999999</v>
      </c>
      <c r="N577" s="34">
        <v>0.25056400000000001</v>
      </c>
    </row>
    <row r="578" spans="1:14" ht="15.6" x14ac:dyDescent="0.25">
      <c r="A578" s="34">
        <v>576</v>
      </c>
      <c r="B578" s="34" t="s">
        <v>16</v>
      </c>
      <c r="C578" s="34" t="s">
        <v>292</v>
      </c>
      <c r="D578" s="34" t="s">
        <v>18</v>
      </c>
      <c r="E578" s="34" t="s">
        <v>65</v>
      </c>
      <c r="F578" s="34" t="s">
        <v>24</v>
      </c>
      <c r="G578" s="34" t="s">
        <v>21</v>
      </c>
      <c r="H578" s="34">
        <f t="shared" si="8"/>
        <v>57.191406249999986</v>
      </c>
      <c r="I578" s="34">
        <v>-4.8399999999999999E-2</v>
      </c>
      <c r="J578" s="34">
        <v>6.4000000000000003E-3</v>
      </c>
      <c r="K578" s="34">
        <v>3.5070000000000002E-14</v>
      </c>
      <c r="L578" s="34">
        <v>7.9844799999999994E-2</v>
      </c>
      <c r="M578" s="34">
        <v>9.6331299999999995E-2</v>
      </c>
      <c r="N578" s="34">
        <v>0.40718500000000002</v>
      </c>
    </row>
    <row r="579" spans="1:14" ht="15.6" x14ac:dyDescent="0.25">
      <c r="A579" s="34">
        <v>577</v>
      </c>
      <c r="B579" s="34" t="s">
        <v>16</v>
      </c>
      <c r="C579" s="34" t="s">
        <v>292</v>
      </c>
      <c r="D579" s="34" t="s">
        <v>18</v>
      </c>
      <c r="E579" s="34" t="s">
        <v>66</v>
      </c>
      <c r="F579" s="34" t="s">
        <v>20</v>
      </c>
      <c r="G579" s="34" t="s">
        <v>21</v>
      </c>
      <c r="H579" s="34">
        <f t="shared" si="8"/>
        <v>201.72875976562494</v>
      </c>
      <c r="I579" s="34">
        <v>-9.0899999999999995E-2</v>
      </c>
      <c r="J579" s="34">
        <v>6.4000000000000003E-3</v>
      </c>
      <c r="K579" s="34">
        <v>5.7690000000000001E-46</v>
      </c>
      <c r="L579" s="34">
        <v>-0.121487</v>
      </c>
      <c r="M579" s="34">
        <v>9.57736E-2</v>
      </c>
      <c r="N579" s="34">
        <v>0.204627</v>
      </c>
    </row>
    <row r="580" spans="1:14" ht="15.6" x14ac:dyDescent="0.25">
      <c r="A580" s="34">
        <v>578</v>
      </c>
      <c r="B580" s="34" t="s">
        <v>16</v>
      </c>
      <c r="C580" s="34" t="s">
        <v>292</v>
      </c>
      <c r="D580" s="34" t="s">
        <v>18</v>
      </c>
      <c r="E580" s="34" t="s">
        <v>67</v>
      </c>
      <c r="F580" s="34" t="s">
        <v>21</v>
      </c>
      <c r="G580" s="34" t="s">
        <v>25</v>
      </c>
      <c r="H580" s="34">
        <f t="shared" ref="H580:H643" si="9">(I580/J580)*(I580/J580)</f>
        <v>30.896272558610217</v>
      </c>
      <c r="I580" s="34">
        <v>-4.2799999999999998E-2</v>
      </c>
      <c r="J580" s="34">
        <v>7.7000000000000002E-3</v>
      </c>
      <c r="K580" s="34">
        <v>3.313E-8</v>
      </c>
      <c r="L580" s="34">
        <v>-3.8795099999999999E-2</v>
      </c>
      <c r="M580" s="34">
        <v>0.114039</v>
      </c>
      <c r="N580" s="34">
        <v>0.733711</v>
      </c>
    </row>
    <row r="581" spans="1:14" ht="15.6" x14ac:dyDescent="0.25">
      <c r="A581" s="34">
        <v>579</v>
      </c>
      <c r="B581" s="34" t="s">
        <v>16</v>
      </c>
      <c r="C581" s="34" t="s">
        <v>292</v>
      </c>
      <c r="D581" s="34" t="s">
        <v>18</v>
      </c>
      <c r="E581" s="34" t="s">
        <v>68</v>
      </c>
      <c r="F581" s="34" t="s">
        <v>20</v>
      </c>
      <c r="G581" s="34" t="s">
        <v>21</v>
      </c>
      <c r="H581" s="34">
        <f t="shared" si="9"/>
        <v>65.551458847437942</v>
      </c>
      <c r="I581" s="34">
        <v>6.7199999999999996E-2</v>
      </c>
      <c r="J581" s="34">
        <v>8.3000000000000001E-3</v>
      </c>
      <c r="K581" s="34">
        <v>4.5000000000000002E-16</v>
      </c>
      <c r="L581" s="34">
        <v>0.11534</v>
      </c>
      <c r="M581" s="34">
        <v>0.12865299999999999</v>
      </c>
      <c r="N581" s="34">
        <v>0.36997400000000003</v>
      </c>
    </row>
    <row r="582" spans="1:14" ht="15.6" x14ac:dyDescent="0.25">
      <c r="A582" s="34">
        <v>580</v>
      </c>
      <c r="B582" s="34" t="s">
        <v>16</v>
      </c>
      <c r="C582" s="34" t="s">
        <v>292</v>
      </c>
      <c r="D582" s="34" t="s">
        <v>18</v>
      </c>
      <c r="E582" s="34" t="s">
        <v>235</v>
      </c>
      <c r="F582" s="34" t="s">
        <v>20</v>
      </c>
      <c r="G582" s="34" t="s">
        <v>25</v>
      </c>
      <c r="H582" s="34">
        <f t="shared" si="9"/>
        <v>30.94140625</v>
      </c>
      <c r="I582" s="34">
        <v>3.56E-2</v>
      </c>
      <c r="J582" s="34">
        <v>6.4000000000000003E-3</v>
      </c>
      <c r="K582" s="34">
        <v>2.4900000000000001E-8</v>
      </c>
      <c r="L582" s="34">
        <v>0.18975400000000001</v>
      </c>
      <c r="M582" s="34">
        <v>9.6578700000000003E-2</v>
      </c>
      <c r="N582" s="34">
        <v>4.9442100000000003E-2</v>
      </c>
    </row>
    <row r="583" spans="1:14" ht="15.6" x14ac:dyDescent="0.25">
      <c r="A583" s="34">
        <v>581</v>
      </c>
      <c r="B583" s="34" t="s">
        <v>16</v>
      </c>
      <c r="C583" s="34" t="s">
        <v>292</v>
      </c>
      <c r="D583" s="34" t="s">
        <v>18</v>
      </c>
      <c r="E583" s="34" t="s">
        <v>69</v>
      </c>
      <c r="F583" s="34" t="s">
        <v>24</v>
      </c>
      <c r="G583" s="34" t="s">
        <v>20</v>
      </c>
      <c r="H583" s="34">
        <f t="shared" si="9"/>
        <v>31.381751343199166</v>
      </c>
      <c r="I583" s="34">
        <v>5.7700000000000001E-2</v>
      </c>
      <c r="J583" s="34">
        <v>1.03E-2</v>
      </c>
      <c r="K583" s="34">
        <v>1.873E-8</v>
      </c>
      <c r="L583" s="34">
        <v>-1.59668E-2</v>
      </c>
      <c r="M583" s="34">
        <v>0.156607</v>
      </c>
      <c r="N583" s="34">
        <v>0.91879299999999997</v>
      </c>
    </row>
    <row r="584" spans="1:14" ht="15.6" x14ac:dyDescent="0.25">
      <c r="A584" s="34">
        <v>582</v>
      </c>
      <c r="B584" s="34" t="s">
        <v>16</v>
      </c>
      <c r="C584" s="34" t="s">
        <v>292</v>
      </c>
      <c r="D584" s="34" t="s">
        <v>18</v>
      </c>
      <c r="E584" s="34" t="s">
        <v>70</v>
      </c>
      <c r="F584" s="34" t="s">
        <v>24</v>
      </c>
      <c r="G584" s="34" t="s">
        <v>25</v>
      </c>
      <c r="H584" s="34">
        <f t="shared" si="9"/>
        <v>35.617024000000001</v>
      </c>
      <c r="I584" s="34">
        <v>-7.46E-2</v>
      </c>
      <c r="J584" s="34">
        <v>1.2500000000000001E-2</v>
      </c>
      <c r="K584" s="34">
        <v>2.133E-9</v>
      </c>
      <c r="L584" s="34">
        <v>-0.15235699999999999</v>
      </c>
      <c r="M584" s="34">
        <v>0.194601</v>
      </c>
      <c r="N584" s="34">
        <v>0.43367299999999998</v>
      </c>
    </row>
    <row r="585" spans="1:14" ht="15.6" x14ac:dyDescent="0.25">
      <c r="A585" s="34">
        <v>583</v>
      </c>
      <c r="B585" s="34" t="s">
        <v>16</v>
      </c>
      <c r="C585" s="34" t="s">
        <v>292</v>
      </c>
      <c r="D585" s="34" t="s">
        <v>18</v>
      </c>
      <c r="E585" s="34" t="s">
        <v>71</v>
      </c>
      <c r="F585" s="34" t="s">
        <v>24</v>
      </c>
      <c r="G585" s="34" t="s">
        <v>25</v>
      </c>
      <c r="H585" s="34">
        <f t="shared" si="9"/>
        <v>59.243342516069781</v>
      </c>
      <c r="I585" s="34">
        <v>0.1016</v>
      </c>
      <c r="J585" s="34">
        <v>1.32E-2</v>
      </c>
      <c r="K585" s="34">
        <v>1.346E-14</v>
      </c>
      <c r="L585" s="34">
        <v>-0.273422</v>
      </c>
      <c r="M585" s="34">
        <v>0.20677999999999999</v>
      </c>
      <c r="N585" s="34">
        <v>0.18607299999999999</v>
      </c>
    </row>
    <row r="586" spans="1:14" ht="15.6" x14ac:dyDescent="0.25">
      <c r="A586" s="34">
        <v>584</v>
      </c>
      <c r="B586" s="34" t="s">
        <v>16</v>
      </c>
      <c r="C586" s="34" t="s">
        <v>292</v>
      </c>
      <c r="D586" s="34" t="s">
        <v>18</v>
      </c>
      <c r="E586" s="34" t="s">
        <v>236</v>
      </c>
      <c r="F586" s="34" t="s">
        <v>20</v>
      </c>
      <c r="G586" s="34" t="s">
        <v>21</v>
      </c>
      <c r="H586" s="34">
        <f t="shared" si="9"/>
        <v>56.342630696540169</v>
      </c>
      <c r="I586" s="34">
        <v>6.08E-2</v>
      </c>
      <c r="J586" s="34">
        <v>8.0999999999999996E-3</v>
      </c>
      <c r="K586" s="34">
        <v>4.6470000000000003E-14</v>
      </c>
      <c r="L586" s="34">
        <v>-4.3182199999999997E-2</v>
      </c>
      <c r="M586" s="34">
        <v>0.116025</v>
      </c>
      <c r="N586" s="34">
        <v>0.70975999999999995</v>
      </c>
    </row>
    <row r="587" spans="1:14" ht="15.6" x14ac:dyDescent="0.25">
      <c r="A587" s="34">
        <v>585</v>
      </c>
      <c r="B587" s="34" t="s">
        <v>16</v>
      </c>
      <c r="C587" s="34" t="s">
        <v>292</v>
      </c>
      <c r="D587" s="34" t="s">
        <v>18</v>
      </c>
      <c r="E587" s="34" t="s">
        <v>72</v>
      </c>
      <c r="F587" s="34" t="s">
        <v>20</v>
      </c>
      <c r="G587" s="34" t="s">
        <v>21</v>
      </c>
      <c r="H587" s="34">
        <f t="shared" si="9"/>
        <v>83.800946938775525</v>
      </c>
      <c r="I587" s="34">
        <v>0.16020000000000001</v>
      </c>
      <c r="J587" s="34">
        <v>1.7500000000000002E-2</v>
      </c>
      <c r="K587" s="34">
        <v>5.095E-20</v>
      </c>
      <c r="L587" s="34">
        <v>0.38761400000000001</v>
      </c>
      <c r="M587" s="34">
        <v>0.281003</v>
      </c>
      <c r="N587" s="34">
        <v>0.167772</v>
      </c>
    </row>
    <row r="588" spans="1:14" ht="15.6" x14ac:dyDescent="0.25">
      <c r="A588" s="34">
        <v>586</v>
      </c>
      <c r="B588" s="34" t="s">
        <v>16</v>
      </c>
      <c r="C588" s="34" t="s">
        <v>292</v>
      </c>
      <c r="D588" s="34" t="s">
        <v>18</v>
      </c>
      <c r="E588" s="34" t="s">
        <v>73</v>
      </c>
      <c r="F588" s="34" t="s">
        <v>24</v>
      </c>
      <c r="G588" s="34" t="s">
        <v>25</v>
      </c>
      <c r="H588" s="34">
        <f t="shared" si="9"/>
        <v>51.589867674858226</v>
      </c>
      <c r="I588" s="34">
        <v>-8.2600000000000007E-2</v>
      </c>
      <c r="J588" s="34">
        <v>1.15E-2</v>
      </c>
      <c r="K588" s="34">
        <v>7.3990000000000001E-13</v>
      </c>
      <c r="L588" s="34">
        <v>-0.221639</v>
      </c>
      <c r="M588" s="34">
        <v>0.16597899999999999</v>
      </c>
      <c r="N588" s="34">
        <v>0.18176600000000001</v>
      </c>
    </row>
    <row r="589" spans="1:14" ht="15.6" x14ac:dyDescent="0.25">
      <c r="A589" s="34">
        <v>587</v>
      </c>
      <c r="B589" s="34" t="s">
        <v>16</v>
      </c>
      <c r="C589" s="34" t="s">
        <v>292</v>
      </c>
      <c r="D589" s="34" t="s">
        <v>18</v>
      </c>
      <c r="E589" s="34" t="s">
        <v>74</v>
      </c>
      <c r="F589" s="34" t="s">
        <v>21</v>
      </c>
      <c r="G589" s="34" t="s">
        <v>25</v>
      </c>
      <c r="H589" s="34">
        <f t="shared" si="9"/>
        <v>38.336736111111122</v>
      </c>
      <c r="I589" s="34">
        <v>-7.4300000000000005E-2</v>
      </c>
      <c r="J589" s="34">
        <v>1.2E-2</v>
      </c>
      <c r="K589" s="34">
        <v>6.799E-10</v>
      </c>
      <c r="L589" s="34">
        <v>-1.21612E-2</v>
      </c>
      <c r="M589" s="34">
        <v>0.181807</v>
      </c>
      <c r="N589" s="34">
        <v>0.94666899999999998</v>
      </c>
    </row>
    <row r="590" spans="1:14" ht="15.6" x14ac:dyDescent="0.25">
      <c r="A590" s="34">
        <v>588</v>
      </c>
      <c r="B590" s="34" t="s">
        <v>16</v>
      </c>
      <c r="C590" s="34" t="s">
        <v>292</v>
      </c>
      <c r="D590" s="34" t="s">
        <v>18</v>
      </c>
      <c r="E590" s="34" t="s">
        <v>75</v>
      </c>
      <c r="F590" s="34" t="s">
        <v>20</v>
      </c>
      <c r="G590" s="34" t="s">
        <v>25</v>
      </c>
      <c r="H590" s="34">
        <f t="shared" si="9"/>
        <v>55.442111029948862</v>
      </c>
      <c r="I590" s="34">
        <v>-5.5100000000000003E-2</v>
      </c>
      <c r="J590" s="34">
        <v>7.4000000000000003E-3</v>
      </c>
      <c r="K590" s="34">
        <v>1.2440000000000001E-13</v>
      </c>
      <c r="L590" s="34">
        <v>-5.8553000000000001E-2</v>
      </c>
      <c r="M590" s="34">
        <v>0.111128</v>
      </c>
      <c r="N590" s="34">
        <v>0.59826400000000002</v>
      </c>
    </row>
    <row r="591" spans="1:14" ht="15.6" x14ac:dyDescent="0.25">
      <c r="A591" s="34">
        <v>589</v>
      </c>
      <c r="B591" s="34" t="s">
        <v>16</v>
      </c>
      <c r="C591" s="34" t="s">
        <v>292</v>
      </c>
      <c r="D591" s="34" t="s">
        <v>18</v>
      </c>
      <c r="E591" s="34" t="s">
        <v>76</v>
      </c>
      <c r="F591" s="34" t="s">
        <v>24</v>
      </c>
      <c r="G591" s="34" t="s">
        <v>25</v>
      </c>
      <c r="H591" s="34">
        <f t="shared" si="9"/>
        <v>43.941864172600695</v>
      </c>
      <c r="I591" s="34">
        <v>6.4299999999999996E-2</v>
      </c>
      <c r="J591" s="34">
        <v>9.7000000000000003E-3</v>
      </c>
      <c r="K591" s="34">
        <v>4.0170000000000002E-11</v>
      </c>
      <c r="L591" s="34">
        <v>-0.165712</v>
      </c>
      <c r="M591" s="34">
        <v>0.139595</v>
      </c>
      <c r="N591" s="34">
        <v>0.23519000000000001</v>
      </c>
    </row>
    <row r="592" spans="1:14" ht="15.6" x14ac:dyDescent="0.25">
      <c r="A592" s="34">
        <v>590</v>
      </c>
      <c r="B592" s="34" t="s">
        <v>16</v>
      </c>
      <c r="C592" s="34" t="s">
        <v>292</v>
      </c>
      <c r="D592" s="34" t="s">
        <v>18</v>
      </c>
      <c r="E592" s="34" t="s">
        <v>77</v>
      </c>
      <c r="F592" s="34" t="s">
        <v>20</v>
      </c>
      <c r="G592" s="34" t="s">
        <v>21</v>
      </c>
      <c r="H592" s="34">
        <f t="shared" si="9"/>
        <v>100.312744140625</v>
      </c>
      <c r="I592" s="34">
        <v>-6.4100000000000004E-2</v>
      </c>
      <c r="J592" s="34">
        <v>6.4000000000000003E-3</v>
      </c>
      <c r="K592" s="34">
        <v>1.0559999999999999E-23</v>
      </c>
      <c r="L592" s="34">
        <v>1.7709900000000001E-2</v>
      </c>
      <c r="M592" s="34">
        <v>9.6285999999999997E-2</v>
      </c>
      <c r="N592" s="34">
        <v>0.85406800000000005</v>
      </c>
    </row>
    <row r="593" spans="1:14" ht="15.6" x14ac:dyDescent="0.25">
      <c r="A593" s="34">
        <v>591</v>
      </c>
      <c r="B593" s="34" t="s">
        <v>16</v>
      </c>
      <c r="C593" s="34" t="s">
        <v>292</v>
      </c>
      <c r="D593" s="34" t="s">
        <v>18</v>
      </c>
      <c r="E593" s="34" t="s">
        <v>237</v>
      </c>
      <c r="F593" s="34" t="s">
        <v>24</v>
      </c>
      <c r="G593" s="34" t="s">
        <v>21</v>
      </c>
      <c r="H593" s="34">
        <f t="shared" si="9"/>
        <v>182.65932047750232</v>
      </c>
      <c r="I593" s="34">
        <v>-8.9200000000000002E-2</v>
      </c>
      <c r="J593" s="34">
        <v>6.6E-3</v>
      </c>
      <c r="K593" s="34">
        <v>1.1470000000000001E-41</v>
      </c>
      <c r="L593" s="34">
        <v>0.203843</v>
      </c>
      <c r="M593" s="34">
        <v>9.7104200000000002E-2</v>
      </c>
      <c r="N593" s="34">
        <v>3.5797099999999998E-2</v>
      </c>
    </row>
    <row r="594" spans="1:14" ht="15.6" x14ac:dyDescent="0.25">
      <c r="A594" s="34">
        <v>592</v>
      </c>
      <c r="B594" s="34" t="s">
        <v>16</v>
      </c>
      <c r="C594" s="34" t="s">
        <v>292</v>
      </c>
      <c r="D594" s="34" t="s">
        <v>18</v>
      </c>
      <c r="E594" s="34" t="s">
        <v>78</v>
      </c>
      <c r="F594" s="34" t="s">
        <v>24</v>
      </c>
      <c r="G594" s="34" t="s">
        <v>20</v>
      </c>
      <c r="H594" s="34">
        <f t="shared" si="9"/>
        <v>92.595229619081508</v>
      </c>
      <c r="I594" s="34">
        <v>-0.10199999999999999</v>
      </c>
      <c r="J594" s="34">
        <v>1.06E-2</v>
      </c>
      <c r="K594" s="34">
        <v>5.1389999999999999E-22</v>
      </c>
      <c r="L594" s="34">
        <v>0.19320499999999999</v>
      </c>
      <c r="M594" s="34">
        <v>0.15611800000000001</v>
      </c>
      <c r="N594" s="34">
        <v>0.21588199999999999</v>
      </c>
    </row>
    <row r="595" spans="1:14" ht="15.6" x14ac:dyDescent="0.25">
      <c r="A595" s="34">
        <v>593</v>
      </c>
      <c r="B595" s="34" t="s">
        <v>16</v>
      </c>
      <c r="C595" s="34" t="s">
        <v>292</v>
      </c>
      <c r="D595" s="34" t="s">
        <v>18</v>
      </c>
      <c r="E595" s="34" t="s">
        <v>79</v>
      </c>
      <c r="F595" s="34" t="s">
        <v>20</v>
      </c>
      <c r="G595" s="34" t="s">
        <v>21</v>
      </c>
      <c r="H595" s="34">
        <f t="shared" si="9"/>
        <v>37.559387755102037</v>
      </c>
      <c r="I595" s="34">
        <v>-4.2900000000000001E-2</v>
      </c>
      <c r="J595" s="34">
        <v>7.0000000000000001E-3</v>
      </c>
      <c r="K595" s="34">
        <v>9.6309999999999991E-10</v>
      </c>
      <c r="L595" s="34">
        <v>3.1907400000000002E-2</v>
      </c>
      <c r="M595" s="34">
        <v>0.10612099999999999</v>
      </c>
      <c r="N595" s="34">
        <v>0.76366699999999998</v>
      </c>
    </row>
    <row r="596" spans="1:14" ht="15.6" x14ac:dyDescent="0.25">
      <c r="A596" s="34">
        <v>594</v>
      </c>
      <c r="B596" s="34" t="s">
        <v>16</v>
      </c>
      <c r="C596" s="34" t="s">
        <v>292</v>
      </c>
      <c r="D596" s="34" t="s">
        <v>18</v>
      </c>
      <c r="E596" s="34" t="s">
        <v>80</v>
      </c>
      <c r="F596" s="34" t="s">
        <v>20</v>
      </c>
      <c r="G596" s="34" t="s">
        <v>25</v>
      </c>
      <c r="H596" s="34">
        <f t="shared" si="9"/>
        <v>52.405009451795848</v>
      </c>
      <c r="I596" s="34">
        <v>6.6600000000000006E-2</v>
      </c>
      <c r="J596" s="34">
        <v>9.1999999999999998E-3</v>
      </c>
      <c r="K596" s="34">
        <v>4.8919999999999998E-13</v>
      </c>
      <c r="L596" s="34">
        <v>0.23055300000000001</v>
      </c>
      <c r="M596" s="34">
        <v>0.14310400000000001</v>
      </c>
      <c r="N596" s="34">
        <v>0.10716000000000001</v>
      </c>
    </row>
    <row r="597" spans="1:14" ht="15.6" x14ac:dyDescent="0.25">
      <c r="A597" s="34">
        <v>595</v>
      </c>
      <c r="B597" s="34" t="s">
        <v>16</v>
      </c>
      <c r="C597" s="34" t="s">
        <v>292</v>
      </c>
      <c r="D597" s="34" t="s">
        <v>18</v>
      </c>
      <c r="E597" s="34" t="s">
        <v>81</v>
      </c>
      <c r="F597" s="34" t="s">
        <v>20</v>
      </c>
      <c r="G597" s="34" t="s">
        <v>21</v>
      </c>
      <c r="H597" s="34">
        <f t="shared" si="9"/>
        <v>53.722236570247929</v>
      </c>
      <c r="I597" s="34">
        <v>-6.4500000000000002E-2</v>
      </c>
      <c r="J597" s="34">
        <v>8.8000000000000005E-3</v>
      </c>
      <c r="K597" s="34">
        <v>2.2390000000000001E-13</v>
      </c>
      <c r="L597" s="34">
        <v>-2.3485400000000001E-3</v>
      </c>
      <c r="M597" s="34">
        <v>0.133103</v>
      </c>
      <c r="N597" s="34">
        <v>0.98592199999999997</v>
      </c>
    </row>
    <row r="598" spans="1:14" ht="15.6" x14ac:dyDescent="0.25">
      <c r="A598" s="34">
        <v>596</v>
      </c>
      <c r="B598" s="34" t="s">
        <v>16</v>
      </c>
      <c r="C598" s="34" t="s">
        <v>292</v>
      </c>
      <c r="D598" s="34" t="s">
        <v>18</v>
      </c>
      <c r="E598" s="34" t="s">
        <v>82</v>
      </c>
      <c r="F598" s="34" t="s">
        <v>20</v>
      </c>
      <c r="G598" s="34" t="s">
        <v>21</v>
      </c>
      <c r="H598" s="34">
        <f t="shared" si="9"/>
        <v>73.908665627088439</v>
      </c>
      <c r="I598" s="34">
        <v>5.7599999999999998E-2</v>
      </c>
      <c r="J598" s="34">
        <v>6.7000000000000002E-3</v>
      </c>
      <c r="K598" s="34">
        <v>8.2689999999999997E-18</v>
      </c>
      <c r="L598" s="34">
        <v>-0.16190199999999999</v>
      </c>
      <c r="M598" s="34">
        <v>9.8952100000000001E-2</v>
      </c>
      <c r="N598" s="34">
        <v>0.10180599999999999</v>
      </c>
    </row>
    <row r="599" spans="1:14" ht="15.6" x14ac:dyDescent="0.25">
      <c r="A599" s="34">
        <v>597</v>
      </c>
      <c r="B599" s="34" t="s">
        <v>16</v>
      </c>
      <c r="C599" s="34" t="s">
        <v>292</v>
      </c>
      <c r="D599" s="34" t="s">
        <v>18</v>
      </c>
      <c r="E599" s="34" t="s">
        <v>83</v>
      </c>
      <c r="F599" s="34" t="s">
        <v>20</v>
      </c>
      <c r="G599" s="34" t="s">
        <v>21</v>
      </c>
      <c r="H599" s="34">
        <f t="shared" si="9"/>
        <v>84.639999999999986</v>
      </c>
      <c r="I599" s="34">
        <v>-6.4399999999999999E-2</v>
      </c>
      <c r="J599" s="34">
        <v>7.0000000000000001E-3</v>
      </c>
      <c r="K599" s="34">
        <v>4.301E-20</v>
      </c>
      <c r="L599" s="34">
        <v>-2.0929799999999998E-2</v>
      </c>
      <c r="M599" s="34">
        <v>0.106612</v>
      </c>
      <c r="N599" s="34">
        <v>0.84436199999999995</v>
      </c>
    </row>
    <row r="600" spans="1:14" ht="15.6" x14ac:dyDescent="0.25">
      <c r="A600" s="34">
        <v>598</v>
      </c>
      <c r="B600" s="34" t="s">
        <v>16</v>
      </c>
      <c r="C600" s="34" t="s">
        <v>292</v>
      </c>
      <c r="D600" s="34" t="s">
        <v>18</v>
      </c>
      <c r="E600" s="34" t="s">
        <v>84</v>
      </c>
      <c r="F600" s="34" t="s">
        <v>24</v>
      </c>
      <c r="G600" s="34" t="s">
        <v>25</v>
      </c>
      <c r="H600" s="34">
        <f t="shared" si="9"/>
        <v>67.240000000000023</v>
      </c>
      <c r="I600" s="34">
        <v>-5.33E-2</v>
      </c>
      <c r="J600" s="34">
        <v>6.4999999999999997E-3</v>
      </c>
      <c r="K600" s="34">
        <v>2.1990000000000001E-16</v>
      </c>
      <c r="L600" s="34">
        <v>3.2366300000000001E-2</v>
      </c>
      <c r="M600" s="34">
        <v>9.8104899999999995E-2</v>
      </c>
      <c r="N600" s="34">
        <v>0.74146400000000001</v>
      </c>
    </row>
    <row r="601" spans="1:14" ht="15.6" x14ac:dyDescent="0.25">
      <c r="A601" s="34">
        <v>599</v>
      </c>
      <c r="B601" s="34" t="s">
        <v>16</v>
      </c>
      <c r="C601" s="34" t="s">
        <v>292</v>
      </c>
      <c r="D601" s="34" t="s">
        <v>18</v>
      </c>
      <c r="E601" s="34" t="s">
        <v>85</v>
      </c>
      <c r="F601" s="34" t="s">
        <v>20</v>
      </c>
      <c r="G601" s="34" t="s">
        <v>21</v>
      </c>
      <c r="H601" s="34">
        <f t="shared" si="9"/>
        <v>84.41015625</v>
      </c>
      <c r="I601" s="34">
        <v>-5.8799999999999998E-2</v>
      </c>
      <c r="J601" s="34">
        <v>6.4000000000000003E-3</v>
      </c>
      <c r="K601" s="34">
        <v>3.3719999999999998E-20</v>
      </c>
      <c r="L601" s="34">
        <v>1.6450200000000002E-2</v>
      </c>
      <c r="M601" s="34">
        <v>9.64005E-2</v>
      </c>
      <c r="N601" s="34">
        <v>0.86450300000000002</v>
      </c>
    </row>
    <row r="602" spans="1:14" ht="15.6" x14ac:dyDescent="0.25">
      <c r="A602" s="34">
        <v>600</v>
      </c>
      <c r="B602" s="34" t="s">
        <v>16</v>
      </c>
      <c r="C602" s="34" t="s">
        <v>292</v>
      </c>
      <c r="D602" s="34" t="s">
        <v>18</v>
      </c>
      <c r="E602" s="34" t="s">
        <v>86</v>
      </c>
      <c r="F602" s="34" t="s">
        <v>24</v>
      </c>
      <c r="G602" s="34" t="s">
        <v>21</v>
      </c>
      <c r="H602" s="34">
        <f t="shared" si="9"/>
        <v>30.881836734693874</v>
      </c>
      <c r="I602" s="34">
        <v>-3.8899999999999997E-2</v>
      </c>
      <c r="J602" s="34">
        <v>7.0000000000000001E-3</v>
      </c>
      <c r="K602" s="34">
        <v>2.936E-8</v>
      </c>
      <c r="L602" s="34">
        <v>5.6632599999999998E-2</v>
      </c>
      <c r="M602" s="34">
        <v>0.105851</v>
      </c>
      <c r="N602" s="34">
        <v>0.59263399999999999</v>
      </c>
    </row>
    <row r="603" spans="1:14" ht="15.6" x14ac:dyDescent="0.25">
      <c r="A603" s="34">
        <v>601</v>
      </c>
      <c r="B603" s="34" t="s">
        <v>16</v>
      </c>
      <c r="C603" s="34" t="s">
        <v>292</v>
      </c>
      <c r="D603" s="34" t="s">
        <v>18</v>
      </c>
      <c r="E603" s="34" t="s">
        <v>87</v>
      </c>
      <c r="F603" s="34" t="s">
        <v>24</v>
      </c>
      <c r="G603" s="34" t="s">
        <v>25</v>
      </c>
      <c r="H603" s="34">
        <f t="shared" si="9"/>
        <v>107.52094674556214</v>
      </c>
      <c r="I603" s="34">
        <v>-6.7400000000000002E-2</v>
      </c>
      <c r="J603" s="34">
        <v>6.4999999999999997E-3</v>
      </c>
      <c r="K603" s="34">
        <v>2.9719999999999999E-25</v>
      </c>
      <c r="L603" s="34">
        <v>-0.17261499999999999</v>
      </c>
      <c r="M603" s="34">
        <v>9.7162499999999999E-2</v>
      </c>
      <c r="N603" s="34">
        <v>7.5641399999999998E-2</v>
      </c>
    </row>
    <row r="604" spans="1:14" ht="15.6" x14ac:dyDescent="0.25">
      <c r="A604" s="34">
        <v>602</v>
      </c>
      <c r="B604" s="34" t="s">
        <v>16</v>
      </c>
      <c r="C604" s="34" t="s">
        <v>292</v>
      </c>
      <c r="D604" s="34" t="s">
        <v>18</v>
      </c>
      <c r="E604" s="34" t="s">
        <v>88</v>
      </c>
      <c r="F604" s="34" t="s">
        <v>24</v>
      </c>
      <c r="G604" s="34" t="s">
        <v>25</v>
      </c>
      <c r="H604" s="34">
        <f t="shared" si="9"/>
        <v>40.371360946745568</v>
      </c>
      <c r="I604" s="34">
        <v>4.1300000000000003E-2</v>
      </c>
      <c r="J604" s="34">
        <v>6.4999999999999997E-3</v>
      </c>
      <c r="K604" s="34">
        <v>1.9900000000000001E-10</v>
      </c>
      <c r="L604" s="34">
        <v>-2.6703899999999999E-2</v>
      </c>
      <c r="M604" s="34">
        <v>9.7666500000000003E-2</v>
      </c>
      <c r="N604" s="34">
        <v>0.78453099999999998</v>
      </c>
    </row>
    <row r="605" spans="1:14" ht="15.6" x14ac:dyDescent="0.25">
      <c r="A605" s="34">
        <v>603</v>
      </c>
      <c r="B605" s="34" t="s">
        <v>16</v>
      </c>
      <c r="C605" s="34" t="s">
        <v>292</v>
      </c>
      <c r="D605" s="34" t="s">
        <v>18</v>
      </c>
      <c r="E605" s="34" t="s">
        <v>89</v>
      </c>
      <c r="F605" s="34" t="s">
        <v>24</v>
      </c>
      <c r="G605" s="34" t="s">
        <v>21</v>
      </c>
      <c r="H605" s="34">
        <f t="shared" si="9"/>
        <v>64.930896870405377</v>
      </c>
      <c r="I605" s="34">
        <v>5.5599999999999997E-2</v>
      </c>
      <c r="J605" s="34">
        <v>6.8999999999999999E-3</v>
      </c>
      <c r="K605" s="34">
        <v>8.5619999999999999E-16</v>
      </c>
      <c r="L605" s="34">
        <v>5.4924000000000001E-2</v>
      </c>
      <c r="M605" s="34">
        <v>0.10299</v>
      </c>
      <c r="N605" s="34">
        <v>0.59382900000000005</v>
      </c>
    </row>
    <row r="606" spans="1:14" ht="15.6" x14ac:dyDescent="0.25">
      <c r="A606" s="34">
        <v>604</v>
      </c>
      <c r="B606" s="34" t="s">
        <v>16</v>
      </c>
      <c r="C606" s="34" t="s">
        <v>292</v>
      </c>
      <c r="D606" s="34" t="s">
        <v>18</v>
      </c>
      <c r="E606" s="34" t="s">
        <v>90</v>
      </c>
      <c r="F606" s="34" t="s">
        <v>20</v>
      </c>
      <c r="G606" s="34" t="s">
        <v>21</v>
      </c>
      <c r="H606" s="34">
        <f t="shared" si="9"/>
        <v>87.422499999999999</v>
      </c>
      <c r="I606" s="34">
        <v>-7.4800000000000005E-2</v>
      </c>
      <c r="J606" s="34">
        <v>8.0000000000000002E-3</v>
      </c>
      <c r="K606" s="34">
        <v>5.4519999999999997E-21</v>
      </c>
      <c r="L606" s="34">
        <v>-0.116131</v>
      </c>
      <c r="M606" s="34">
        <v>0.111113</v>
      </c>
      <c r="N606" s="34">
        <v>0.29594799999999999</v>
      </c>
    </row>
    <row r="607" spans="1:14" ht="15.6" x14ac:dyDescent="0.25">
      <c r="A607" s="34">
        <v>605</v>
      </c>
      <c r="B607" s="34" t="s">
        <v>16</v>
      </c>
      <c r="C607" s="34" t="s">
        <v>292</v>
      </c>
      <c r="D607" s="34" t="s">
        <v>18</v>
      </c>
      <c r="E607" s="34" t="s">
        <v>91</v>
      </c>
      <c r="F607" s="34" t="s">
        <v>24</v>
      </c>
      <c r="G607" s="34" t="s">
        <v>25</v>
      </c>
      <c r="H607" s="34">
        <f t="shared" si="9"/>
        <v>30.574394463667829</v>
      </c>
      <c r="I607" s="34">
        <v>-3.7600000000000001E-2</v>
      </c>
      <c r="J607" s="34">
        <v>6.7999999999999996E-3</v>
      </c>
      <c r="K607" s="34">
        <v>3.2980000000000002E-8</v>
      </c>
      <c r="L607" s="34">
        <v>0.136687</v>
      </c>
      <c r="M607" s="34">
        <v>0.102951</v>
      </c>
      <c r="N607" s="34">
        <v>0.184282</v>
      </c>
    </row>
    <row r="608" spans="1:14" ht="15.6" x14ac:dyDescent="0.25">
      <c r="A608" s="34">
        <v>606</v>
      </c>
      <c r="B608" s="34" t="s">
        <v>16</v>
      </c>
      <c r="C608" s="34" t="s">
        <v>292</v>
      </c>
      <c r="D608" s="34" t="s">
        <v>18</v>
      </c>
      <c r="E608" s="34" t="s">
        <v>297</v>
      </c>
      <c r="F608" s="34" t="s">
        <v>24</v>
      </c>
      <c r="G608" s="34" t="s">
        <v>25</v>
      </c>
      <c r="H608" s="34">
        <f t="shared" si="9"/>
        <v>32.883056640625</v>
      </c>
      <c r="I608" s="34">
        <v>-3.6700000000000003E-2</v>
      </c>
      <c r="J608" s="34">
        <v>6.4000000000000003E-3</v>
      </c>
      <c r="K608" s="34">
        <v>9.1280000000000007E-9</v>
      </c>
      <c r="L608" s="34">
        <v>3.4446400000000002E-2</v>
      </c>
      <c r="M608" s="34">
        <v>9.6037499999999998E-2</v>
      </c>
      <c r="N608" s="34">
        <v>0.71983699999999995</v>
      </c>
    </row>
    <row r="609" spans="1:14" ht="15.6" x14ac:dyDescent="0.25">
      <c r="A609" s="34">
        <v>607</v>
      </c>
      <c r="B609" s="34" t="s">
        <v>16</v>
      </c>
      <c r="C609" s="34" t="s">
        <v>292</v>
      </c>
      <c r="D609" s="34" t="s">
        <v>18</v>
      </c>
      <c r="E609" s="34" t="s">
        <v>238</v>
      </c>
      <c r="F609" s="34" t="s">
        <v>20</v>
      </c>
      <c r="G609" s="34" t="s">
        <v>21</v>
      </c>
      <c r="H609" s="34">
        <f t="shared" si="9"/>
        <v>60.839999999999996</v>
      </c>
      <c r="I609" s="34">
        <v>5.4600000000000003E-2</v>
      </c>
      <c r="J609" s="34">
        <v>7.0000000000000001E-3</v>
      </c>
      <c r="K609" s="34">
        <v>7.0679999999999997E-15</v>
      </c>
      <c r="L609" s="34">
        <v>0.149395</v>
      </c>
      <c r="M609" s="34">
        <v>0.10492700000000001</v>
      </c>
      <c r="N609" s="34">
        <v>0.154504</v>
      </c>
    </row>
    <row r="610" spans="1:14" ht="15.6" x14ac:dyDescent="0.25">
      <c r="A610" s="34">
        <v>608</v>
      </c>
      <c r="B610" s="34" t="s">
        <v>16</v>
      </c>
      <c r="C610" s="34" t="s">
        <v>292</v>
      </c>
      <c r="D610" s="34" t="s">
        <v>18</v>
      </c>
      <c r="E610" s="34" t="s">
        <v>239</v>
      </c>
      <c r="F610" s="34" t="s">
        <v>24</v>
      </c>
      <c r="G610" s="34" t="s">
        <v>25</v>
      </c>
      <c r="H610" s="34">
        <f t="shared" si="9"/>
        <v>190.52364554637282</v>
      </c>
      <c r="I610" s="34">
        <v>-9.11E-2</v>
      </c>
      <c r="J610" s="34">
        <v>6.6E-3</v>
      </c>
      <c r="K610" s="34">
        <v>2.1920000000000001E-43</v>
      </c>
      <c r="L610" s="34">
        <v>-8.6067699999999997E-2</v>
      </c>
      <c r="M610" s="34">
        <v>9.9990499999999996E-2</v>
      </c>
      <c r="N610" s="34">
        <v>0.38937100000000002</v>
      </c>
    </row>
    <row r="611" spans="1:14" ht="15.6" x14ac:dyDescent="0.25">
      <c r="A611" s="34">
        <v>609</v>
      </c>
      <c r="B611" s="34" t="s">
        <v>16</v>
      </c>
      <c r="C611" s="34" t="s">
        <v>292</v>
      </c>
      <c r="D611" s="34" t="s">
        <v>18</v>
      </c>
      <c r="E611" s="34" t="s">
        <v>92</v>
      </c>
      <c r="F611" s="34" t="s">
        <v>24</v>
      </c>
      <c r="G611" s="34" t="s">
        <v>25</v>
      </c>
      <c r="H611" s="34">
        <f t="shared" si="9"/>
        <v>34.084991349480973</v>
      </c>
      <c r="I611" s="34">
        <v>3.9699999999999999E-2</v>
      </c>
      <c r="J611" s="34">
        <v>6.7999999999999996E-3</v>
      </c>
      <c r="K611" s="34">
        <v>5.431E-9</v>
      </c>
      <c r="L611" s="34">
        <v>0.20334199999999999</v>
      </c>
      <c r="M611" s="34">
        <v>0.10303</v>
      </c>
      <c r="N611" s="34">
        <v>4.8425900000000001E-2</v>
      </c>
    </row>
    <row r="612" spans="1:14" ht="15.6" x14ac:dyDescent="0.25">
      <c r="A612" s="34">
        <v>610</v>
      </c>
      <c r="B612" s="34" t="s">
        <v>16</v>
      </c>
      <c r="C612" s="34" t="s">
        <v>292</v>
      </c>
      <c r="D612" s="34" t="s">
        <v>18</v>
      </c>
      <c r="E612" s="34" t="s">
        <v>93</v>
      </c>
      <c r="F612" s="34" t="s">
        <v>24</v>
      </c>
      <c r="G612" s="34" t="s">
        <v>21</v>
      </c>
      <c r="H612" s="34">
        <f t="shared" si="9"/>
        <v>56.984086853063637</v>
      </c>
      <c r="I612" s="34">
        <v>-6.1899999999999997E-2</v>
      </c>
      <c r="J612" s="34">
        <v>8.2000000000000007E-3</v>
      </c>
      <c r="K612" s="34">
        <v>3.4690000000000002E-14</v>
      </c>
      <c r="L612" s="34">
        <v>-0.234735</v>
      </c>
      <c r="M612" s="34">
        <v>0.12433</v>
      </c>
      <c r="N612" s="34">
        <v>5.9025899999999999E-2</v>
      </c>
    </row>
    <row r="613" spans="1:14" ht="15.6" x14ac:dyDescent="0.25">
      <c r="A613" s="34">
        <v>611</v>
      </c>
      <c r="B613" s="34" t="s">
        <v>16</v>
      </c>
      <c r="C613" s="34" t="s">
        <v>292</v>
      </c>
      <c r="D613" s="34" t="s">
        <v>18</v>
      </c>
      <c r="E613" s="34" t="s">
        <v>94</v>
      </c>
      <c r="F613" s="34" t="s">
        <v>24</v>
      </c>
      <c r="G613" s="34" t="s">
        <v>25</v>
      </c>
      <c r="H613" s="34">
        <f t="shared" si="9"/>
        <v>29.927335640138409</v>
      </c>
      <c r="I613" s="34">
        <v>3.7199999999999997E-2</v>
      </c>
      <c r="J613" s="34">
        <v>6.7999999999999996E-3</v>
      </c>
      <c r="K613" s="34">
        <v>4.6019999999999998E-8</v>
      </c>
      <c r="L613" s="34">
        <v>-0.101481</v>
      </c>
      <c r="M613" s="34">
        <v>0.10437</v>
      </c>
      <c r="N613" s="34">
        <v>0.33088899999999999</v>
      </c>
    </row>
    <row r="614" spans="1:14" ht="15.6" x14ac:dyDescent="0.25">
      <c r="A614" s="34">
        <v>612</v>
      </c>
      <c r="B614" s="34" t="s">
        <v>16</v>
      </c>
      <c r="C614" s="34" t="s">
        <v>292</v>
      </c>
      <c r="D614" s="34" t="s">
        <v>18</v>
      </c>
      <c r="E614" s="34" t="s">
        <v>240</v>
      </c>
      <c r="F614" s="34" t="s">
        <v>24</v>
      </c>
      <c r="G614" s="34" t="s">
        <v>25</v>
      </c>
      <c r="H614" s="34">
        <f t="shared" si="9"/>
        <v>31.705562130177519</v>
      </c>
      <c r="I614" s="34">
        <v>3.6600000000000001E-2</v>
      </c>
      <c r="J614" s="34">
        <v>6.4999999999999997E-3</v>
      </c>
      <c r="K614" s="34">
        <v>1.719E-8</v>
      </c>
      <c r="L614" s="34">
        <v>-9.0629899999999999E-2</v>
      </c>
      <c r="M614" s="34">
        <v>9.6998899999999999E-2</v>
      </c>
      <c r="N614" s="34">
        <v>0.35012900000000002</v>
      </c>
    </row>
    <row r="615" spans="1:14" ht="15.6" x14ac:dyDescent="0.25">
      <c r="A615" s="34">
        <v>613</v>
      </c>
      <c r="B615" s="34" t="s">
        <v>16</v>
      </c>
      <c r="C615" s="34" t="s">
        <v>292</v>
      </c>
      <c r="D615" s="34" t="s">
        <v>18</v>
      </c>
      <c r="E615" s="34" t="s">
        <v>95</v>
      </c>
      <c r="F615" s="34" t="s">
        <v>20</v>
      </c>
      <c r="G615" s="34" t="s">
        <v>21</v>
      </c>
      <c r="H615" s="34">
        <f t="shared" si="9"/>
        <v>108.80094674556213</v>
      </c>
      <c r="I615" s="34">
        <v>-6.7799999999999999E-2</v>
      </c>
      <c r="J615" s="34">
        <v>6.4999999999999997E-3</v>
      </c>
      <c r="K615" s="34">
        <v>1.555E-25</v>
      </c>
      <c r="L615" s="34">
        <v>4.1008200000000002E-2</v>
      </c>
      <c r="M615" s="34">
        <v>9.6285899999999994E-2</v>
      </c>
      <c r="N615" s="34">
        <v>0.67018</v>
      </c>
    </row>
    <row r="616" spans="1:14" ht="15.6" x14ac:dyDescent="0.25">
      <c r="A616" s="34">
        <v>614</v>
      </c>
      <c r="B616" s="34" t="s">
        <v>16</v>
      </c>
      <c r="C616" s="34" t="s">
        <v>292</v>
      </c>
      <c r="D616" s="34" t="s">
        <v>18</v>
      </c>
      <c r="E616" s="34" t="s">
        <v>96</v>
      </c>
      <c r="F616" s="34" t="s">
        <v>20</v>
      </c>
      <c r="G616" s="34" t="s">
        <v>21</v>
      </c>
      <c r="H616" s="34">
        <f t="shared" si="9"/>
        <v>60.808488929701042</v>
      </c>
      <c r="I616" s="34">
        <v>-7.7200000000000005E-2</v>
      </c>
      <c r="J616" s="34">
        <v>9.9000000000000008E-3</v>
      </c>
      <c r="K616" s="34">
        <v>8.4030000000000003E-15</v>
      </c>
      <c r="L616" s="34">
        <v>7.2971900000000003E-3</v>
      </c>
      <c r="M616" s="34">
        <v>0.144875</v>
      </c>
      <c r="N616" s="34">
        <v>0.95982800000000001</v>
      </c>
    </row>
    <row r="617" spans="1:14" ht="15.6" x14ac:dyDescent="0.25">
      <c r="A617" s="34">
        <v>615</v>
      </c>
      <c r="B617" s="34" t="s">
        <v>16</v>
      </c>
      <c r="C617" s="34" t="s">
        <v>292</v>
      </c>
      <c r="D617" s="34" t="s">
        <v>18</v>
      </c>
      <c r="E617" s="34" t="s">
        <v>97</v>
      </c>
      <c r="F617" s="34" t="s">
        <v>24</v>
      </c>
      <c r="G617" s="34" t="s">
        <v>25</v>
      </c>
      <c r="H617" s="34">
        <f t="shared" si="9"/>
        <v>53.923813766985965</v>
      </c>
      <c r="I617" s="34">
        <v>-4.9200000000000001E-2</v>
      </c>
      <c r="J617" s="34">
        <v>6.7000000000000002E-3</v>
      </c>
      <c r="K617" s="34">
        <v>2.0999999999999999E-13</v>
      </c>
      <c r="L617" s="34">
        <v>6.7209899999999996E-3</v>
      </c>
      <c r="M617" s="34">
        <v>0.100171</v>
      </c>
      <c r="N617" s="34">
        <v>0.94650599999999996</v>
      </c>
    </row>
    <row r="618" spans="1:14" ht="15.6" x14ac:dyDescent="0.25">
      <c r="A618" s="34">
        <v>616</v>
      </c>
      <c r="B618" s="34" t="s">
        <v>16</v>
      </c>
      <c r="C618" s="34" t="s">
        <v>292</v>
      </c>
      <c r="D618" s="34" t="s">
        <v>18</v>
      </c>
      <c r="E618" s="34" t="s">
        <v>241</v>
      </c>
      <c r="F618" s="34" t="s">
        <v>24</v>
      </c>
      <c r="G618" s="34" t="s">
        <v>25</v>
      </c>
      <c r="H618" s="34">
        <f t="shared" si="9"/>
        <v>53.627455621301785</v>
      </c>
      <c r="I618" s="34">
        <v>4.7600000000000003E-2</v>
      </c>
      <c r="J618" s="34">
        <v>6.4999999999999997E-3</v>
      </c>
      <c r="K618" s="34">
        <v>2.2569999999999999E-13</v>
      </c>
      <c r="L618" s="34">
        <v>1.6554099999999999E-2</v>
      </c>
      <c r="M618" s="34">
        <v>9.7143499999999994E-2</v>
      </c>
      <c r="N618" s="34">
        <v>0.86468900000000004</v>
      </c>
    </row>
    <row r="619" spans="1:14" ht="15.6" x14ac:dyDescent="0.25">
      <c r="A619" s="34">
        <v>617</v>
      </c>
      <c r="B619" s="34" t="s">
        <v>16</v>
      </c>
      <c r="C619" s="34" t="s">
        <v>292</v>
      </c>
      <c r="D619" s="34" t="s">
        <v>18</v>
      </c>
      <c r="E619" s="34" t="s">
        <v>98</v>
      </c>
      <c r="F619" s="34" t="s">
        <v>24</v>
      </c>
      <c r="G619" s="34" t="s">
        <v>25</v>
      </c>
      <c r="H619" s="34">
        <f t="shared" si="9"/>
        <v>1415.7660444444448</v>
      </c>
      <c r="I619" s="34">
        <v>0.28220000000000001</v>
      </c>
      <c r="J619" s="34">
        <v>7.4999999999999997E-3</v>
      </c>
      <c r="K619" s="34">
        <v>9.9999999999999998E-201</v>
      </c>
      <c r="L619" s="34">
        <v>-2.70479E-2</v>
      </c>
      <c r="M619" s="34">
        <v>0.115256</v>
      </c>
      <c r="N619" s="34">
        <v>0.81445999999999996</v>
      </c>
    </row>
    <row r="620" spans="1:14" ht="15.6" x14ac:dyDescent="0.25">
      <c r="A620" s="34">
        <v>618</v>
      </c>
      <c r="B620" s="34" t="s">
        <v>16</v>
      </c>
      <c r="C620" s="34" t="s">
        <v>292</v>
      </c>
      <c r="D620" s="34" t="s">
        <v>18</v>
      </c>
      <c r="E620" s="34" t="s">
        <v>99</v>
      </c>
      <c r="F620" s="34" t="s">
        <v>24</v>
      </c>
      <c r="G620" s="34" t="s">
        <v>25</v>
      </c>
      <c r="H620" s="34">
        <f t="shared" si="9"/>
        <v>46.629387755102051</v>
      </c>
      <c r="I620" s="34">
        <v>4.7800000000000002E-2</v>
      </c>
      <c r="J620" s="34">
        <v>7.0000000000000001E-3</v>
      </c>
      <c r="K620" s="34">
        <v>9.4980000000000001E-12</v>
      </c>
      <c r="L620" s="34">
        <v>-6.8511100000000005E-2</v>
      </c>
      <c r="M620" s="34">
        <v>0.10252</v>
      </c>
      <c r="N620" s="34">
        <v>0.50396099999999999</v>
      </c>
    </row>
    <row r="621" spans="1:14" ht="15.6" x14ac:dyDescent="0.25">
      <c r="A621" s="34">
        <v>619</v>
      </c>
      <c r="B621" s="34" t="s">
        <v>16</v>
      </c>
      <c r="C621" s="34" t="s">
        <v>292</v>
      </c>
      <c r="D621" s="34" t="s">
        <v>18</v>
      </c>
      <c r="E621" s="34" t="s">
        <v>100</v>
      </c>
      <c r="F621" s="34" t="s">
        <v>24</v>
      </c>
      <c r="G621" s="34" t="s">
        <v>25</v>
      </c>
      <c r="H621" s="34">
        <f t="shared" si="9"/>
        <v>32.337046112719982</v>
      </c>
      <c r="I621" s="34">
        <v>-3.8100000000000002E-2</v>
      </c>
      <c r="J621" s="34">
        <v>6.7000000000000002E-3</v>
      </c>
      <c r="K621" s="34">
        <v>1.302E-8</v>
      </c>
      <c r="L621" s="34">
        <v>-4.2304300000000003E-2</v>
      </c>
      <c r="M621" s="34">
        <v>0.100606</v>
      </c>
      <c r="N621" s="34">
        <v>0.67412399999999995</v>
      </c>
    </row>
    <row r="622" spans="1:14" ht="15.6" x14ac:dyDescent="0.25">
      <c r="A622" s="34">
        <v>620</v>
      </c>
      <c r="B622" s="34" t="s">
        <v>16</v>
      </c>
      <c r="C622" s="34" t="s">
        <v>292</v>
      </c>
      <c r="D622" s="34" t="s">
        <v>18</v>
      </c>
      <c r="E622" s="34" t="s">
        <v>242</v>
      </c>
      <c r="F622" s="34" t="s">
        <v>24</v>
      </c>
      <c r="G622" s="34" t="s">
        <v>21</v>
      </c>
      <c r="H622" s="34">
        <f t="shared" si="9"/>
        <v>64.46460827557236</v>
      </c>
      <c r="I622" s="34">
        <v>-5.5399999999999998E-2</v>
      </c>
      <c r="J622" s="34">
        <v>6.8999999999999999E-3</v>
      </c>
      <c r="K622" s="34">
        <v>1.0840000000000001E-15</v>
      </c>
      <c r="L622" s="34">
        <v>-6.5001500000000004E-2</v>
      </c>
      <c r="M622" s="34">
        <v>0.103007</v>
      </c>
      <c r="N622" s="34">
        <v>0.52801299999999995</v>
      </c>
    </row>
    <row r="623" spans="1:14" ht="15.6" x14ac:dyDescent="0.25">
      <c r="A623" s="34">
        <v>621</v>
      </c>
      <c r="B623" s="34" t="s">
        <v>16</v>
      </c>
      <c r="C623" s="34" t="s">
        <v>292</v>
      </c>
      <c r="D623" s="34" t="s">
        <v>18</v>
      </c>
      <c r="E623" s="34" t="s">
        <v>101</v>
      </c>
      <c r="F623" s="34" t="s">
        <v>24</v>
      </c>
      <c r="G623" s="34" t="s">
        <v>25</v>
      </c>
      <c r="H623" s="34">
        <f t="shared" si="9"/>
        <v>42.644857667584937</v>
      </c>
      <c r="I623" s="34">
        <v>-4.3099999999999999E-2</v>
      </c>
      <c r="J623" s="34">
        <v>6.6E-3</v>
      </c>
      <c r="K623" s="34">
        <v>6.4029999999999998E-11</v>
      </c>
      <c r="L623" s="34">
        <v>2.0167299999999999E-2</v>
      </c>
      <c r="M623" s="34">
        <v>9.7065700000000005E-2</v>
      </c>
      <c r="N623" s="34">
        <v>0.83540899999999996</v>
      </c>
    </row>
    <row r="624" spans="1:14" ht="15.6" x14ac:dyDescent="0.25">
      <c r="A624" s="34">
        <v>622</v>
      </c>
      <c r="B624" s="34" t="s">
        <v>16</v>
      </c>
      <c r="C624" s="34" t="s">
        <v>292</v>
      </c>
      <c r="D624" s="34" t="s">
        <v>18</v>
      </c>
      <c r="E624" s="34" t="s">
        <v>102</v>
      </c>
      <c r="F624" s="34" t="s">
        <v>20</v>
      </c>
      <c r="G624" s="34" t="s">
        <v>25</v>
      </c>
      <c r="H624" s="34">
        <f t="shared" si="9"/>
        <v>110.25</v>
      </c>
      <c r="I624" s="34">
        <v>8.4000000000000005E-2</v>
      </c>
      <c r="J624" s="34">
        <v>8.0000000000000002E-3</v>
      </c>
      <c r="K624" s="34">
        <v>4.753E-26</v>
      </c>
      <c r="L624" s="34">
        <v>-0.13216700000000001</v>
      </c>
      <c r="M624" s="34">
        <v>0.12089900000000001</v>
      </c>
      <c r="N624" s="34">
        <v>0.27430500000000002</v>
      </c>
    </row>
    <row r="625" spans="1:14" ht="15.6" x14ac:dyDescent="0.25">
      <c r="A625" s="34">
        <v>623</v>
      </c>
      <c r="B625" s="34" t="s">
        <v>16</v>
      </c>
      <c r="C625" s="34" t="s">
        <v>292</v>
      </c>
      <c r="D625" s="34" t="s">
        <v>18</v>
      </c>
      <c r="E625" s="34" t="s">
        <v>243</v>
      </c>
      <c r="F625" s="34" t="s">
        <v>24</v>
      </c>
      <c r="G625" s="34" t="s">
        <v>25</v>
      </c>
      <c r="H625" s="34">
        <f t="shared" si="9"/>
        <v>32.167520605925588</v>
      </c>
      <c r="I625" s="34">
        <v>-3.7999999999999999E-2</v>
      </c>
      <c r="J625" s="34">
        <v>6.7000000000000002E-3</v>
      </c>
      <c r="K625" s="34">
        <v>1.421E-8</v>
      </c>
      <c r="L625" s="34">
        <v>-0.23685899999999999</v>
      </c>
      <c r="M625" s="34">
        <v>0.100775</v>
      </c>
      <c r="N625" s="34">
        <v>1.8754E-2</v>
      </c>
    </row>
    <row r="626" spans="1:14" ht="15.6" x14ac:dyDescent="0.25">
      <c r="A626" s="34">
        <v>624</v>
      </c>
      <c r="B626" s="34" t="s">
        <v>16</v>
      </c>
      <c r="C626" s="34" t="s">
        <v>292</v>
      </c>
      <c r="D626" s="34" t="s">
        <v>18</v>
      </c>
      <c r="E626" s="34" t="s">
        <v>103</v>
      </c>
      <c r="F626" s="34" t="s">
        <v>24</v>
      </c>
      <c r="G626" s="34" t="s">
        <v>25</v>
      </c>
      <c r="H626" s="34">
        <f t="shared" si="9"/>
        <v>36.334104938271601</v>
      </c>
      <c r="I626" s="34">
        <v>4.3400000000000001E-2</v>
      </c>
      <c r="J626" s="34">
        <v>7.1999999999999998E-3</v>
      </c>
      <c r="K626" s="34">
        <v>1.8859999999999999E-9</v>
      </c>
      <c r="L626" s="34">
        <v>0.12765000000000001</v>
      </c>
      <c r="M626" s="34">
        <v>0.108795</v>
      </c>
      <c r="N626" s="34">
        <v>0.240673</v>
      </c>
    </row>
    <row r="627" spans="1:14" ht="15.6" x14ac:dyDescent="0.25">
      <c r="A627" s="34">
        <v>625</v>
      </c>
      <c r="B627" s="34" t="s">
        <v>16</v>
      </c>
      <c r="C627" s="34" t="s">
        <v>292</v>
      </c>
      <c r="D627" s="34" t="s">
        <v>18</v>
      </c>
      <c r="E627" s="34" t="s">
        <v>244</v>
      </c>
      <c r="F627" s="34" t="s">
        <v>24</v>
      </c>
      <c r="G627" s="34" t="s">
        <v>21</v>
      </c>
      <c r="H627" s="34">
        <f t="shared" si="9"/>
        <v>56.433075550267688</v>
      </c>
      <c r="I627" s="34">
        <v>-6.1600000000000002E-2</v>
      </c>
      <c r="J627" s="34">
        <v>8.2000000000000007E-3</v>
      </c>
      <c r="K627" s="34">
        <v>4.6020000000000002E-14</v>
      </c>
      <c r="L627" s="34">
        <v>-0.10820100000000001</v>
      </c>
      <c r="M627" s="34">
        <v>0.12327200000000001</v>
      </c>
      <c r="N627" s="34">
        <v>0.38008199999999998</v>
      </c>
    </row>
    <row r="628" spans="1:14" ht="15.6" x14ac:dyDescent="0.25">
      <c r="A628" s="34">
        <v>626</v>
      </c>
      <c r="B628" s="34" t="s">
        <v>16</v>
      </c>
      <c r="C628" s="34" t="s">
        <v>292</v>
      </c>
      <c r="D628" s="34" t="s">
        <v>18</v>
      </c>
      <c r="E628" s="34" t="s">
        <v>245</v>
      </c>
      <c r="F628" s="34" t="s">
        <v>24</v>
      </c>
      <c r="G628" s="34" t="s">
        <v>25</v>
      </c>
      <c r="H628" s="34">
        <f t="shared" si="9"/>
        <v>243.63137996219285</v>
      </c>
      <c r="I628" s="34">
        <v>-0.1077</v>
      </c>
      <c r="J628" s="34">
        <v>6.8999999999999999E-3</v>
      </c>
      <c r="K628" s="34">
        <v>9.1630000000000006E-55</v>
      </c>
      <c r="L628" s="34">
        <v>2.7079599999999999E-2</v>
      </c>
      <c r="M628" s="34">
        <v>0.10381700000000001</v>
      </c>
      <c r="N628" s="34">
        <v>0.79421600000000003</v>
      </c>
    </row>
    <row r="629" spans="1:14" ht="15.6" x14ac:dyDescent="0.25">
      <c r="A629" s="34">
        <v>627</v>
      </c>
      <c r="B629" s="34" t="s">
        <v>16</v>
      </c>
      <c r="C629" s="34" t="s">
        <v>292</v>
      </c>
      <c r="D629" s="34" t="s">
        <v>18</v>
      </c>
      <c r="E629" s="34" t="s">
        <v>282</v>
      </c>
      <c r="F629" s="34" t="s">
        <v>20</v>
      </c>
      <c r="G629" s="34" t="s">
        <v>21</v>
      </c>
      <c r="H629" s="34">
        <f t="shared" si="9"/>
        <v>67.20396087429053</v>
      </c>
      <c r="I629" s="34">
        <v>7.46E-2</v>
      </c>
      <c r="J629" s="34">
        <v>9.1000000000000004E-3</v>
      </c>
      <c r="K629" s="34">
        <v>2.6210000000000001E-16</v>
      </c>
      <c r="L629" s="34">
        <v>6.7182900000000004E-2</v>
      </c>
      <c r="M629" s="34">
        <v>0.13414100000000001</v>
      </c>
      <c r="N629" s="34">
        <v>0.61648599999999998</v>
      </c>
    </row>
    <row r="630" spans="1:14" ht="15.6" x14ac:dyDescent="0.25">
      <c r="A630" s="34">
        <v>628</v>
      </c>
      <c r="B630" s="34" t="s">
        <v>16</v>
      </c>
      <c r="C630" s="34" t="s">
        <v>292</v>
      </c>
      <c r="D630" s="34" t="s">
        <v>18</v>
      </c>
      <c r="E630" s="34" t="s">
        <v>104</v>
      </c>
      <c r="F630" s="34" t="s">
        <v>24</v>
      </c>
      <c r="G630" s="34" t="s">
        <v>25</v>
      </c>
      <c r="H630" s="34">
        <f t="shared" si="9"/>
        <v>59.510204081632658</v>
      </c>
      <c r="I630" s="34">
        <v>-5.3999999999999999E-2</v>
      </c>
      <c r="J630" s="34">
        <v>7.0000000000000001E-3</v>
      </c>
      <c r="K630" s="34">
        <v>1.3850000000000001E-14</v>
      </c>
      <c r="L630" s="34">
        <v>5.5727600000000002E-2</v>
      </c>
      <c r="M630" s="34">
        <v>0.104752</v>
      </c>
      <c r="N630" s="34">
        <v>0.59472899999999995</v>
      </c>
    </row>
    <row r="631" spans="1:14" ht="15.6" x14ac:dyDescent="0.25">
      <c r="A631" s="34">
        <v>629</v>
      </c>
      <c r="B631" s="34" t="s">
        <v>16</v>
      </c>
      <c r="C631" s="34" t="s">
        <v>292</v>
      </c>
      <c r="D631" s="34" t="s">
        <v>18</v>
      </c>
      <c r="E631" s="34" t="s">
        <v>105</v>
      </c>
      <c r="F631" s="34" t="s">
        <v>24</v>
      </c>
      <c r="G631" s="34" t="s">
        <v>25</v>
      </c>
      <c r="H631" s="34">
        <f t="shared" si="9"/>
        <v>97.820228936010494</v>
      </c>
      <c r="I631" s="34">
        <v>-7.22E-2</v>
      </c>
      <c r="J631" s="34">
        <v>7.3000000000000001E-3</v>
      </c>
      <c r="K631" s="34">
        <v>6.783E-23</v>
      </c>
      <c r="L631" s="34">
        <v>-3.9822799999999998E-2</v>
      </c>
      <c r="M631" s="34">
        <v>0.109989</v>
      </c>
      <c r="N631" s="34">
        <v>0.717306</v>
      </c>
    </row>
    <row r="632" spans="1:14" ht="15.6" x14ac:dyDescent="0.25">
      <c r="A632" s="34">
        <v>630</v>
      </c>
      <c r="B632" s="34" t="s">
        <v>16</v>
      </c>
      <c r="C632" s="34" t="s">
        <v>292</v>
      </c>
      <c r="D632" s="34" t="s">
        <v>18</v>
      </c>
      <c r="E632" s="34" t="s">
        <v>106</v>
      </c>
      <c r="F632" s="34" t="s">
        <v>20</v>
      </c>
      <c r="G632" s="34" t="s">
        <v>21</v>
      </c>
      <c r="H632" s="34">
        <f t="shared" si="9"/>
        <v>84.863177226813605</v>
      </c>
      <c r="I632" s="34">
        <v>-6.08E-2</v>
      </c>
      <c r="J632" s="34">
        <v>6.6E-3</v>
      </c>
      <c r="K632" s="34">
        <v>3.045E-20</v>
      </c>
      <c r="L632" s="34">
        <v>-9.9868600000000002E-2</v>
      </c>
      <c r="M632" s="34">
        <v>9.9349599999999996E-2</v>
      </c>
      <c r="N632" s="34">
        <v>0.31478899999999999</v>
      </c>
    </row>
    <row r="633" spans="1:14" ht="15.6" x14ac:dyDescent="0.25">
      <c r="A633" s="34">
        <v>631</v>
      </c>
      <c r="B633" s="34" t="s">
        <v>16</v>
      </c>
      <c r="C633" s="34" t="s">
        <v>292</v>
      </c>
      <c r="D633" s="34" t="s">
        <v>18</v>
      </c>
      <c r="E633" s="34" t="s">
        <v>246</v>
      </c>
      <c r="F633" s="34" t="s">
        <v>20</v>
      </c>
      <c r="G633" s="34" t="s">
        <v>21</v>
      </c>
      <c r="H633" s="34">
        <f t="shared" si="9"/>
        <v>36</v>
      </c>
      <c r="I633" s="34">
        <v>4.2000000000000003E-2</v>
      </c>
      <c r="J633" s="34">
        <v>7.0000000000000001E-3</v>
      </c>
      <c r="K633" s="34">
        <v>2.1360000000000001E-9</v>
      </c>
      <c r="L633" s="34">
        <v>7.8127000000000002E-2</v>
      </c>
      <c r="M633" s="34">
        <v>0.103852</v>
      </c>
      <c r="N633" s="34">
        <v>0.45187500000000003</v>
      </c>
    </row>
    <row r="634" spans="1:14" ht="15.6" x14ac:dyDescent="0.25">
      <c r="A634" s="34">
        <v>632</v>
      </c>
      <c r="B634" s="34" t="s">
        <v>16</v>
      </c>
      <c r="C634" s="34" t="s">
        <v>292</v>
      </c>
      <c r="D634" s="34" t="s">
        <v>18</v>
      </c>
      <c r="E634" s="34" t="s">
        <v>107</v>
      </c>
      <c r="F634" s="34" t="s">
        <v>20</v>
      </c>
      <c r="G634" s="34" t="s">
        <v>21</v>
      </c>
      <c r="H634" s="34">
        <f t="shared" si="9"/>
        <v>34.883789062500007</v>
      </c>
      <c r="I634" s="34">
        <v>-5.67E-2</v>
      </c>
      <c r="J634" s="34">
        <v>9.5999999999999992E-3</v>
      </c>
      <c r="K634" s="34">
        <v>3.9510000000000001E-9</v>
      </c>
      <c r="L634" s="34">
        <v>-6.8041099999999993E-2</v>
      </c>
      <c r="M634" s="34">
        <v>0.14186799999999999</v>
      </c>
      <c r="N634" s="34">
        <v>0.63150600000000001</v>
      </c>
    </row>
    <row r="635" spans="1:14" ht="15.6" x14ac:dyDescent="0.25">
      <c r="A635" s="34">
        <v>633</v>
      </c>
      <c r="B635" s="34" t="s">
        <v>16</v>
      </c>
      <c r="C635" s="34" t="s">
        <v>292</v>
      </c>
      <c r="D635" s="34" t="s">
        <v>18</v>
      </c>
      <c r="E635" s="34" t="s">
        <v>247</v>
      </c>
      <c r="F635" s="34" t="s">
        <v>24</v>
      </c>
      <c r="G635" s="34" t="s">
        <v>25</v>
      </c>
      <c r="H635" s="34">
        <f t="shared" si="9"/>
        <v>38.867431640624986</v>
      </c>
      <c r="I635" s="34">
        <v>3.9899999999999998E-2</v>
      </c>
      <c r="J635" s="34">
        <v>6.4000000000000003E-3</v>
      </c>
      <c r="K635" s="34">
        <v>4.1779999999999999E-10</v>
      </c>
      <c r="L635" s="34">
        <v>0.18720999999999999</v>
      </c>
      <c r="M635" s="34">
        <v>9.5914399999999997E-2</v>
      </c>
      <c r="N635" s="34">
        <v>5.0956899999999999E-2</v>
      </c>
    </row>
    <row r="636" spans="1:14" ht="15.6" x14ac:dyDescent="0.25">
      <c r="A636" s="34">
        <v>634</v>
      </c>
      <c r="B636" s="34" t="s">
        <v>16</v>
      </c>
      <c r="C636" s="34" t="s">
        <v>292</v>
      </c>
      <c r="D636" s="34" t="s">
        <v>18</v>
      </c>
      <c r="E636" s="34" t="s">
        <v>108</v>
      </c>
      <c r="F636" s="34" t="s">
        <v>24</v>
      </c>
      <c r="G636" s="34" t="s">
        <v>25</v>
      </c>
      <c r="H636" s="34">
        <f t="shared" si="9"/>
        <v>52.892561983471069</v>
      </c>
      <c r="I636" s="34">
        <v>4.8000000000000001E-2</v>
      </c>
      <c r="J636" s="34">
        <v>6.6E-3</v>
      </c>
      <c r="K636" s="34">
        <v>3.417E-13</v>
      </c>
      <c r="L636" s="34">
        <v>6.7960199999999998E-2</v>
      </c>
      <c r="M636" s="34">
        <v>9.8036200000000004E-2</v>
      </c>
      <c r="N636" s="34">
        <v>0.488174</v>
      </c>
    </row>
    <row r="637" spans="1:14" ht="15.6" x14ac:dyDescent="0.25">
      <c r="A637" s="34">
        <v>635</v>
      </c>
      <c r="B637" s="34" t="s">
        <v>16</v>
      </c>
      <c r="C637" s="34" t="s">
        <v>292</v>
      </c>
      <c r="D637" s="34" t="s">
        <v>18</v>
      </c>
      <c r="E637" s="34" t="s">
        <v>109</v>
      </c>
      <c r="F637" s="34" t="s">
        <v>20</v>
      </c>
      <c r="G637" s="34" t="s">
        <v>25</v>
      </c>
      <c r="H637" s="34">
        <f t="shared" si="9"/>
        <v>42.249999999999986</v>
      </c>
      <c r="I637" s="34">
        <v>4.1599999999999998E-2</v>
      </c>
      <c r="J637" s="34">
        <v>6.4000000000000003E-3</v>
      </c>
      <c r="K637" s="34">
        <v>7.3470000000000006E-11</v>
      </c>
      <c r="L637" s="34">
        <v>-3.49929E-3</v>
      </c>
      <c r="M637" s="34">
        <v>9.6270700000000001E-2</v>
      </c>
      <c r="N637" s="34">
        <v>0.97100500000000001</v>
      </c>
    </row>
    <row r="638" spans="1:14" ht="15.6" x14ac:dyDescent="0.25">
      <c r="A638" s="34">
        <v>636</v>
      </c>
      <c r="B638" s="34" t="s">
        <v>16</v>
      </c>
      <c r="C638" s="34" t="s">
        <v>292</v>
      </c>
      <c r="D638" s="34" t="s">
        <v>18</v>
      </c>
      <c r="E638" s="34" t="s">
        <v>248</v>
      </c>
      <c r="F638" s="34" t="s">
        <v>24</v>
      </c>
      <c r="G638" s="34" t="s">
        <v>25</v>
      </c>
      <c r="H638" s="34">
        <f t="shared" si="9"/>
        <v>46.070156249999997</v>
      </c>
      <c r="I638" s="34">
        <v>5.4300000000000001E-2</v>
      </c>
      <c r="J638" s="34">
        <v>8.0000000000000002E-3</v>
      </c>
      <c r="K638" s="34">
        <v>8.8630000000000005E-12</v>
      </c>
      <c r="L638" s="34">
        <v>-0.19239999999999999</v>
      </c>
      <c r="M638" s="34">
        <v>0.11912200000000001</v>
      </c>
      <c r="N638" s="34">
        <v>0.106278</v>
      </c>
    </row>
    <row r="639" spans="1:14" ht="15.6" x14ac:dyDescent="0.25">
      <c r="A639" s="34">
        <v>637</v>
      </c>
      <c r="B639" s="34" t="s">
        <v>16</v>
      </c>
      <c r="C639" s="34" t="s">
        <v>292</v>
      </c>
      <c r="D639" s="34" t="s">
        <v>18</v>
      </c>
      <c r="E639" s="34" t="s">
        <v>111</v>
      </c>
      <c r="F639" s="34" t="s">
        <v>24</v>
      </c>
      <c r="G639" s="34" t="s">
        <v>25</v>
      </c>
      <c r="H639" s="34">
        <f t="shared" si="9"/>
        <v>47.590002100399083</v>
      </c>
      <c r="I639" s="34">
        <v>4.7600000000000003E-2</v>
      </c>
      <c r="J639" s="34">
        <v>6.8999999999999999E-3</v>
      </c>
      <c r="K639" s="34">
        <v>5.6500000000000004E-12</v>
      </c>
      <c r="L639" s="34">
        <v>1.4802600000000001E-2</v>
      </c>
      <c r="M639" s="34">
        <v>0.10432</v>
      </c>
      <c r="N639" s="34">
        <v>0.88716200000000001</v>
      </c>
    </row>
    <row r="640" spans="1:14" ht="15.6" x14ac:dyDescent="0.25">
      <c r="A640" s="34">
        <v>638</v>
      </c>
      <c r="B640" s="34" t="s">
        <v>16</v>
      </c>
      <c r="C640" s="34" t="s">
        <v>292</v>
      </c>
      <c r="D640" s="34" t="s">
        <v>18</v>
      </c>
      <c r="E640" s="34" t="s">
        <v>112</v>
      </c>
      <c r="F640" s="34" t="s">
        <v>24</v>
      </c>
      <c r="G640" s="34" t="s">
        <v>25</v>
      </c>
      <c r="H640" s="34">
        <f t="shared" si="9"/>
        <v>96.501730103806239</v>
      </c>
      <c r="I640" s="34">
        <v>6.6799999999999998E-2</v>
      </c>
      <c r="J640" s="34">
        <v>6.7999999999999996E-3</v>
      </c>
      <c r="K640" s="34">
        <v>9.669E-23</v>
      </c>
      <c r="L640" s="34">
        <v>-8.8851799999999995E-2</v>
      </c>
      <c r="M640" s="34">
        <v>9.9391499999999994E-2</v>
      </c>
      <c r="N640" s="34">
        <v>0.37134499999999998</v>
      </c>
    </row>
    <row r="641" spans="1:14" ht="15.6" x14ac:dyDescent="0.25">
      <c r="A641" s="34">
        <v>639</v>
      </c>
      <c r="B641" s="34" t="s">
        <v>16</v>
      </c>
      <c r="C641" s="34" t="s">
        <v>292</v>
      </c>
      <c r="D641" s="34" t="s">
        <v>18</v>
      </c>
      <c r="E641" s="34" t="s">
        <v>113</v>
      </c>
      <c r="F641" s="34" t="s">
        <v>20</v>
      </c>
      <c r="G641" s="34" t="s">
        <v>21</v>
      </c>
      <c r="H641" s="34">
        <f t="shared" si="9"/>
        <v>53.990548204158799</v>
      </c>
      <c r="I641" s="34">
        <v>-5.0700000000000002E-2</v>
      </c>
      <c r="J641" s="34">
        <v>6.8999999999999999E-3</v>
      </c>
      <c r="K641" s="34">
        <v>2.1869999999999999E-13</v>
      </c>
      <c r="L641" s="34">
        <v>8.5808499999999996E-2</v>
      </c>
      <c r="M641" s="34">
        <v>9.8767400000000005E-2</v>
      </c>
      <c r="N641" s="34">
        <v>0.38496000000000002</v>
      </c>
    </row>
    <row r="642" spans="1:14" ht="15.6" x14ac:dyDescent="0.25">
      <c r="A642" s="34">
        <v>640</v>
      </c>
      <c r="B642" s="34" t="s">
        <v>16</v>
      </c>
      <c r="C642" s="34" t="s">
        <v>292</v>
      </c>
      <c r="D642" s="34" t="s">
        <v>18</v>
      </c>
      <c r="E642" s="34" t="s">
        <v>249</v>
      </c>
      <c r="F642" s="34" t="s">
        <v>20</v>
      </c>
      <c r="G642" s="34" t="s">
        <v>21</v>
      </c>
      <c r="H642" s="34">
        <f t="shared" si="9"/>
        <v>48.384299307958493</v>
      </c>
      <c r="I642" s="34">
        <v>-4.7300000000000002E-2</v>
      </c>
      <c r="J642" s="34">
        <v>6.7999999999999996E-3</v>
      </c>
      <c r="K642" s="34">
        <v>3.65E-12</v>
      </c>
      <c r="L642" s="34">
        <v>0.184729</v>
      </c>
      <c r="M642" s="34">
        <v>0.102682</v>
      </c>
      <c r="N642" s="34">
        <v>7.2011599999999995E-2</v>
      </c>
    </row>
    <row r="643" spans="1:14" ht="15.6" x14ac:dyDescent="0.25">
      <c r="A643" s="34">
        <v>641</v>
      </c>
      <c r="B643" s="34" t="s">
        <v>16</v>
      </c>
      <c r="C643" s="34" t="s">
        <v>292</v>
      </c>
      <c r="D643" s="34" t="s">
        <v>18</v>
      </c>
      <c r="E643" s="34" t="s">
        <v>114</v>
      </c>
      <c r="F643" s="34" t="s">
        <v>24</v>
      </c>
      <c r="G643" s="34" t="s">
        <v>25</v>
      </c>
      <c r="H643" s="34">
        <f t="shared" si="9"/>
        <v>116.9281777777778</v>
      </c>
      <c r="I643" s="34">
        <v>-8.1100000000000005E-2</v>
      </c>
      <c r="J643" s="34">
        <v>7.4999999999999997E-3</v>
      </c>
      <c r="K643" s="34">
        <v>5.4330000000000002E-27</v>
      </c>
      <c r="L643" s="34">
        <v>7.9291100000000003E-2</v>
      </c>
      <c r="M643" s="34">
        <v>0.111276</v>
      </c>
      <c r="N643" s="34">
        <v>0.47611599999999998</v>
      </c>
    </row>
    <row r="644" spans="1:14" ht="15.6" x14ac:dyDescent="0.25">
      <c r="A644" s="34">
        <v>642</v>
      </c>
      <c r="B644" s="34" t="s">
        <v>16</v>
      </c>
      <c r="C644" s="34" t="s">
        <v>292</v>
      </c>
      <c r="D644" s="34" t="s">
        <v>18</v>
      </c>
      <c r="E644" s="34" t="s">
        <v>250</v>
      </c>
      <c r="F644" s="34" t="s">
        <v>20</v>
      </c>
      <c r="G644" s="34" t="s">
        <v>21</v>
      </c>
      <c r="H644" s="34">
        <f t="shared" ref="H644:H707" si="10">(I644/J644)*(I644/J644)</f>
        <v>114.42516069788797</v>
      </c>
      <c r="I644" s="34">
        <v>-7.0599999999999996E-2</v>
      </c>
      <c r="J644" s="34">
        <v>6.6E-3</v>
      </c>
      <c r="K644" s="34">
        <v>9.8479999999999996E-27</v>
      </c>
      <c r="L644" s="34">
        <v>-2.7590900000000002E-2</v>
      </c>
      <c r="M644" s="34">
        <v>9.9770899999999996E-2</v>
      </c>
      <c r="N644" s="34">
        <v>0.78213200000000005</v>
      </c>
    </row>
    <row r="645" spans="1:14" ht="15.6" x14ac:dyDescent="0.25">
      <c r="A645" s="34">
        <v>643</v>
      </c>
      <c r="B645" s="34" t="s">
        <v>16</v>
      </c>
      <c r="C645" s="34" t="s">
        <v>292</v>
      </c>
      <c r="D645" s="34" t="s">
        <v>18</v>
      </c>
      <c r="E645" s="34" t="s">
        <v>115</v>
      </c>
      <c r="F645" s="34" t="s">
        <v>24</v>
      </c>
      <c r="G645" s="34" t="s">
        <v>21</v>
      </c>
      <c r="H645" s="34">
        <f t="shared" si="10"/>
        <v>36.501736111111107</v>
      </c>
      <c r="I645" s="34">
        <v>4.3499999999999997E-2</v>
      </c>
      <c r="J645" s="34">
        <v>7.1999999999999998E-3</v>
      </c>
      <c r="K645" s="34">
        <v>1.7309999999999999E-9</v>
      </c>
      <c r="L645" s="34">
        <v>-2.4773E-2</v>
      </c>
      <c r="M645" s="34">
        <v>0.108568</v>
      </c>
      <c r="N645" s="34">
        <v>0.81950599999999996</v>
      </c>
    </row>
    <row r="646" spans="1:14" ht="15.6" x14ac:dyDescent="0.25">
      <c r="A646" s="34">
        <v>644</v>
      </c>
      <c r="B646" s="34" t="s">
        <v>16</v>
      </c>
      <c r="C646" s="34" t="s">
        <v>292</v>
      </c>
      <c r="D646" s="34" t="s">
        <v>18</v>
      </c>
      <c r="E646" s="34" t="s">
        <v>251</v>
      </c>
      <c r="F646" s="34" t="s">
        <v>20</v>
      </c>
      <c r="G646" s="34" t="s">
        <v>21</v>
      </c>
      <c r="H646" s="34">
        <f t="shared" si="10"/>
        <v>352.28402366863907</v>
      </c>
      <c r="I646" s="34">
        <v>0.122</v>
      </c>
      <c r="J646" s="34">
        <v>6.4999999999999997E-3</v>
      </c>
      <c r="K646" s="34">
        <v>8.5089999999999998E-79</v>
      </c>
      <c r="L646" s="34">
        <v>0.12859899999999999</v>
      </c>
      <c r="M646" s="34">
        <v>9.7650799999999996E-2</v>
      </c>
      <c r="N646" s="34">
        <v>0.187863</v>
      </c>
    </row>
    <row r="647" spans="1:14" ht="15.6" x14ac:dyDescent="0.25">
      <c r="A647" s="34">
        <v>645</v>
      </c>
      <c r="B647" s="34" t="s">
        <v>16</v>
      </c>
      <c r="C647" s="34" t="s">
        <v>292</v>
      </c>
      <c r="D647" s="34" t="s">
        <v>18</v>
      </c>
      <c r="E647" s="34" t="s">
        <v>116</v>
      </c>
      <c r="F647" s="34" t="s">
        <v>20</v>
      </c>
      <c r="G647" s="34" t="s">
        <v>21</v>
      </c>
      <c r="H647" s="34">
        <f t="shared" si="10"/>
        <v>41.713497504969787</v>
      </c>
      <c r="I647" s="34">
        <v>0.1014</v>
      </c>
      <c r="J647" s="34">
        <v>1.5699999999999999E-2</v>
      </c>
      <c r="K647" s="34">
        <v>1.072E-10</v>
      </c>
      <c r="L647" s="34">
        <v>-0.29333799999999999</v>
      </c>
      <c r="M647" s="34">
        <v>0.249944</v>
      </c>
      <c r="N647" s="34">
        <v>0.24055099999999999</v>
      </c>
    </row>
    <row r="648" spans="1:14" ht="15.6" x14ac:dyDescent="0.25">
      <c r="A648" s="34">
        <v>646</v>
      </c>
      <c r="B648" s="34" t="s">
        <v>16</v>
      </c>
      <c r="C648" s="34" t="s">
        <v>292</v>
      </c>
      <c r="D648" s="34" t="s">
        <v>18</v>
      </c>
      <c r="E648" s="34" t="s">
        <v>117</v>
      </c>
      <c r="F648" s="34" t="s">
        <v>21</v>
      </c>
      <c r="G648" s="34" t="s">
        <v>25</v>
      </c>
      <c r="H648" s="34">
        <f t="shared" si="10"/>
        <v>79.959882377651752</v>
      </c>
      <c r="I648" s="34">
        <v>-6.1699999999999998E-2</v>
      </c>
      <c r="J648" s="34">
        <v>6.8999999999999999E-3</v>
      </c>
      <c r="K648" s="34">
        <v>4.3130000000000002E-19</v>
      </c>
      <c r="L648" s="34">
        <v>8.9986800000000006E-2</v>
      </c>
      <c r="M648" s="34">
        <v>0.104147</v>
      </c>
      <c r="N648" s="34">
        <v>0.387569</v>
      </c>
    </row>
    <row r="649" spans="1:14" ht="15.6" x14ac:dyDescent="0.25">
      <c r="A649" s="34">
        <v>647</v>
      </c>
      <c r="B649" s="34" t="s">
        <v>16</v>
      </c>
      <c r="C649" s="34" t="s">
        <v>292</v>
      </c>
      <c r="D649" s="34" t="s">
        <v>18</v>
      </c>
      <c r="E649" s="34" t="s">
        <v>118</v>
      </c>
      <c r="F649" s="34" t="s">
        <v>24</v>
      </c>
      <c r="G649" s="34" t="s">
        <v>25</v>
      </c>
      <c r="H649" s="34">
        <f t="shared" si="10"/>
        <v>31.898631223963491</v>
      </c>
      <c r="I649" s="34">
        <v>4.0099999999999997E-2</v>
      </c>
      <c r="J649" s="34">
        <v>7.1000000000000004E-3</v>
      </c>
      <c r="K649" s="34">
        <v>1.7789999999999999E-8</v>
      </c>
      <c r="L649" s="34">
        <v>-2.0675499999999999E-2</v>
      </c>
      <c r="M649" s="34">
        <v>0.10668900000000001</v>
      </c>
      <c r="N649" s="34">
        <v>0.84633800000000003</v>
      </c>
    </row>
    <row r="650" spans="1:14" ht="15.6" x14ac:dyDescent="0.25">
      <c r="A650" s="34">
        <v>648</v>
      </c>
      <c r="B650" s="34" t="s">
        <v>16</v>
      </c>
      <c r="C650" s="34" t="s">
        <v>292</v>
      </c>
      <c r="D650" s="34" t="s">
        <v>18</v>
      </c>
      <c r="E650" s="34" t="s">
        <v>119</v>
      </c>
      <c r="F650" s="34" t="s">
        <v>24</v>
      </c>
      <c r="G650" s="34" t="s">
        <v>25</v>
      </c>
      <c r="H650" s="34">
        <f t="shared" si="10"/>
        <v>39.13520822065982</v>
      </c>
      <c r="I650" s="34">
        <v>-5.3800000000000001E-2</v>
      </c>
      <c r="J650" s="34">
        <v>8.6E-3</v>
      </c>
      <c r="K650" s="34">
        <v>3.6969999999999997E-10</v>
      </c>
      <c r="L650" s="34">
        <v>7.7648300000000003E-2</v>
      </c>
      <c r="M650" s="34">
        <v>0.12700900000000001</v>
      </c>
      <c r="N650" s="34">
        <v>0.54096200000000005</v>
      </c>
    </row>
    <row r="651" spans="1:14" ht="15.6" x14ac:dyDescent="0.25">
      <c r="A651" s="34">
        <v>649</v>
      </c>
      <c r="B651" s="34" t="s">
        <v>16</v>
      </c>
      <c r="C651" s="34" t="s">
        <v>292</v>
      </c>
      <c r="D651" s="34" t="s">
        <v>18</v>
      </c>
      <c r="E651" s="34" t="s">
        <v>120</v>
      </c>
      <c r="F651" s="34" t="s">
        <v>20</v>
      </c>
      <c r="G651" s="34" t="s">
        <v>21</v>
      </c>
      <c r="H651" s="34">
        <f t="shared" si="10"/>
        <v>38.127627486096706</v>
      </c>
      <c r="I651" s="34">
        <v>-6.3600000000000004E-2</v>
      </c>
      <c r="J651" s="34">
        <v>1.03E-2</v>
      </c>
      <c r="K651" s="34">
        <v>5.707E-10</v>
      </c>
      <c r="L651" s="34">
        <v>-0.20713300000000001</v>
      </c>
      <c r="M651" s="34">
        <v>0.15054999999999999</v>
      </c>
      <c r="N651" s="34">
        <v>0.16887199999999999</v>
      </c>
    </row>
    <row r="652" spans="1:14" ht="15.6" x14ac:dyDescent="0.25">
      <c r="A652" s="34">
        <v>650</v>
      </c>
      <c r="B652" s="34" t="s">
        <v>16</v>
      </c>
      <c r="C652" s="34" t="s">
        <v>292</v>
      </c>
      <c r="D652" s="34" t="s">
        <v>18</v>
      </c>
      <c r="E652" s="34" t="s">
        <v>121</v>
      </c>
      <c r="F652" s="34" t="s">
        <v>20</v>
      </c>
      <c r="G652" s="34" t="s">
        <v>21</v>
      </c>
      <c r="H652" s="34">
        <f t="shared" si="10"/>
        <v>36.25577184246265</v>
      </c>
      <c r="I652" s="34">
        <v>-5.6599999999999998E-2</v>
      </c>
      <c r="J652" s="34">
        <v>9.4000000000000004E-3</v>
      </c>
      <c r="K652" s="34">
        <v>1.8960000000000001E-9</v>
      </c>
      <c r="L652" s="34">
        <v>0.12842100000000001</v>
      </c>
      <c r="M652" s="34">
        <v>0.14235900000000001</v>
      </c>
      <c r="N652" s="34">
        <v>0.36700899999999997</v>
      </c>
    </row>
    <row r="653" spans="1:14" ht="15.6" x14ac:dyDescent="0.25">
      <c r="A653" s="34">
        <v>651</v>
      </c>
      <c r="B653" s="34" t="s">
        <v>16</v>
      </c>
      <c r="C653" s="34" t="s">
        <v>292</v>
      </c>
      <c r="D653" s="34" t="s">
        <v>18</v>
      </c>
      <c r="E653" s="34" t="s">
        <v>252</v>
      </c>
      <c r="F653" s="34" t="s">
        <v>20</v>
      </c>
      <c r="G653" s="34" t="s">
        <v>21</v>
      </c>
      <c r="H653" s="34">
        <f t="shared" si="10"/>
        <v>38.086530612244893</v>
      </c>
      <c r="I653" s="34">
        <v>6.4799999999999996E-2</v>
      </c>
      <c r="J653" s="34">
        <v>1.0500000000000001E-2</v>
      </c>
      <c r="K653" s="34">
        <v>6.0559999999999996E-10</v>
      </c>
      <c r="L653" s="34">
        <v>0.38953500000000002</v>
      </c>
      <c r="M653" s="34">
        <v>0.15245500000000001</v>
      </c>
      <c r="N653" s="34">
        <v>1.0616199999999999E-2</v>
      </c>
    </row>
    <row r="654" spans="1:14" ht="15.6" x14ac:dyDescent="0.25">
      <c r="A654" s="34">
        <v>652</v>
      </c>
      <c r="B654" s="34" t="s">
        <v>16</v>
      </c>
      <c r="C654" s="34" t="s">
        <v>292</v>
      </c>
      <c r="D654" s="34" t="s">
        <v>18</v>
      </c>
      <c r="E654" s="34" t="s">
        <v>122</v>
      </c>
      <c r="F654" s="34" t="s">
        <v>24</v>
      </c>
      <c r="G654" s="34" t="s">
        <v>25</v>
      </c>
      <c r="H654" s="34">
        <f t="shared" si="10"/>
        <v>97.458220659816135</v>
      </c>
      <c r="I654" s="34">
        <v>-8.4900000000000003E-2</v>
      </c>
      <c r="J654" s="34">
        <v>8.6E-3</v>
      </c>
      <c r="K654" s="34">
        <v>4.6620000000000002E-23</v>
      </c>
      <c r="L654" s="34">
        <v>5.88254E-2</v>
      </c>
      <c r="M654" s="34">
        <v>0.124781</v>
      </c>
      <c r="N654" s="34">
        <v>0.63733499999999998</v>
      </c>
    </row>
    <row r="655" spans="1:14" ht="15.6" x14ac:dyDescent="0.25">
      <c r="A655" s="34">
        <v>653</v>
      </c>
      <c r="B655" s="34" t="s">
        <v>16</v>
      </c>
      <c r="C655" s="34" t="s">
        <v>292</v>
      </c>
      <c r="D655" s="34" t="s">
        <v>18</v>
      </c>
      <c r="E655" s="34" t="s">
        <v>253</v>
      </c>
      <c r="F655" s="34" t="s">
        <v>21</v>
      </c>
      <c r="G655" s="34" t="s">
        <v>25</v>
      </c>
      <c r="H655" s="34">
        <f t="shared" si="10"/>
        <v>42.009602194787384</v>
      </c>
      <c r="I655" s="34">
        <v>5.2499999999999998E-2</v>
      </c>
      <c r="J655" s="34">
        <v>8.0999999999999996E-3</v>
      </c>
      <c r="K655" s="34">
        <v>7.4170000000000001E-11</v>
      </c>
      <c r="L655" s="34">
        <v>-8.3711300000000002E-2</v>
      </c>
      <c r="M655" s="34">
        <v>0.12346600000000001</v>
      </c>
      <c r="N655" s="34">
        <v>0.49776599999999999</v>
      </c>
    </row>
    <row r="656" spans="1:14" ht="15.6" x14ac:dyDescent="0.25">
      <c r="A656" s="34">
        <v>654</v>
      </c>
      <c r="B656" s="34" t="s">
        <v>16</v>
      </c>
      <c r="C656" s="34" t="s">
        <v>292</v>
      </c>
      <c r="D656" s="34" t="s">
        <v>18</v>
      </c>
      <c r="E656" s="34" t="s">
        <v>254</v>
      </c>
      <c r="F656" s="34" t="s">
        <v>20</v>
      </c>
      <c r="G656" s="34" t="s">
        <v>21</v>
      </c>
      <c r="H656" s="34">
        <f t="shared" si="10"/>
        <v>40.058678291732576</v>
      </c>
      <c r="I656" s="34">
        <v>0.1019</v>
      </c>
      <c r="J656" s="34">
        <v>1.61E-2</v>
      </c>
      <c r="K656" s="34">
        <v>2.621E-10</v>
      </c>
      <c r="L656" s="34">
        <v>7.8931200000000007E-2</v>
      </c>
      <c r="M656" s="34">
        <v>0.22622300000000001</v>
      </c>
      <c r="N656" s="34">
        <v>0.72715799999999997</v>
      </c>
    </row>
    <row r="657" spans="1:14" ht="15.6" x14ac:dyDescent="0.25">
      <c r="A657" s="34">
        <v>655</v>
      </c>
      <c r="B657" s="34" t="s">
        <v>16</v>
      </c>
      <c r="C657" s="34" t="s">
        <v>292</v>
      </c>
      <c r="D657" s="34" t="s">
        <v>18</v>
      </c>
      <c r="E657" s="34" t="s">
        <v>123</v>
      </c>
      <c r="F657" s="34" t="s">
        <v>24</v>
      </c>
      <c r="G657" s="34" t="s">
        <v>20</v>
      </c>
      <c r="H657" s="34">
        <f t="shared" si="10"/>
        <v>37.515625</v>
      </c>
      <c r="I657" s="34">
        <v>8.8200000000000001E-2</v>
      </c>
      <c r="J657" s="34">
        <v>1.44E-2</v>
      </c>
      <c r="K657" s="34">
        <v>1.0330000000000001E-9</v>
      </c>
      <c r="L657" s="34">
        <v>0.29472999999999999</v>
      </c>
      <c r="M657" s="34">
        <v>0.20788699999999999</v>
      </c>
      <c r="N657" s="34">
        <v>0.15626599999999999</v>
      </c>
    </row>
    <row r="658" spans="1:14" ht="15.6" x14ac:dyDescent="0.25">
      <c r="A658" s="34">
        <v>656</v>
      </c>
      <c r="B658" s="34" t="s">
        <v>16</v>
      </c>
      <c r="C658" s="34" t="s">
        <v>292</v>
      </c>
      <c r="D658" s="34" t="s">
        <v>18</v>
      </c>
      <c r="E658" s="34" t="s">
        <v>124</v>
      </c>
      <c r="F658" s="34" t="s">
        <v>24</v>
      </c>
      <c r="G658" s="34" t="s">
        <v>25</v>
      </c>
      <c r="H658" s="34">
        <f t="shared" si="10"/>
        <v>36.742248520710056</v>
      </c>
      <c r="I658" s="34">
        <v>-3.9399999999999998E-2</v>
      </c>
      <c r="J658" s="34">
        <v>6.4999999999999997E-3</v>
      </c>
      <c r="K658" s="34">
        <v>1.2839999999999999E-9</v>
      </c>
      <c r="L658" s="34">
        <v>-0.15979099999999999</v>
      </c>
      <c r="M658" s="34">
        <v>9.8223400000000002E-2</v>
      </c>
      <c r="N658" s="34">
        <v>0.10377699999999999</v>
      </c>
    </row>
    <row r="659" spans="1:14" ht="15.6" x14ac:dyDescent="0.25">
      <c r="A659" s="34">
        <v>657</v>
      </c>
      <c r="B659" s="34" t="s">
        <v>16</v>
      </c>
      <c r="C659" s="34" t="s">
        <v>292</v>
      </c>
      <c r="D659" s="34" t="s">
        <v>18</v>
      </c>
      <c r="E659" s="34" t="s">
        <v>125</v>
      </c>
      <c r="F659" s="34" t="s">
        <v>20</v>
      </c>
      <c r="G659" s="34" t="s">
        <v>21</v>
      </c>
      <c r="H659" s="34">
        <f t="shared" si="10"/>
        <v>32.111111111111114</v>
      </c>
      <c r="I659" s="34">
        <v>5.4399999999999997E-2</v>
      </c>
      <c r="J659" s="34">
        <v>9.5999999999999992E-3</v>
      </c>
      <c r="K659" s="34">
        <v>1.6280000000000001E-8</v>
      </c>
      <c r="L659" s="34">
        <v>5.9550400000000003E-2</v>
      </c>
      <c r="M659" s="34">
        <v>0.145922</v>
      </c>
      <c r="N659" s="34">
        <v>0.683203</v>
      </c>
    </row>
    <row r="660" spans="1:14" ht="15.6" x14ac:dyDescent="0.25">
      <c r="A660" s="34">
        <v>658</v>
      </c>
      <c r="B660" s="34" t="s">
        <v>16</v>
      </c>
      <c r="C660" s="34" t="s">
        <v>292</v>
      </c>
      <c r="D660" s="34" t="s">
        <v>18</v>
      </c>
      <c r="E660" s="34" t="s">
        <v>126</v>
      </c>
      <c r="F660" s="34" t="s">
        <v>24</v>
      </c>
      <c r="G660" s="34" t="s">
        <v>25</v>
      </c>
      <c r="H660" s="34">
        <f t="shared" si="10"/>
        <v>75.715972376921357</v>
      </c>
      <c r="I660" s="34">
        <v>-5.8299999999999998E-2</v>
      </c>
      <c r="J660" s="34">
        <v>6.7000000000000002E-3</v>
      </c>
      <c r="K660" s="34">
        <v>3.3109999999999999E-18</v>
      </c>
      <c r="L660" s="34">
        <v>7.36816E-2</v>
      </c>
      <c r="M660" s="34">
        <v>0.10040200000000001</v>
      </c>
      <c r="N660" s="34">
        <v>0.46303</v>
      </c>
    </row>
    <row r="661" spans="1:14" ht="15.6" x14ac:dyDescent="0.25">
      <c r="A661" s="34">
        <v>659</v>
      </c>
      <c r="B661" s="34" t="s">
        <v>16</v>
      </c>
      <c r="C661" s="34" t="s">
        <v>292</v>
      </c>
      <c r="D661" s="34" t="s">
        <v>18</v>
      </c>
      <c r="E661" s="34" t="s">
        <v>255</v>
      </c>
      <c r="F661" s="34" t="s">
        <v>24</v>
      </c>
      <c r="G661" s="34" t="s">
        <v>25</v>
      </c>
      <c r="H661" s="34">
        <f t="shared" si="10"/>
        <v>31.187928994082839</v>
      </c>
      <c r="I661" s="34">
        <v>-3.6299999999999999E-2</v>
      </c>
      <c r="J661" s="34">
        <v>6.4999999999999997E-3</v>
      </c>
      <c r="K661" s="34">
        <v>2.2460000000000001E-8</v>
      </c>
      <c r="L661" s="34">
        <v>3.44695E-2</v>
      </c>
      <c r="M661" s="34">
        <v>9.8188999999999999E-2</v>
      </c>
      <c r="N661" s="34">
        <v>0.725549</v>
      </c>
    </row>
    <row r="662" spans="1:14" ht="15.6" x14ac:dyDescent="0.25">
      <c r="A662" s="34">
        <v>660</v>
      </c>
      <c r="B662" s="34" t="s">
        <v>16</v>
      </c>
      <c r="C662" s="34" t="s">
        <v>292</v>
      </c>
      <c r="D662" s="34" t="s">
        <v>18</v>
      </c>
      <c r="E662" s="34" t="s">
        <v>127</v>
      </c>
      <c r="F662" s="34" t="s">
        <v>20</v>
      </c>
      <c r="G662" s="34" t="s">
        <v>21</v>
      </c>
      <c r="H662" s="34">
        <f t="shared" si="10"/>
        <v>47.691211072664352</v>
      </c>
      <c r="I662" s="34">
        <v>5.8700000000000002E-2</v>
      </c>
      <c r="J662" s="34">
        <v>8.5000000000000006E-3</v>
      </c>
      <c r="K662" s="34">
        <v>4.4709999999999998E-12</v>
      </c>
      <c r="L662" s="34">
        <v>-2.67663E-2</v>
      </c>
      <c r="M662" s="34">
        <v>0.124468</v>
      </c>
      <c r="N662" s="34">
        <v>0.82973200000000003</v>
      </c>
    </row>
    <row r="663" spans="1:14" ht="15.6" x14ac:dyDescent="0.25">
      <c r="A663" s="34">
        <v>661</v>
      </c>
      <c r="B663" s="34" t="s">
        <v>16</v>
      </c>
      <c r="C663" s="34" t="s">
        <v>292</v>
      </c>
      <c r="D663" s="34" t="s">
        <v>18</v>
      </c>
      <c r="E663" s="34" t="s">
        <v>128</v>
      </c>
      <c r="F663" s="34" t="s">
        <v>24</v>
      </c>
      <c r="G663" s="34" t="s">
        <v>21</v>
      </c>
      <c r="H663" s="34">
        <f t="shared" si="10"/>
        <v>30.32538937887033</v>
      </c>
      <c r="I663" s="34">
        <v>-4.02E-2</v>
      </c>
      <c r="J663" s="34">
        <v>7.3000000000000001E-3</v>
      </c>
      <c r="K663" s="34">
        <v>4.1360000000000001E-8</v>
      </c>
      <c r="L663" s="34">
        <v>-0.14111699999999999</v>
      </c>
      <c r="M663" s="34">
        <v>0.111483</v>
      </c>
      <c r="N663" s="34">
        <v>0.20558000000000001</v>
      </c>
    </row>
    <row r="664" spans="1:14" ht="15.6" x14ac:dyDescent="0.25">
      <c r="A664" s="34">
        <v>662</v>
      </c>
      <c r="B664" s="34" t="s">
        <v>16</v>
      </c>
      <c r="C664" s="34" t="s">
        <v>292</v>
      </c>
      <c r="D664" s="34" t="s">
        <v>18</v>
      </c>
      <c r="E664" s="34" t="s">
        <v>129</v>
      </c>
      <c r="F664" s="34" t="s">
        <v>20</v>
      </c>
      <c r="G664" s="34" t="s">
        <v>21</v>
      </c>
      <c r="H664" s="34">
        <f t="shared" si="10"/>
        <v>29.752066115702483</v>
      </c>
      <c r="I664" s="34">
        <v>-0.06</v>
      </c>
      <c r="J664" s="34">
        <v>1.0999999999999999E-2</v>
      </c>
      <c r="K664" s="34">
        <v>4.8249999999999999E-8</v>
      </c>
      <c r="L664" s="34">
        <v>0.202292</v>
      </c>
      <c r="M664" s="34">
        <v>0.16875100000000001</v>
      </c>
      <c r="N664" s="34">
        <v>0.23061999999999999</v>
      </c>
    </row>
    <row r="665" spans="1:14" ht="15.6" x14ac:dyDescent="0.25">
      <c r="A665" s="34">
        <v>663</v>
      </c>
      <c r="B665" s="34" t="s">
        <v>16</v>
      </c>
      <c r="C665" s="34" t="s">
        <v>292</v>
      </c>
      <c r="D665" s="34" t="s">
        <v>18</v>
      </c>
      <c r="E665" s="34" t="s">
        <v>130</v>
      </c>
      <c r="F665" s="34" t="s">
        <v>20</v>
      </c>
      <c r="G665" s="34" t="s">
        <v>21</v>
      </c>
      <c r="H665" s="34">
        <f t="shared" si="10"/>
        <v>44.056406250000002</v>
      </c>
      <c r="I665" s="34">
        <v>5.3100000000000001E-2</v>
      </c>
      <c r="J665" s="34">
        <v>8.0000000000000002E-3</v>
      </c>
      <c r="K665" s="34">
        <v>2.505E-11</v>
      </c>
      <c r="L665" s="34">
        <v>-4.4328700000000002E-3</v>
      </c>
      <c r="M665" s="34">
        <v>0.119743</v>
      </c>
      <c r="N665" s="34">
        <v>0.97046900000000003</v>
      </c>
    </row>
    <row r="666" spans="1:14" ht="15.6" x14ac:dyDescent="0.25">
      <c r="A666" s="34">
        <v>664</v>
      </c>
      <c r="B666" s="34" t="s">
        <v>16</v>
      </c>
      <c r="C666" s="34" t="s">
        <v>292</v>
      </c>
      <c r="D666" s="34" t="s">
        <v>18</v>
      </c>
      <c r="E666" s="34" t="s">
        <v>131</v>
      </c>
      <c r="F666" s="34" t="s">
        <v>24</v>
      </c>
      <c r="G666" s="34" t="s">
        <v>25</v>
      </c>
      <c r="H666" s="34">
        <f t="shared" si="10"/>
        <v>38.478759765625</v>
      </c>
      <c r="I666" s="34">
        <v>3.9699999999999999E-2</v>
      </c>
      <c r="J666" s="34">
        <v>6.4000000000000003E-3</v>
      </c>
      <c r="K666" s="34">
        <v>5.1029999999999999E-10</v>
      </c>
      <c r="L666" s="34">
        <v>8.2317399999999999E-2</v>
      </c>
      <c r="M666" s="34">
        <v>9.6042000000000002E-2</v>
      </c>
      <c r="N666" s="34">
        <v>0.39139099999999999</v>
      </c>
    </row>
    <row r="667" spans="1:14" ht="15.6" x14ac:dyDescent="0.25">
      <c r="A667" s="34">
        <v>665</v>
      </c>
      <c r="B667" s="34" t="s">
        <v>16</v>
      </c>
      <c r="C667" s="34" t="s">
        <v>292</v>
      </c>
      <c r="D667" s="34" t="s">
        <v>18</v>
      </c>
      <c r="E667" s="34" t="s">
        <v>132</v>
      </c>
      <c r="F667" s="34" t="s">
        <v>21</v>
      </c>
      <c r="G667" s="34" t="s">
        <v>25</v>
      </c>
      <c r="H667" s="34">
        <f t="shared" si="10"/>
        <v>49</v>
      </c>
      <c r="I667" s="34">
        <v>7.6999999999999999E-2</v>
      </c>
      <c r="J667" s="34">
        <v>1.0999999999999999E-2</v>
      </c>
      <c r="K667" s="34">
        <v>2.4879999999999999E-12</v>
      </c>
      <c r="L667" s="34">
        <v>5.6878600000000001E-2</v>
      </c>
      <c r="M667" s="34">
        <v>0.165163</v>
      </c>
      <c r="N667" s="34">
        <v>0.73056100000000002</v>
      </c>
    </row>
    <row r="668" spans="1:14" ht="15.6" x14ac:dyDescent="0.25">
      <c r="A668" s="34">
        <v>666</v>
      </c>
      <c r="B668" s="34" t="s">
        <v>16</v>
      </c>
      <c r="C668" s="34" t="s">
        <v>292</v>
      </c>
      <c r="D668" s="34" t="s">
        <v>18</v>
      </c>
      <c r="E668" s="34" t="s">
        <v>133</v>
      </c>
      <c r="F668" s="34" t="s">
        <v>24</v>
      </c>
      <c r="G668" s="34" t="s">
        <v>25</v>
      </c>
      <c r="H668" s="34">
        <f t="shared" si="10"/>
        <v>53.917551020408162</v>
      </c>
      <c r="I668" s="34">
        <v>-5.1400000000000001E-2</v>
      </c>
      <c r="J668" s="34">
        <v>7.0000000000000001E-3</v>
      </c>
      <c r="K668" s="34">
        <v>2.352E-13</v>
      </c>
      <c r="L668" s="34">
        <v>8.4516599999999997E-2</v>
      </c>
      <c r="M668" s="34">
        <v>0.10560799999999999</v>
      </c>
      <c r="N668" s="34">
        <v>0.42354599999999998</v>
      </c>
    </row>
    <row r="669" spans="1:14" ht="15.6" x14ac:dyDescent="0.25">
      <c r="A669" s="34">
        <v>667</v>
      </c>
      <c r="B669" s="34" t="s">
        <v>16</v>
      </c>
      <c r="C669" s="34" t="s">
        <v>292</v>
      </c>
      <c r="D669" s="34" t="s">
        <v>18</v>
      </c>
      <c r="E669" s="34" t="s">
        <v>134</v>
      </c>
      <c r="F669" s="34" t="s">
        <v>24</v>
      </c>
      <c r="G669" s="34" t="s">
        <v>25</v>
      </c>
      <c r="H669" s="34">
        <f t="shared" si="10"/>
        <v>53.141986977525725</v>
      </c>
      <c r="I669" s="34">
        <v>5.0299999999999997E-2</v>
      </c>
      <c r="J669" s="34">
        <v>6.8999999999999999E-3</v>
      </c>
      <c r="K669" s="34">
        <v>3.3649999999999998E-13</v>
      </c>
      <c r="L669" s="34">
        <v>-0.133825</v>
      </c>
      <c r="M669" s="34">
        <v>0.103973</v>
      </c>
      <c r="N669" s="34">
        <v>0.19805600000000001</v>
      </c>
    </row>
    <row r="670" spans="1:14" ht="15.6" x14ac:dyDescent="0.25">
      <c r="A670" s="34">
        <v>668</v>
      </c>
      <c r="B670" s="34" t="s">
        <v>16</v>
      </c>
      <c r="C670" s="34" t="s">
        <v>292</v>
      </c>
      <c r="D670" s="34" t="s">
        <v>18</v>
      </c>
      <c r="E670" s="34" t="s">
        <v>135</v>
      </c>
      <c r="F670" s="34" t="s">
        <v>20</v>
      </c>
      <c r="G670" s="34" t="s">
        <v>21</v>
      </c>
      <c r="H670" s="34">
        <f t="shared" si="10"/>
        <v>36.564697265624986</v>
      </c>
      <c r="I670" s="34">
        <v>-3.8699999999999998E-2</v>
      </c>
      <c r="J670" s="34">
        <v>6.4000000000000003E-3</v>
      </c>
      <c r="K670" s="34">
        <v>1.3669999999999999E-9</v>
      </c>
      <c r="L670" s="34">
        <v>-6.5759799999999993E-2</v>
      </c>
      <c r="M670" s="34">
        <v>9.6389100000000005E-2</v>
      </c>
      <c r="N670" s="34">
        <v>0.49509199999999998</v>
      </c>
    </row>
    <row r="671" spans="1:14" ht="15.6" x14ac:dyDescent="0.25">
      <c r="A671" s="34">
        <v>669</v>
      </c>
      <c r="B671" s="34" t="s">
        <v>16</v>
      </c>
      <c r="C671" s="34" t="s">
        <v>292</v>
      </c>
      <c r="D671" s="34" t="s">
        <v>18</v>
      </c>
      <c r="E671" s="34" t="s">
        <v>136</v>
      </c>
      <c r="F671" s="34" t="s">
        <v>20</v>
      </c>
      <c r="G671" s="34" t="s">
        <v>21</v>
      </c>
      <c r="H671" s="34">
        <f t="shared" si="10"/>
        <v>31.768595041322307</v>
      </c>
      <c r="I671" s="34">
        <v>-3.7199999999999997E-2</v>
      </c>
      <c r="J671" s="34">
        <v>6.6E-3</v>
      </c>
      <c r="K671" s="34">
        <v>1.705E-8</v>
      </c>
      <c r="L671" s="34">
        <v>4.6942900000000003E-2</v>
      </c>
      <c r="M671" s="34">
        <v>9.8576200000000003E-2</v>
      </c>
      <c r="N671" s="34">
        <v>0.63392499999999996</v>
      </c>
    </row>
    <row r="672" spans="1:14" ht="15.6" x14ac:dyDescent="0.25">
      <c r="A672" s="34">
        <v>670</v>
      </c>
      <c r="B672" s="34" t="s">
        <v>16</v>
      </c>
      <c r="C672" s="34" t="s">
        <v>292</v>
      </c>
      <c r="D672" s="34" t="s">
        <v>18</v>
      </c>
      <c r="E672" s="34" t="s">
        <v>137</v>
      </c>
      <c r="F672" s="34" t="s">
        <v>21</v>
      </c>
      <c r="G672" s="34" t="s">
        <v>25</v>
      </c>
      <c r="H672" s="34">
        <f t="shared" si="10"/>
        <v>112.51856057297584</v>
      </c>
      <c r="I672" s="34">
        <v>-0.1135</v>
      </c>
      <c r="J672" s="34">
        <v>1.0699999999999999E-2</v>
      </c>
      <c r="K672" s="34">
        <v>2.215E-26</v>
      </c>
      <c r="L672" s="34">
        <v>-3.4805500000000003E-2</v>
      </c>
      <c r="M672" s="34">
        <v>0.15862699999999999</v>
      </c>
      <c r="N672" s="34">
        <v>0.82632499999999998</v>
      </c>
    </row>
    <row r="673" spans="1:14" ht="15.6" x14ac:dyDescent="0.25">
      <c r="A673" s="34">
        <v>671</v>
      </c>
      <c r="B673" s="34" t="s">
        <v>16</v>
      </c>
      <c r="C673" s="34" t="s">
        <v>292</v>
      </c>
      <c r="D673" s="34" t="s">
        <v>18</v>
      </c>
      <c r="E673" s="34" t="s">
        <v>298</v>
      </c>
      <c r="F673" s="34" t="s">
        <v>20</v>
      </c>
      <c r="G673" s="34" t="s">
        <v>21</v>
      </c>
      <c r="H673" s="34">
        <f t="shared" si="10"/>
        <v>35.364531462200091</v>
      </c>
      <c r="I673" s="34">
        <v>-5.5899999999999998E-2</v>
      </c>
      <c r="J673" s="34">
        <v>9.4000000000000004E-3</v>
      </c>
      <c r="K673" s="34">
        <v>2.9899999999999998E-9</v>
      </c>
      <c r="L673" s="34">
        <v>-1.9432100000000001E-2</v>
      </c>
      <c r="M673" s="34">
        <v>0.148594</v>
      </c>
      <c r="N673" s="34">
        <v>0.89595400000000003</v>
      </c>
    </row>
    <row r="674" spans="1:14" ht="15.6" x14ac:dyDescent="0.25">
      <c r="A674" s="34">
        <v>672</v>
      </c>
      <c r="B674" s="34" t="s">
        <v>16</v>
      </c>
      <c r="C674" s="34" t="s">
        <v>292</v>
      </c>
      <c r="D674" s="34" t="s">
        <v>18</v>
      </c>
      <c r="E674" s="34" t="s">
        <v>299</v>
      </c>
      <c r="F674" s="34" t="s">
        <v>20</v>
      </c>
      <c r="G674" s="34" t="s">
        <v>21</v>
      </c>
      <c r="H674" s="34">
        <f t="shared" si="10"/>
        <v>32.229275173611121</v>
      </c>
      <c r="I674" s="34">
        <v>5.45E-2</v>
      </c>
      <c r="J674" s="34">
        <v>9.5999999999999992E-3</v>
      </c>
      <c r="K674" s="34">
        <v>1.5329999999999999E-8</v>
      </c>
      <c r="L674" s="34">
        <v>-0.16561600000000001</v>
      </c>
      <c r="M674" s="34">
        <v>0.14254</v>
      </c>
      <c r="N674" s="34">
        <v>0.245281</v>
      </c>
    </row>
    <row r="675" spans="1:14" ht="15.6" x14ac:dyDescent="0.25">
      <c r="A675" s="34">
        <v>673</v>
      </c>
      <c r="B675" s="34" t="s">
        <v>16</v>
      </c>
      <c r="C675" s="34" t="s">
        <v>292</v>
      </c>
      <c r="D675" s="34" t="s">
        <v>18</v>
      </c>
      <c r="E675" s="34" t="s">
        <v>283</v>
      </c>
      <c r="F675" s="34" t="s">
        <v>24</v>
      </c>
      <c r="G675" s="34" t="s">
        <v>25</v>
      </c>
      <c r="H675" s="34">
        <f t="shared" si="10"/>
        <v>54.313184097168275</v>
      </c>
      <c r="I675" s="34">
        <v>8.77E-2</v>
      </c>
      <c r="J675" s="34">
        <v>1.1900000000000001E-2</v>
      </c>
      <c r="K675" s="34">
        <v>2.02E-13</v>
      </c>
      <c r="L675" s="34">
        <v>7.2637499999999994E-2</v>
      </c>
      <c r="M675" s="34">
        <v>0.18478</v>
      </c>
      <c r="N675" s="34">
        <v>0.69424300000000005</v>
      </c>
    </row>
    <row r="676" spans="1:14" ht="15.6" x14ac:dyDescent="0.25">
      <c r="A676" s="34">
        <v>674</v>
      </c>
      <c r="B676" s="34" t="s">
        <v>16</v>
      </c>
      <c r="C676" s="34" t="s">
        <v>292</v>
      </c>
      <c r="D676" s="34" t="s">
        <v>18</v>
      </c>
      <c r="E676" s="34" t="s">
        <v>138</v>
      </c>
      <c r="F676" s="34" t="s">
        <v>24</v>
      </c>
      <c r="G676" s="34" t="s">
        <v>20</v>
      </c>
      <c r="H676" s="34">
        <f t="shared" si="10"/>
        <v>56.607709750566904</v>
      </c>
      <c r="I676" s="34">
        <v>6.3200000000000006E-2</v>
      </c>
      <c r="J676" s="34">
        <v>8.3999999999999995E-3</v>
      </c>
      <c r="K676" s="34">
        <v>4.516E-14</v>
      </c>
      <c r="L676" s="34">
        <v>-0.110157</v>
      </c>
      <c r="M676" s="34">
        <v>0.125447</v>
      </c>
      <c r="N676" s="34">
        <v>0.37988</v>
      </c>
    </row>
    <row r="677" spans="1:14" ht="15.6" x14ac:dyDescent="0.25">
      <c r="A677" s="34">
        <v>675</v>
      </c>
      <c r="B677" s="34" t="s">
        <v>16</v>
      </c>
      <c r="C677" s="34" t="s">
        <v>292</v>
      </c>
      <c r="D677" s="34" t="s">
        <v>18</v>
      </c>
      <c r="E677" s="34" t="s">
        <v>139</v>
      </c>
      <c r="F677" s="34" t="s">
        <v>24</v>
      </c>
      <c r="G677" s="34" t="s">
        <v>25</v>
      </c>
      <c r="H677" s="34">
        <f t="shared" si="10"/>
        <v>37.52696844993141</v>
      </c>
      <c r="I677" s="34">
        <v>-8.2699999999999996E-2</v>
      </c>
      <c r="J677" s="34">
        <v>1.35E-2</v>
      </c>
      <c r="K677" s="34">
        <v>9.1870000000000004E-10</v>
      </c>
      <c r="L677" s="34">
        <v>-0.11769300000000001</v>
      </c>
      <c r="M677" s="34">
        <v>0.202374</v>
      </c>
      <c r="N677" s="34">
        <v>0.56086199999999997</v>
      </c>
    </row>
    <row r="678" spans="1:14" ht="15.6" x14ac:dyDescent="0.25">
      <c r="A678" s="34">
        <v>676</v>
      </c>
      <c r="B678" s="34" t="s">
        <v>16</v>
      </c>
      <c r="C678" s="34" t="s">
        <v>292</v>
      </c>
      <c r="D678" s="34" t="s">
        <v>18</v>
      </c>
      <c r="E678" s="34" t="s">
        <v>140</v>
      </c>
      <c r="F678" s="34" t="s">
        <v>24</v>
      </c>
      <c r="G678" s="34" t="s">
        <v>25</v>
      </c>
      <c r="H678" s="34">
        <f t="shared" si="10"/>
        <v>38.543402777777771</v>
      </c>
      <c r="I678" s="34">
        <v>-4.4699999999999997E-2</v>
      </c>
      <c r="J678" s="34">
        <v>7.1999999999999998E-3</v>
      </c>
      <c r="K678" s="34">
        <v>6.1199999999999995E-10</v>
      </c>
      <c r="L678" s="34">
        <v>0.31856299999999999</v>
      </c>
      <c r="M678" s="34">
        <v>0.10682999999999999</v>
      </c>
      <c r="N678" s="34">
        <v>2.86419E-3</v>
      </c>
    </row>
    <row r="679" spans="1:14" ht="15.6" x14ac:dyDescent="0.25">
      <c r="A679" s="34">
        <v>677</v>
      </c>
      <c r="B679" s="34" t="s">
        <v>16</v>
      </c>
      <c r="C679" s="34" t="s">
        <v>292</v>
      </c>
      <c r="D679" s="34" t="s">
        <v>18</v>
      </c>
      <c r="E679" s="34" t="s">
        <v>141</v>
      </c>
      <c r="F679" s="34" t="s">
        <v>20</v>
      </c>
      <c r="G679" s="34" t="s">
        <v>25</v>
      </c>
      <c r="H679" s="34">
        <f t="shared" si="10"/>
        <v>254.59018166089967</v>
      </c>
      <c r="I679" s="34">
        <v>-0.1085</v>
      </c>
      <c r="J679" s="34">
        <v>6.7999999999999996E-3</v>
      </c>
      <c r="K679" s="34">
        <v>3.2059999999999999E-57</v>
      </c>
      <c r="L679" s="34">
        <v>-6.6553899999999999E-2</v>
      </c>
      <c r="M679" s="34">
        <v>0.10299800000000001</v>
      </c>
      <c r="N679" s="34">
        <v>0.51817100000000005</v>
      </c>
    </row>
    <row r="680" spans="1:14" ht="15.6" x14ac:dyDescent="0.25">
      <c r="A680" s="34">
        <v>678</v>
      </c>
      <c r="B680" s="34" t="s">
        <v>16</v>
      </c>
      <c r="C680" s="34" t="s">
        <v>292</v>
      </c>
      <c r="D680" s="34" t="s">
        <v>18</v>
      </c>
      <c r="E680" s="34" t="s">
        <v>142</v>
      </c>
      <c r="F680" s="34" t="s">
        <v>24</v>
      </c>
      <c r="G680" s="34" t="s">
        <v>21</v>
      </c>
      <c r="H680" s="34">
        <f t="shared" si="10"/>
        <v>32.057925014877995</v>
      </c>
      <c r="I680" s="34">
        <v>-4.02E-2</v>
      </c>
      <c r="J680" s="34">
        <v>7.1000000000000004E-3</v>
      </c>
      <c r="K680" s="34">
        <v>1.6400000000000001E-8</v>
      </c>
      <c r="L680" s="34">
        <v>4.1587100000000002E-2</v>
      </c>
      <c r="M680" s="34">
        <v>0.106992</v>
      </c>
      <c r="N680" s="34">
        <v>0.69750199999999996</v>
      </c>
    </row>
    <row r="681" spans="1:14" ht="15.6" x14ac:dyDescent="0.25">
      <c r="A681" s="34">
        <v>679</v>
      </c>
      <c r="B681" s="34" t="s">
        <v>16</v>
      </c>
      <c r="C681" s="34" t="s">
        <v>292</v>
      </c>
      <c r="D681" s="34" t="s">
        <v>18</v>
      </c>
      <c r="E681" s="34" t="s">
        <v>143</v>
      </c>
      <c r="F681" s="34" t="s">
        <v>24</v>
      </c>
      <c r="G681" s="34" t="s">
        <v>20</v>
      </c>
      <c r="H681" s="34">
        <f t="shared" si="10"/>
        <v>66.772244897959169</v>
      </c>
      <c r="I681" s="34">
        <v>-5.7200000000000001E-2</v>
      </c>
      <c r="J681" s="34">
        <v>7.0000000000000001E-3</v>
      </c>
      <c r="K681" s="34">
        <v>3.5240000000000002E-16</v>
      </c>
      <c r="L681" s="34">
        <v>2.8735299999999998E-2</v>
      </c>
      <c r="M681" s="34">
        <v>0.106895</v>
      </c>
      <c r="N681" s="34">
        <v>0.78806900000000002</v>
      </c>
    </row>
    <row r="682" spans="1:14" ht="15.6" x14ac:dyDescent="0.25">
      <c r="A682" s="34">
        <v>680</v>
      </c>
      <c r="B682" s="34" t="s">
        <v>16</v>
      </c>
      <c r="C682" s="34" t="s">
        <v>292</v>
      </c>
      <c r="D682" s="34" t="s">
        <v>18</v>
      </c>
      <c r="E682" s="34" t="s">
        <v>144</v>
      </c>
      <c r="F682" s="34" t="s">
        <v>20</v>
      </c>
      <c r="G682" s="34" t="s">
        <v>25</v>
      </c>
      <c r="H682" s="34">
        <f t="shared" si="10"/>
        <v>307.97059173553714</v>
      </c>
      <c r="I682" s="34">
        <v>0.48259999999999997</v>
      </c>
      <c r="J682" s="34">
        <v>2.75E-2</v>
      </c>
      <c r="K682" s="34">
        <v>9.124E-69</v>
      </c>
      <c r="L682" s="34">
        <v>0.179345</v>
      </c>
      <c r="M682" s="34">
        <v>0.40662199999999998</v>
      </c>
      <c r="N682" s="34">
        <v>0.65916799999999998</v>
      </c>
    </row>
    <row r="683" spans="1:14" ht="15.6" x14ac:dyDescent="0.25">
      <c r="A683" s="34">
        <v>681</v>
      </c>
      <c r="B683" s="34" t="s">
        <v>16</v>
      </c>
      <c r="C683" s="34" t="s">
        <v>292</v>
      </c>
      <c r="D683" s="34" t="s">
        <v>18</v>
      </c>
      <c r="E683" s="34" t="s">
        <v>145</v>
      </c>
      <c r="F683" s="34" t="s">
        <v>24</v>
      </c>
      <c r="G683" s="34" t="s">
        <v>25</v>
      </c>
      <c r="H683" s="34">
        <f t="shared" si="10"/>
        <v>74.94612244897958</v>
      </c>
      <c r="I683" s="34">
        <v>-6.0600000000000001E-2</v>
      </c>
      <c r="J683" s="34">
        <v>7.0000000000000001E-3</v>
      </c>
      <c r="K683" s="34">
        <v>5.6929999999999997E-18</v>
      </c>
      <c r="L683" s="34">
        <v>-2.15167E-2</v>
      </c>
      <c r="M683" s="34">
        <v>0.102628</v>
      </c>
      <c r="N683" s="34">
        <v>0.83393399999999995</v>
      </c>
    </row>
    <row r="684" spans="1:14" ht="15.6" x14ac:dyDescent="0.25">
      <c r="A684" s="34">
        <v>682</v>
      </c>
      <c r="B684" s="34" t="s">
        <v>16</v>
      </c>
      <c r="C684" s="34" t="s">
        <v>292</v>
      </c>
      <c r="D684" s="34" t="s">
        <v>18</v>
      </c>
      <c r="E684" s="34" t="s">
        <v>146</v>
      </c>
      <c r="F684" s="34" t="s">
        <v>24</v>
      </c>
      <c r="G684" s="34" t="s">
        <v>21</v>
      </c>
      <c r="H684" s="34">
        <f t="shared" si="10"/>
        <v>132.64684898929846</v>
      </c>
      <c r="I684" s="34">
        <v>0.1002</v>
      </c>
      <c r="J684" s="34">
        <v>8.6999999999999994E-3</v>
      </c>
      <c r="K684" s="34">
        <v>9.3039999999999995E-31</v>
      </c>
      <c r="L684" s="34">
        <v>-0.16508400000000001</v>
      </c>
      <c r="M684" s="34">
        <v>0.13359499999999999</v>
      </c>
      <c r="N684" s="34">
        <v>0.21656700000000001</v>
      </c>
    </row>
    <row r="685" spans="1:14" ht="15.6" x14ac:dyDescent="0.25">
      <c r="A685" s="34">
        <v>683</v>
      </c>
      <c r="B685" s="34" t="s">
        <v>16</v>
      </c>
      <c r="C685" s="34" t="s">
        <v>292</v>
      </c>
      <c r="D685" s="34" t="s">
        <v>18</v>
      </c>
      <c r="E685" s="34" t="s">
        <v>147</v>
      </c>
      <c r="F685" s="34" t="s">
        <v>24</v>
      </c>
      <c r="G685" s="34" t="s">
        <v>25</v>
      </c>
      <c r="H685" s="34">
        <f t="shared" si="10"/>
        <v>34.073012439156308</v>
      </c>
      <c r="I685" s="34">
        <v>7.5300000000000006E-2</v>
      </c>
      <c r="J685" s="34">
        <v>1.29E-2</v>
      </c>
      <c r="K685" s="34">
        <v>5.005E-9</v>
      </c>
      <c r="L685" s="34">
        <v>-5.0545300000000001E-2</v>
      </c>
      <c r="M685" s="34">
        <v>0.197098</v>
      </c>
      <c r="N685" s="34">
        <v>0.79760500000000001</v>
      </c>
    </row>
    <row r="686" spans="1:14" ht="15.6" x14ac:dyDescent="0.25">
      <c r="A686" s="34">
        <v>684</v>
      </c>
      <c r="B686" s="34" t="s">
        <v>16</v>
      </c>
      <c r="C686" s="34" t="s">
        <v>292</v>
      </c>
      <c r="D686" s="34" t="s">
        <v>18</v>
      </c>
      <c r="E686" s="34" t="s">
        <v>148</v>
      </c>
      <c r="F686" s="34" t="s">
        <v>24</v>
      </c>
      <c r="G686" s="34" t="s">
        <v>25</v>
      </c>
      <c r="H686" s="34">
        <f t="shared" si="10"/>
        <v>85.96265813138244</v>
      </c>
      <c r="I686" s="34">
        <v>-7.51E-2</v>
      </c>
      <c r="J686" s="34">
        <v>8.0999999999999996E-3</v>
      </c>
      <c r="K686" s="34">
        <v>1.217E-20</v>
      </c>
      <c r="L686" s="34">
        <v>0.15141099999999999</v>
      </c>
      <c r="M686" s="34">
        <v>0.120001</v>
      </c>
      <c r="N686" s="34">
        <v>0.207042</v>
      </c>
    </row>
    <row r="687" spans="1:14" ht="15.6" x14ac:dyDescent="0.25">
      <c r="A687" s="34">
        <v>685</v>
      </c>
      <c r="B687" s="34" t="s">
        <v>16</v>
      </c>
      <c r="C687" s="34" t="s">
        <v>292</v>
      </c>
      <c r="D687" s="34" t="s">
        <v>18</v>
      </c>
      <c r="E687" s="34" t="s">
        <v>256</v>
      </c>
      <c r="F687" s="34" t="s">
        <v>24</v>
      </c>
      <c r="G687" s="34" t="s">
        <v>25</v>
      </c>
      <c r="H687" s="34">
        <f t="shared" si="10"/>
        <v>53.136426592797775</v>
      </c>
      <c r="I687" s="34">
        <v>5.5399999999999998E-2</v>
      </c>
      <c r="J687" s="34">
        <v>7.6E-3</v>
      </c>
      <c r="K687" s="34">
        <v>4.2229999999999998E-13</v>
      </c>
      <c r="L687" s="34">
        <v>-7.9645499999999994E-2</v>
      </c>
      <c r="M687" s="34">
        <v>0.11493299999999999</v>
      </c>
      <c r="N687" s="34">
        <v>0.48832599999999998</v>
      </c>
    </row>
    <row r="688" spans="1:14" ht="15.6" x14ac:dyDescent="0.25">
      <c r="A688" s="34">
        <v>686</v>
      </c>
      <c r="B688" s="34" t="s">
        <v>16</v>
      </c>
      <c r="C688" s="34" t="s">
        <v>292</v>
      </c>
      <c r="D688" s="34" t="s">
        <v>18</v>
      </c>
      <c r="E688" s="34" t="s">
        <v>149</v>
      </c>
      <c r="F688" s="34" t="s">
        <v>20</v>
      </c>
      <c r="G688" s="34" t="s">
        <v>21</v>
      </c>
      <c r="H688" s="34">
        <f t="shared" si="10"/>
        <v>59.154195501730108</v>
      </c>
      <c r="I688" s="34">
        <v>-5.2299999999999999E-2</v>
      </c>
      <c r="J688" s="34">
        <v>6.7999999999999996E-3</v>
      </c>
      <c r="K688" s="34">
        <v>1.5329999999999999E-14</v>
      </c>
      <c r="L688" s="34">
        <v>-5.7804300000000003E-2</v>
      </c>
      <c r="M688" s="34">
        <v>0.103078</v>
      </c>
      <c r="N688" s="34">
        <v>0.57494699999999999</v>
      </c>
    </row>
    <row r="689" spans="1:14" ht="15.6" x14ac:dyDescent="0.25">
      <c r="A689" s="34">
        <v>687</v>
      </c>
      <c r="B689" s="34" t="s">
        <v>16</v>
      </c>
      <c r="C689" s="34" t="s">
        <v>292</v>
      </c>
      <c r="D689" s="34" t="s">
        <v>18</v>
      </c>
      <c r="E689" s="34" t="s">
        <v>257</v>
      </c>
      <c r="F689" s="34" t="s">
        <v>20</v>
      </c>
      <c r="G689" s="34" t="s">
        <v>25</v>
      </c>
      <c r="H689" s="34">
        <f t="shared" si="10"/>
        <v>55.626736111111107</v>
      </c>
      <c r="I689" s="34">
        <v>-5.3699999999999998E-2</v>
      </c>
      <c r="J689" s="34">
        <v>7.1999999999999998E-3</v>
      </c>
      <c r="K689" s="34">
        <v>1.061E-13</v>
      </c>
      <c r="L689" s="34">
        <v>8.4238300000000002E-2</v>
      </c>
      <c r="M689" s="34">
        <v>0.10954999999999999</v>
      </c>
      <c r="N689" s="34">
        <v>0.44192500000000001</v>
      </c>
    </row>
    <row r="690" spans="1:14" ht="15.6" x14ac:dyDescent="0.25">
      <c r="A690" s="34">
        <v>688</v>
      </c>
      <c r="B690" s="34" t="s">
        <v>16</v>
      </c>
      <c r="C690" s="34" t="s">
        <v>292</v>
      </c>
      <c r="D690" s="34" t="s">
        <v>18</v>
      </c>
      <c r="E690" s="34" t="s">
        <v>258</v>
      </c>
      <c r="F690" s="34" t="s">
        <v>20</v>
      </c>
      <c r="G690" s="34" t="s">
        <v>21</v>
      </c>
      <c r="H690" s="34">
        <f t="shared" si="10"/>
        <v>88.628775510204093</v>
      </c>
      <c r="I690" s="34">
        <v>6.59E-2</v>
      </c>
      <c r="J690" s="34">
        <v>7.0000000000000001E-3</v>
      </c>
      <c r="K690" s="34">
        <v>5.7719999999999997E-21</v>
      </c>
      <c r="L690" s="34">
        <v>6.5333500000000003E-2</v>
      </c>
      <c r="M690" s="34">
        <v>0.10560799999999999</v>
      </c>
      <c r="N690" s="34">
        <v>0.53615100000000004</v>
      </c>
    </row>
    <row r="691" spans="1:14" ht="15.6" x14ac:dyDescent="0.25">
      <c r="A691" s="34">
        <v>689</v>
      </c>
      <c r="B691" s="34" t="s">
        <v>16</v>
      </c>
      <c r="C691" s="34" t="s">
        <v>292</v>
      </c>
      <c r="D691" s="34" t="s">
        <v>18</v>
      </c>
      <c r="E691" s="34" t="s">
        <v>150</v>
      </c>
      <c r="F691" s="34" t="s">
        <v>24</v>
      </c>
      <c r="G691" s="34" t="s">
        <v>25</v>
      </c>
      <c r="H691" s="34">
        <f t="shared" si="10"/>
        <v>69.74506939371804</v>
      </c>
      <c r="I691" s="34">
        <v>6.1800000000000001E-2</v>
      </c>
      <c r="J691" s="34">
        <v>7.4000000000000003E-3</v>
      </c>
      <c r="K691" s="34">
        <v>9.3080000000000001E-17</v>
      </c>
      <c r="L691" s="34">
        <v>0.22514100000000001</v>
      </c>
      <c r="M691" s="34">
        <v>0.110453</v>
      </c>
      <c r="N691" s="34">
        <v>4.15149E-2</v>
      </c>
    </row>
    <row r="692" spans="1:14" ht="15.6" x14ac:dyDescent="0.25">
      <c r="A692" s="34">
        <v>690</v>
      </c>
      <c r="B692" s="34" t="s">
        <v>16</v>
      </c>
      <c r="C692" s="34" t="s">
        <v>292</v>
      </c>
      <c r="D692" s="34" t="s">
        <v>18</v>
      </c>
      <c r="E692" s="34" t="s">
        <v>259</v>
      </c>
      <c r="F692" s="34" t="s">
        <v>24</v>
      </c>
      <c r="G692" s="34" t="s">
        <v>20</v>
      </c>
      <c r="H692" s="34">
        <f t="shared" si="10"/>
        <v>30.25</v>
      </c>
      <c r="I692" s="34">
        <v>4.1799999999999997E-2</v>
      </c>
      <c r="J692" s="34">
        <v>7.6E-3</v>
      </c>
      <c r="K692" s="34">
        <v>4.5289999999999997E-8</v>
      </c>
      <c r="L692" s="34">
        <v>0.132962</v>
      </c>
      <c r="M692" s="34">
        <v>0.11283700000000001</v>
      </c>
      <c r="N692" s="34">
        <v>0.238653</v>
      </c>
    </row>
    <row r="693" spans="1:14" ht="15.6" x14ac:dyDescent="0.25">
      <c r="A693" s="34">
        <v>691</v>
      </c>
      <c r="B693" s="34" t="s">
        <v>16</v>
      </c>
      <c r="C693" s="34" t="s">
        <v>292</v>
      </c>
      <c r="D693" s="34" t="s">
        <v>18</v>
      </c>
      <c r="E693" s="34" t="s">
        <v>260</v>
      </c>
      <c r="F693" s="34" t="s">
        <v>24</v>
      </c>
      <c r="G693" s="34" t="s">
        <v>21</v>
      </c>
      <c r="H693" s="34">
        <f t="shared" si="10"/>
        <v>377.23487403292989</v>
      </c>
      <c r="I693" s="34">
        <v>0.13789999999999999</v>
      </c>
      <c r="J693" s="34">
        <v>7.1000000000000004E-3</v>
      </c>
      <c r="K693" s="34">
        <v>1.4199999999999999E-83</v>
      </c>
      <c r="L693" s="34">
        <v>4.9238499999999998E-2</v>
      </c>
      <c r="M693" s="34">
        <v>0.10896400000000001</v>
      </c>
      <c r="N693" s="34">
        <v>0.65135600000000005</v>
      </c>
    </row>
    <row r="694" spans="1:14" ht="15.6" x14ac:dyDescent="0.25">
      <c r="A694" s="34">
        <v>692</v>
      </c>
      <c r="B694" s="34" t="s">
        <v>16</v>
      </c>
      <c r="C694" s="34" t="s">
        <v>292</v>
      </c>
      <c r="D694" s="34" t="s">
        <v>18</v>
      </c>
      <c r="E694" s="34" t="s">
        <v>151</v>
      </c>
      <c r="F694" s="34" t="s">
        <v>24</v>
      </c>
      <c r="G694" s="34" t="s">
        <v>25</v>
      </c>
      <c r="H694" s="34">
        <f t="shared" si="10"/>
        <v>87.934852260590972</v>
      </c>
      <c r="I694" s="34">
        <v>-9.9400000000000002E-2</v>
      </c>
      <c r="J694" s="34">
        <v>1.06E-2</v>
      </c>
      <c r="K694" s="34">
        <v>5.4779999999999999E-21</v>
      </c>
      <c r="L694" s="34">
        <v>-0.24394299999999999</v>
      </c>
      <c r="M694" s="34">
        <v>0.15995100000000001</v>
      </c>
      <c r="N694" s="34">
        <v>0.12723100000000001</v>
      </c>
    </row>
    <row r="695" spans="1:14" ht="15.6" x14ac:dyDescent="0.25">
      <c r="A695" s="34">
        <v>693</v>
      </c>
      <c r="B695" s="34" t="s">
        <v>16</v>
      </c>
      <c r="C695" s="34" t="s">
        <v>292</v>
      </c>
      <c r="D695" s="34" t="s">
        <v>18</v>
      </c>
      <c r="E695" s="34" t="s">
        <v>300</v>
      </c>
      <c r="F695" s="34" t="s">
        <v>24</v>
      </c>
      <c r="G695" s="34" t="s">
        <v>20</v>
      </c>
      <c r="H695" s="34">
        <f t="shared" si="10"/>
        <v>32.111111111111114</v>
      </c>
      <c r="I695" s="34">
        <v>4.0800000000000003E-2</v>
      </c>
      <c r="J695" s="34">
        <v>7.1999999999999998E-3</v>
      </c>
      <c r="K695" s="34">
        <v>1.6280000000000001E-8</v>
      </c>
      <c r="L695" s="34">
        <v>6.8576999999999999E-2</v>
      </c>
      <c r="M695" s="34">
        <v>0.105582</v>
      </c>
      <c r="N695" s="34">
        <v>0.51600500000000005</v>
      </c>
    </row>
    <row r="696" spans="1:14" ht="15.6" x14ac:dyDescent="0.25">
      <c r="A696" s="34">
        <v>694</v>
      </c>
      <c r="B696" s="34" t="s">
        <v>16</v>
      </c>
      <c r="C696" s="34" t="s">
        <v>292</v>
      </c>
      <c r="D696" s="34" t="s">
        <v>18</v>
      </c>
      <c r="E696" s="34" t="s">
        <v>152</v>
      </c>
      <c r="F696" s="34" t="s">
        <v>20</v>
      </c>
      <c r="G696" s="34" t="s">
        <v>21</v>
      </c>
      <c r="H696" s="34">
        <f t="shared" si="10"/>
        <v>31.193413309189676</v>
      </c>
      <c r="I696" s="34">
        <v>-5.2499999999999998E-2</v>
      </c>
      <c r="J696" s="34">
        <v>9.4000000000000004E-3</v>
      </c>
      <c r="K696" s="34">
        <v>2.5279999999999999E-8</v>
      </c>
      <c r="L696" s="34">
        <v>9.0995999999999994E-2</v>
      </c>
      <c r="M696" s="34">
        <v>0.14085900000000001</v>
      </c>
      <c r="N696" s="34">
        <v>0.51827500000000004</v>
      </c>
    </row>
    <row r="697" spans="1:14" ht="15.6" x14ac:dyDescent="0.25">
      <c r="A697" s="34">
        <v>695</v>
      </c>
      <c r="B697" s="34" t="s">
        <v>16</v>
      </c>
      <c r="C697" s="34" t="s">
        <v>292</v>
      </c>
      <c r="D697" s="34" t="s">
        <v>18</v>
      </c>
      <c r="E697" s="34" t="s">
        <v>153</v>
      </c>
      <c r="F697" s="34" t="s">
        <v>20</v>
      </c>
      <c r="G697" s="34" t="s">
        <v>21</v>
      </c>
      <c r="H697" s="34">
        <f t="shared" si="10"/>
        <v>33.603759765625</v>
      </c>
      <c r="I697" s="34">
        <v>3.7100000000000001E-2</v>
      </c>
      <c r="J697" s="34">
        <v>6.4000000000000003E-3</v>
      </c>
      <c r="K697" s="34">
        <v>6.2920000000000002E-9</v>
      </c>
      <c r="L697" s="34">
        <v>0.23993300000000001</v>
      </c>
      <c r="M697" s="34">
        <v>9.6184900000000004E-2</v>
      </c>
      <c r="N697" s="34">
        <v>1.26134E-2</v>
      </c>
    </row>
    <row r="698" spans="1:14" ht="15.6" x14ac:dyDescent="0.25">
      <c r="A698" s="34">
        <v>696</v>
      </c>
      <c r="B698" s="34" t="s">
        <v>154</v>
      </c>
      <c r="C698" s="34" t="s">
        <v>292</v>
      </c>
      <c r="D698" s="34" t="s">
        <v>18</v>
      </c>
      <c r="E698" s="34" t="s">
        <v>156</v>
      </c>
      <c r="F698" s="34" t="s">
        <v>20</v>
      </c>
      <c r="G698" s="34" t="s">
        <v>25</v>
      </c>
      <c r="H698" s="34">
        <f t="shared" si="10"/>
        <v>58.204898371417762</v>
      </c>
      <c r="I698" s="34">
        <v>-6.7900000000000002E-2</v>
      </c>
      <c r="J698" s="34">
        <v>8.8999999999999999E-3</v>
      </c>
      <c r="K698" s="34">
        <v>1.7409999999999999E-14</v>
      </c>
      <c r="L698" s="34">
        <v>-6.5321165199899002E-3</v>
      </c>
      <c r="M698" s="34">
        <v>1.8617924110858299E-2</v>
      </c>
      <c r="N698" s="34">
        <v>0.72570016487717603</v>
      </c>
    </row>
    <row r="699" spans="1:14" ht="15.6" x14ac:dyDescent="0.25">
      <c r="A699" s="34">
        <v>697</v>
      </c>
      <c r="B699" s="34" t="s">
        <v>154</v>
      </c>
      <c r="C699" s="34" t="s">
        <v>292</v>
      </c>
      <c r="D699" s="34" t="s">
        <v>18</v>
      </c>
      <c r="E699" s="34" t="s">
        <v>157</v>
      </c>
      <c r="F699" s="34" t="s">
        <v>20</v>
      </c>
      <c r="G699" s="34" t="s">
        <v>21</v>
      </c>
      <c r="H699" s="34">
        <f t="shared" si="10"/>
        <v>96.453074792243768</v>
      </c>
      <c r="I699" s="34">
        <v>9.3299999999999994E-2</v>
      </c>
      <c r="J699" s="34">
        <v>9.4999999999999998E-3</v>
      </c>
      <c r="K699" s="34">
        <v>7.9909999999999998E-23</v>
      </c>
      <c r="L699" s="34">
        <v>-2.59970201453333E-3</v>
      </c>
      <c r="M699" s="34">
        <v>2.04159867994128E-2</v>
      </c>
      <c r="N699" s="34">
        <v>0.89867400626056304</v>
      </c>
    </row>
    <row r="700" spans="1:14" ht="15.6" x14ac:dyDescent="0.25">
      <c r="A700" s="34">
        <v>698</v>
      </c>
      <c r="B700" s="34" t="s">
        <v>154</v>
      </c>
      <c r="C700" s="34" t="s">
        <v>292</v>
      </c>
      <c r="D700" s="34" t="s">
        <v>18</v>
      </c>
      <c r="E700" s="34" t="s">
        <v>158</v>
      </c>
      <c r="F700" s="34" t="s">
        <v>20</v>
      </c>
      <c r="G700" s="34" t="s">
        <v>21</v>
      </c>
      <c r="H700" s="34">
        <f t="shared" si="10"/>
        <v>49.166808390022688</v>
      </c>
      <c r="I700" s="34">
        <v>-5.8900000000000001E-2</v>
      </c>
      <c r="J700" s="34">
        <v>8.3999999999999995E-3</v>
      </c>
      <c r="K700" s="34">
        <v>2.857E-12</v>
      </c>
      <c r="L700" s="34">
        <v>4.7273158456539698E-2</v>
      </c>
      <c r="M700" s="34">
        <v>1.74748826632776E-2</v>
      </c>
      <c r="N700" s="34">
        <v>6.82620311846202E-3</v>
      </c>
    </row>
    <row r="701" spans="1:14" ht="15.6" x14ac:dyDescent="0.25">
      <c r="A701" s="34">
        <v>699</v>
      </c>
      <c r="B701" s="34" t="s">
        <v>154</v>
      </c>
      <c r="C701" s="34" t="s">
        <v>292</v>
      </c>
      <c r="D701" s="34" t="s">
        <v>18</v>
      </c>
      <c r="E701" s="34" t="s">
        <v>159</v>
      </c>
      <c r="F701" s="34" t="s">
        <v>21</v>
      </c>
      <c r="G701" s="34" t="s">
        <v>25</v>
      </c>
      <c r="H701" s="34">
        <f t="shared" si="10"/>
        <v>35.871083362238409</v>
      </c>
      <c r="I701" s="34">
        <v>5.57E-2</v>
      </c>
      <c r="J701" s="34">
        <v>9.2999999999999992E-3</v>
      </c>
      <c r="K701" s="34">
        <v>1.9169999999999999E-9</v>
      </c>
      <c r="L701" s="34">
        <v>1.99400126377282E-2</v>
      </c>
      <c r="M701" s="34">
        <v>1.8317287023329999E-2</v>
      </c>
      <c r="N701" s="34">
        <v>0.27633479702916203</v>
      </c>
    </row>
    <row r="702" spans="1:14" ht="15.6" x14ac:dyDescent="0.25">
      <c r="A702" s="34">
        <v>700</v>
      </c>
      <c r="B702" s="34" t="s">
        <v>154</v>
      </c>
      <c r="C702" s="34" t="s">
        <v>292</v>
      </c>
      <c r="D702" s="34" t="s">
        <v>18</v>
      </c>
      <c r="E702" s="34" t="s">
        <v>160</v>
      </c>
      <c r="F702" s="34" t="s">
        <v>20</v>
      </c>
      <c r="G702" s="34" t="s">
        <v>21</v>
      </c>
      <c r="H702" s="34">
        <f t="shared" si="10"/>
        <v>54.924567901234575</v>
      </c>
      <c r="I702" s="34">
        <v>-6.6699999999999995E-2</v>
      </c>
      <c r="J702" s="34">
        <v>8.9999999999999993E-3</v>
      </c>
      <c r="K702" s="34">
        <v>9.747E-14</v>
      </c>
      <c r="L702" s="34">
        <v>1.62919722064989E-3</v>
      </c>
      <c r="M702" s="34">
        <v>1.87534697242722E-2</v>
      </c>
      <c r="N702" s="34">
        <v>0.93077131490715803</v>
      </c>
    </row>
    <row r="703" spans="1:14" ht="15.6" x14ac:dyDescent="0.25">
      <c r="A703" s="34">
        <v>701</v>
      </c>
      <c r="B703" s="34" t="s">
        <v>154</v>
      </c>
      <c r="C703" s="34" t="s">
        <v>292</v>
      </c>
      <c r="D703" s="34" t="s">
        <v>18</v>
      </c>
      <c r="E703" s="34" t="s">
        <v>161</v>
      </c>
      <c r="F703" s="34" t="s">
        <v>20</v>
      </c>
      <c r="G703" s="34" t="s">
        <v>21</v>
      </c>
      <c r="H703" s="34">
        <f t="shared" si="10"/>
        <v>224.67045042869213</v>
      </c>
      <c r="I703" s="34">
        <v>-0.13639999999999999</v>
      </c>
      <c r="J703" s="34">
        <v>9.1000000000000004E-3</v>
      </c>
      <c r="K703" s="34">
        <v>3.646E-51</v>
      </c>
      <c r="L703" s="34">
        <v>1.26114423464763E-2</v>
      </c>
      <c r="M703" s="34">
        <v>1.9025998473159202E-2</v>
      </c>
      <c r="N703" s="34">
        <v>0.50742463219408496</v>
      </c>
    </row>
    <row r="704" spans="1:14" ht="15.6" x14ac:dyDescent="0.25">
      <c r="A704" s="34">
        <v>702</v>
      </c>
      <c r="B704" s="34" t="s">
        <v>154</v>
      </c>
      <c r="C704" s="34" t="s">
        <v>292</v>
      </c>
      <c r="D704" s="34" t="s">
        <v>18</v>
      </c>
      <c r="E704" s="34" t="s">
        <v>261</v>
      </c>
      <c r="F704" s="34" t="s">
        <v>20</v>
      </c>
      <c r="G704" s="34" t="s">
        <v>21</v>
      </c>
      <c r="H704" s="34">
        <f t="shared" si="10"/>
        <v>495.83896700919416</v>
      </c>
      <c r="I704" s="34">
        <v>0.1915</v>
      </c>
      <c r="J704" s="34">
        <v>8.6E-3</v>
      </c>
      <c r="K704" s="34">
        <v>9.3400000000000009E-109</v>
      </c>
      <c r="L704" s="34">
        <v>-4.7072821049898902E-3</v>
      </c>
      <c r="M704" s="34">
        <v>1.7440799657009998E-2</v>
      </c>
      <c r="N704" s="34">
        <v>0.78723673381228398</v>
      </c>
    </row>
    <row r="705" spans="1:14" ht="15.6" x14ac:dyDescent="0.25">
      <c r="A705" s="34">
        <v>703</v>
      </c>
      <c r="B705" s="34" t="s">
        <v>154</v>
      </c>
      <c r="C705" s="34" t="s">
        <v>292</v>
      </c>
      <c r="D705" s="34" t="s">
        <v>18</v>
      </c>
      <c r="E705" s="34" t="s">
        <v>262</v>
      </c>
      <c r="F705" s="34" t="s">
        <v>24</v>
      </c>
      <c r="G705" s="34" t="s">
        <v>25</v>
      </c>
      <c r="H705" s="34">
        <f t="shared" si="10"/>
        <v>35.424009290172741</v>
      </c>
      <c r="I705" s="34">
        <v>4.9399999999999999E-2</v>
      </c>
      <c r="J705" s="34">
        <v>8.3000000000000001E-3</v>
      </c>
      <c r="K705" s="34">
        <v>2.9889999999999999E-9</v>
      </c>
      <c r="L705" s="34">
        <v>-1.2533846350899699E-2</v>
      </c>
      <c r="M705" s="34">
        <v>1.75023400805231E-2</v>
      </c>
      <c r="N705" s="34">
        <v>0.47391476575328001</v>
      </c>
    </row>
    <row r="706" spans="1:14" ht="15.6" x14ac:dyDescent="0.25">
      <c r="A706" s="34">
        <v>704</v>
      </c>
      <c r="B706" s="34" t="s">
        <v>154</v>
      </c>
      <c r="C706" s="34" t="s">
        <v>292</v>
      </c>
      <c r="D706" s="34" t="s">
        <v>18</v>
      </c>
      <c r="E706" s="34" t="s">
        <v>225</v>
      </c>
      <c r="F706" s="34" t="s">
        <v>20</v>
      </c>
      <c r="G706" s="34" t="s">
        <v>21</v>
      </c>
      <c r="H706" s="34">
        <f t="shared" si="10"/>
        <v>213.58237770358545</v>
      </c>
      <c r="I706" s="34">
        <v>0.12130000000000001</v>
      </c>
      <c r="J706" s="34">
        <v>8.3000000000000001E-3</v>
      </c>
      <c r="K706" s="34">
        <v>4.6000000000000001E-48</v>
      </c>
      <c r="L706" s="34">
        <v>2.3342574828365398E-2</v>
      </c>
      <c r="M706" s="34">
        <v>1.7831833432459299E-2</v>
      </c>
      <c r="N706" s="34">
        <v>0.190520961330089</v>
      </c>
    </row>
    <row r="707" spans="1:14" ht="15.6" x14ac:dyDescent="0.25">
      <c r="A707" s="34">
        <v>705</v>
      </c>
      <c r="B707" s="34" t="s">
        <v>154</v>
      </c>
      <c r="C707" s="34" t="s">
        <v>292</v>
      </c>
      <c r="D707" s="34" t="s">
        <v>18</v>
      </c>
      <c r="E707" s="34" t="s">
        <v>162</v>
      </c>
      <c r="F707" s="34" t="s">
        <v>24</v>
      </c>
      <c r="G707" s="34" t="s">
        <v>25</v>
      </c>
      <c r="H707" s="34">
        <f t="shared" si="10"/>
        <v>72.493061224489793</v>
      </c>
      <c r="I707" s="34">
        <v>0.1192</v>
      </c>
      <c r="J707" s="34">
        <v>1.4E-2</v>
      </c>
      <c r="K707" s="34">
        <v>1.8569999999999999E-17</v>
      </c>
      <c r="L707" s="34">
        <v>2.3906580320393299E-2</v>
      </c>
      <c r="M707" s="34">
        <v>3.2165681556979901E-2</v>
      </c>
      <c r="N707" s="34">
        <v>0.457340922471417</v>
      </c>
    </row>
    <row r="708" spans="1:14" ht="15.6" x14ac:dyDescent="0.25">
      <c r="A708" s="34">
        <v>706</v>
      </c>
      <c r="B708" s="34" t="s">
        <v>154</v>
      </c>
      <c r="C708" s="34" t="s">
        <v>292</v>
      </c>
      <c r="D708" s="34" t="s">
        <v>18</v>
      </c>
      <c r="E708" s="34" t="s">
        <v>163</v>
      </c>
      <c r="F708" s="34" t="s">
        <v>24</v>
      </c>
      <c r="G708" s="34" t="s">
        <v>25</v>
      </c>
      <c r="H708" s="34">
        <f t="shared" ref="H708:H771" si="11">(I708/J708)*(I708/J708)</f>
        <v>185.01849924846806</v>
      </c>
      <c r="I708" s="34">
        <v>0.1265</v>
      </c>
      <c r="J708" s="34">
        <v>9.2999999999999992E-3</v>
      </c>
      <c r="K708" s="34">
        <v>2.4069999999999999E-42</v>
      </c>
      <c r="L708" s="34">
        <v>1.0394894289017499E-2</v>
      </c>
      <c r="M708" s="34">
        <v>1.8647181460220499E-2</v>
      </c>
      <c r="N708" s="34">
        <v>0.57721916988228805</v>
      </c>
    </row>
    <row r="709" spans="1:14" ht="15.6" x14ac:dyDescent="0.25">
      <c r="A709" s="34">
        <v>707</v>
      </c>
      <c r="B709" s="34" t="s">
        <v>154</v>
      </c>
      <c r="C709" s="34" t="s">
        <v>292</v>
      </c>
      <c r="D709" s="34" t="s">
        <v>18</v>
      </c>
      <c r="E709" s="34" t="s">
        <v>165</v>
      </c>
      <c r="F709" s="34" t="s">
        <v>20</v>
      </c>
      <c r="G709" s="34" t="s">
        <v>21</v>
      </c>
      <c r="H709" s="34">
        <f t="shared" si="11"/>
        <v>50.497572246200029</v>
      </c>
      <c r="I709" s="34">
        <v>0.20749999999999999</v>
      </c>
      <c r="J709" s="34">
        <v>2.92E-2</v>
      </c>
      <c r="K709" s="34">
        <v>1.19E-12</v>
      </c>
      <c r="L709" s="34">
        <v>-0.110763818426885</v>
      </c>
      <c r="M709" s="34">
        <v>4.9857434116731901E-2</v>
      </c>
      <c r="N709" s="34">
        <v>2.6309613492964401E-2</v>
      </c>
    </row>
    <row r="710" spans="1:14" ht="15.6" x14ac:dyDescent="0.25">
      <c r="A710" s="34">
        <v>708</v>
      </c>
      <c r="B710" s="34" t="s">
        <v>154</v>
      </c>
      <c r="C710" s="34" t="s">
        <v>292</v>
      </c>
      <c r="D710" s="34" t="s">
        <v>18</v>
      </c>
      <c r="E710" s="34" t="s">
        <v>291</v>
      </c>
      <c r="F710" s="34" t="s">
        <v>24</v>
      </c>
      <c r="G710" s="34" t="s">
        <v>20</v>
      </c>
      <c r="H710" s="34">
        <f t="shared" si="11"/>
        <v>52.775951557093428</v>
      </c>
      <c r="I710" s="34">
        <v>0.2223</v>
      </c>
      <c r="J710" s="34">
        <v>3.0599999999999999E-2</v>
      </c>
      <c r="K710" s="34">
        <v>3.5400000000000001E-13</v>
      </c>
      <c r="L710" s="34">
        <v>2.5231559298755902E-3</v>
      </c>
      <c r="M710" s="34">
        <v>7.7234595544737106E-2</v>
      </c>
      <c r="N710" s="34">
        <v>0.973938762677099</v>
      </c>
    </row>
    <row r="711" spans="1:14" ht="15.6" x14ac:dyDescent="0.25">
      <c r="A711" s="34">
        <v>709</v>
      </c>
      <c r="B711" s="34" t="s">
        <v>154</v>
      </c>
      <c r="C711" s="34" t="s">
        <v>292</v>
      </c>
      <c r="D711" s="34" t="s">
        <v>18</v>
      </c>
      <c r="E711" s="34" t="s">
        <v>263</v>
      </c>
      <c r="F711" s="34" t="s">
        <v>20</v>
      </c>
      <c r="G711" s="34" t="s">
        <v>21</v>
      </c>
      <c r="H711" s="34">
        <f t="shared" si="11"/>
        <v>63.553229986796431</v>
      </c>
      <c r="I711" s="34">
        <v>0.114</v>
      </c>
      <c r="J711" s="34">
        <v>1.43E-2</v>
      </c>
      <c r="K711" s="34">
        <v>1.8339999999999998E-15</v>
      </c>
      <c r="L711" s="34">
        <v>-1.53825287283018E-2</v>
      </c>
      <c r="M711" s="34">
        <v>2.7229331564238499E-2</v>
      </c>
      <c r="N711" s="34">
        <v>0.57212481356586298</v>
      </c>
    </row>
    <row r="712" spans="1:14" ht="15.6" x14ac:dyDescent="0.25">
      <c r="A712" s="34">
        <v>710</v>
      </c>
      <c r="B712" s="34" t="s">
        <v>154</v>
      </c>
      <c r="C712" s="34" t="s">
        <v>292</v>
      </c>
      <c r="D712" s="34" t="s">
        <v>18</v>
      </c>
      <c r="E712" s="34" t="s">
        <v>166</v>
      </c>
      <c r="F712" s="34" t="s">
        <v>20</v>
      </c>
      <c r="G712" s="34" t="s">
        <v>21</v>
      </c>
      <c r="H712" s="34">
        <f t="shared" si="11"/>
        <v>31.882563003775122</v>
      </c>
      <c r="I712" s="34">
        <v>5.5899999999999998E-2</v>
      </c>
      <c r="J712" s="34">
        <v>9.9000000000000008E-3</v>
      </c>
      <c r="K712" s="34">
        <v>1.6849999999999999E-8</v>
      </c>
      <c r="L712" s="34">
        <v>-7.6749294672592699E-3</v>
      </c>
      <c r="M712" s="34">
        <v>1.9374361009957802E-2</v>
      </c>
      <c r="N712" s="34">
        <v>0.69200288971197199</v>
      </c>
    </row>
    <row r="713" spans="1:14" ht="15.6" x14ac:dyDescent="0.25">
      <c r="A713" s="34">
        <v>711</v>
      </c>
      <c r="B713" s="34" t="s">
        <v>154</v>
      </c>
      <c r="C713" s="34" t="s">
        <v>292</v>
      </c>
      <c r="D713" s="34" t="s">
        <v>18</v>
      </c>
      <c r="E713" s="34" t="s">
        <v>167</v>
      </c>
      <c r="F713" s="34" t="s">
        <v>24</v>
      </c>
      <c r="G713" s="34" t="s">
        <v>25</v>
      </c>
      <c r="H713" s="34">
        <f t="shared" si="11"/>
        <v>41.780298256668772</v>
      </c>
      <c r="I713" s="34">
        <v>0.1338</v>
      </c>
      <c r="J713" s="34">
        <v>2.07E-2</v>
      </c>
      <c r="K713" s="34">
        <v>9.4100000000000003E-11</v>
      </c>
      <c r="L713" s="34">
        <v>-1.49273505575721E-2</v>
      </c>
      <c r="M713" s="34">
        <v>3.4247409850852097E-2</v>
      </c>
      <c r="N713" s="34">
        <v>0.66293249254782805</v>
      </c>
    </row>
    <row r="714" spans="1:14" ht="15.6" x14ac:dyDescent="0.25">
      <c r="A714" s="34">
        <v>712</v>
      </c>
      <c r="B714" s="34" t="s">
        <v>154</v>
      </c>
      <c r="C714" s="34" t="s">
        <v>292</v>
      </c>
      <c r="D714" s="34" t="s">
        <v>18</v>
      </c>
      <c r="E714" s="34" t="s">
        <v>168</v>
      </c>
      <c r="F714" s="34" t="s">
        <v>24</v>
      </c>
      <c r="G714" s="34" t="s">
        <v>25</v>
      </c>
      <c r="H714" s="34">
        <f t="shared" si="11"/>
        <v>83.703033046627425</v>
      </c>
      <c r="I714" s="34">
        <v>8.5999999999999993E-2</v>
      </c>
      <c r="J714" s="34">
        <v>9.4000000000000004E-3</v>
      </c>
      <c r="K714" s="34">
        <v>4.8660000000000001E-20</v>
      </c>
      <c r="L714" s="34">
        <v>-1.4353751426783299E-2</v>
      </c>
      <c r="M714" s="34">
        <v>1.9325839814128502E-2</v>
      </c>
      <c r="N714" s="34">
        <v>0.45764922319567403</v>
      </c>
    </row>
    <row r="715" spans="1:14" ht="15.6" x14ac:dyDescent="0.25">
      <c r="A715" s="34">
        <v>713</v>
      </c>
      <c r="B715" s="34" t="s">
        <v>154</v>
      </c>
      <c r="C715" s="34" t="s">
        <v>292</v>
      </c>
      <c r="D715" s="34" t="s">
        <v>18</v>
      </c>
      <c r="E715" s="34" t="s">
        <v>169</v>
      </c>
      <c r="F715" s="34" t="s">
        <v>24</v>
      </c>
      <c r="G715" s="34" t="s">
        <v>25</v>
      </c>
      <c r="H715" s="34">
        <f t="shared" si="11"/>
        <v>73.061791383219983</v>
      </c>
      <c r="I715" s="34">
        <v>7.1800000000000003E-2</v>
      </c>
      <c r="J715" s="34">
        <v>8.3999999999999995E-3</v>
      </c>
      <c r="K715" s="34">
        <v>1.6750000000000001E-17</v>
      </c>
      <c r="L715" s="34">
        <v>1.01578478854353E-3</v>
      </c>
      <c r="M715" s="34">
        <v>1.7197165503522301E-2</v>
      </c>
      <c r="N715" s="34">
        <v>0.95289875154291304</v>
      </c>
    </row>
    <row r="716" spans="1:14" ht="15.6" x14ac:dyDescent="0.25">
      <c r="A716" s="34">
        <v>714</v>
      </c>
      <c r="B716" s="34" t="s">
        <v>154</v>
      </c>
      <c r="C716" s="34" t="s">
        <v>292</v>
      </c>
      <c r="D716" s="34" t="s">
        <v>18</v>
      </c>
      <c r="E716" s="34" t="s">
        <v>281</v>
      </c>
      <c r="F716" s="34" t="s">
        <v>20</v>
      </c>
      <c r="G716" s="34" t="s">
        <v>21</v>
      </c>
      <c r="H716" s="34">
        <f t="shared" si="11"/>
        <v>54.368413412686884</v>
      </c>
      <c r="I716" s="34">
        <v>-6.1199999999999997E-2</v>
      </c>
      <c r="J716" s="34">
        <v>8.3000000000000001E-3</v>
      </c>
      <c r="K716" s="34">
        <v>1.9939999999999999E-13</v>
      </c>
      <c r="L716" s="34">
        <v>-3.3513093743216697E-2</v>
      </c>
      <c r="M716" s="34">
        <v>1.7360195506151602E-2</v>
      </c>
      <c r="N716" s="34">
        <v>5.3550360807784698E-2</v>
      </c>
    </row>
    <row r="717" spans="1:14" ht="15.6" x14ac:dyDescent="0.25">
      <c r="A717" s="34">
        <v>715</v>
      </c>
      <c r="B717" s="34" t="s">
        <v>154</v>
      </c>
      <c r="C717" s="34" t="s">
        <v>292</v>
      </c>
      <c r="D717" s="34" t="s">
        <v>18</v>
      </c>
      <c r="E717" s="34" t="s">
        <v>170</v>
      </c>
      <c r="F717" s="34" t="s">
        <v>20</v>
      </c>
      <c r="G717" s="34" t="s">
        <v>21</v>
      </c>
      <c r="H717" s="34">
        <f t="shared" si="11"/>
        <v>74.162491349480959</v>
      </c>
      <c r="I717" s="34">
        <v>-7.3200000000000001E-2</v>
      </c>
      <c r="J717" s="34">
        <v>8.5000000000000006E-3</v>
      </c>
      <c r="K717" s="34">
        <v>1.007E-17</v>
      </c>
      <c r="L717" s="34">
        <v>1.9413206351787199E-2</v>
      </c>
      <c r="M717" s="34">
        <v>1.7600922878331201E-2</v>
      </c>
      <c r="N717" s="34">
        <v>0.27004225500759499</v>
      </c>
    </row>
    <row r="718" spans="1:14" ht="15.6" x14ac:dyDescent="0.25">
      <c r="A718" s="34">
        <v>716</v>
      </c>
      <c r="B718" s="34" t="s">
        <v>154</v>
      </c>
      <c r="C718" s="34" t="s">
        <v>292</v>
      </c>
      <c r="D718" s="34" t="s">
        <v>18</v>
      </c>
      <c r="E718" s="34" t="s">
        <v>264</v>
      </c>
      <c r="F718" s="34" t="s">
        <v>24</v>
      </c>
      <c r="G718" s="34" t="s">
        <v>25</v>
      </c>
      <c r="H718" s="34">
        <f t="shared" si="11"/>
        <v>175.51803972794016</v>
      </c>
      <c r="I718" s="34">
        <v>0.19739999999999999</v>
      </c>
      <c r="J718" s="34">
        <v>1.49E-2</v>
      </c>
      <c r="K718" s="34">
        <v>2.9670000000000002E-40</v>
      </c>
      <c r="L718" s="34">
        <v>-2.3984692136921899E-2</v>
      </c>
      <c r="M718" s="34">
        <v>2.6519577264665001E-2</v>
      </c>
      <c r="N718" s="34">
        <v>0.36577561385895702</v>
      </c>
    </row>
    <row r="719" spans="1:14" ht="15.6" x14ac:dyDescent="0.25">
      <c r="A719" s="34">
        <v>717</v>
      </c>
      <c r="B719" s="34" t="s">
        <v>154</v>
      </c>
      <c r="C719" s="34" t="s">
        <v>292</v>
      </c>
      <c r="D719" s="34" t="s">
        <v>18</v>
      </c>
      <c r="E719" s="34" t="s">
        <v>265</v>
      </c>
      <c r="F719" s="34" t="s">
        <v>21</v>
      </c>
      <c r="G719" s="34" t="s">
        <v>25</v>
      </c>
      <c r="H719" s="34">
        <f t="shared" si="11"/>
        <v>50.266506754197707</v>
      </c>
      <c r="I719" s="34">
        <v>6.3100000000000003E-2</v>
      </c>
      <c r="J719" s="34">
        <v>8.8999999999999999E-3</v>
      </c>
      <c r="K719" s="34">
        <v>1.0309999999999999E-12</v>
      </c>
      <c r="L719" s="34">
        <v>-7.0461852019082999E-3</v>
      </c>
      <c r="M719" s="34">
        <v>1.77871237397004E-2</v>
      </c>
      <c r="N719" s="34">
        <v>0.69200199983731503</v>
      </c>
    </row>
    <row r="720" spans="1:14" ht="15.6" x14ac:dyDescent="0.25">
      <c r="A720" s="34">
        <v>718</v>
      </c>
      <c r="B720" s="34" t="s">
        <v>154</v>
      </c>
      <c r="C720" s="34" t="s">
        <v>292</v>
      </c>
      <c r="D720" s="34" t="s">
        <v>18</v>
      </c>
      <c r="E720" s="34" t="s">
        <v>172</v>
      </c>
      <c r="F720" s="34" t="s">
        <v>20</v>
      </c>
      <c r="G720" s="34" t="s">
        <v>21</v>
      </c>
      <c r="H720" s="34">
        <f t="shared" si="11"/>
        <v>226.07270408163268</v>
      </c>
      <c r="I720" s="34">
        <v>-0.1263</v>
      </c>
      <c r="J720" s="34">
        <v>8.3999999999999995E-3</v>
      </c>
      <c r="K720" s="34">
        <v>1.035E-50</v>
      </c>
      <c r="L720" s="34">
        <v>8.4811109257864805E-3</v>
      </c>
      <c r="M720" s="34">
        <v>1.75083400361816E-2</v>
      </c>
      <c r="N720" s="34">
        <v>0.62809914052785498</v>
      </c>
    </row>
    <row r="721" spans="1:14" ht="15.6" x14ac:dyDescent="0.25">
      <c r="A721" s="34">
        <v>719</v>
      </c>
      <c r="B721" s="34" t="s">
        <v>154</v>
      </c>
      <c r="C721" s="34" t="s">
        <v>292</v>
      </c>
      <c r="D721" s="34" t="s">
        <v>18</v>
      </c>
      <c r="E721" s="34" t="s">
        <v>173</v>
      </c>
      <c r="F721" s="34" t="s">
        <v>24</v>
      </c>
      <c r="G721" s="34" t="s">
        <v>25</v>
      </c>
      <c r="H721" s="34">
        <f t="shared" si="11"/>
        <v>32.355301190889136</v>
      </c>
      <c r="I721" s="34">
        <v>5.2900000000000003E-2</v>
      </c>
      <c r="J721" s="34">
        <v>9.2999999999999992E-3</v>
      </c>
      <c r="K721" s="34">
        <v>1.178E-8</v>
      </c>
      <c r="L721" s="34">
        <v>2.5040052988441398E-2</v>
      </c>
      <c r="M721" s="34">
        <v>1.8997735876552499E-2</v>
      </c>
      <c r="N721" s="34">
        <v>0.18748537394363399</v>
      </c>
    </row>
    <row r="722" spans="1:14" ht="15.6" x14ac:dyDescent="0.25">
      <c r="A722" s="34">
        <v>720</v>
      </c>
      <c r="B722" s="34" t="s">
        <v>154</v>
      </c>
      <c r="C722" s="34" t="s">
        <v>292</v>
      </c>
      <c r="D722" s="34" t="s">
        <v>18</v>
      </c>
      <c r="E722" s="34" t="s">
        <v>174</v>
      </c>
      <c r="F722" s="34" t="s">
        <v>24</v>
      </c>
      <c r="G722" s="34" t="s">
        <v>25</v>
      </c>
      <c r="H722" s="34">
        <f t="shared" si="11"/>
        <v>70.506676744771994</v>
      </c>
      <c r="I722" s="34">
        <v>0.21160000000000001</v>
      </c>
      <c r="J722" s="34">
        <v>2.52E-2</v>
      </c>
      <c r="K722" s="34">
        <v>4.4979999999999999E-17</v>
      </c>
      <c r="L722" s="34">
        <v>-5.7888802243288101E-2</v>
      </c>
      <c r="M722" s="34">
        <v>5.6725428212690499E-2</v>
      </c>
      <c r="N722" s="34">
        <v>0.30748718806715503</v>
      </c>
    </row>
    <row r="723" spans="1:14" ht="15.6" x14ac:dyDescent="0.25">
      <c r="A723" s="34">
        <v>721</v>
      </c>
      <c r="B723" s="34" t="s">
        <v>154</v>
      </c>
      <c r="C723" s="34" t="s">
        <v>292</v>
      </c>
      <c r="D723" s="34" t="s">
        <v>18</v>
      </c>
      <c r="E723" s="34" t="s">
        <v>175</v>
      </c>
      <c r="F723" s="34" t="s">
        <v>24</v>
      </c>
      <c r="G723" s="34" t="s">
        <v>21</v>
      </c>
      <c r="H723" s="34">
        <f t="shared" si="11"/>
        <v>46.080138408304499</v>
      </c>
      <c r="I723" s="34">
        <v>-5.7700000000000001E-2</v>
      </c>
      <c r="J723" s="34">
        <v>8.5000000000000006E-3</v>
      </c>
      <c r="K723" s="34">
        <v>1.401E-11</v>
      </c>
      <c r="L723" s="34">
        <v>1.79518618806178E-2</v>
      </c>
      <c r="M723" s="34">
        <v>1.7769032045044E-2</v>
      </c>
      <c r="N723" s="34">
        <v>0.312356734756712</v>
      </c>
    </row>
    <row r="724" spans="1:14" ht="15.6" x14ac:dyDescent="0.25">
      <c r="A724" s="34">
        <v>722</v>
      </c>
      <c r="B724" s="34" t="s">
        <v>154</v>
      </c>
      <c r="C724" s="34" t="s">
        <v>292</v>
      </c>
      <c r="D724" s="34" t="s">
        <v>18</v>
      </c>
      <c r="E724" s="34" t="s">
        <v>176</v>
      </c>
      <c r="F724" s="34" t="s">
        <v>24</v>
      </c>
      <c r="G724" s="34" t="s">
        <v>20</v>
      </c>
      <c r="H724" s="34">
        <f t="shared" si="11"/>
        <v>39.457913092657172</v>
      </c>
      <c r="I724" s="34">
        <v>6.4699999999999994E-2</v>
      </c>
      <c r="J724" s="34">
        <v>1.03E-2</v>
      </c>
      <c r="K724" s="34">
        <v>3.772E-10</v>
      </c>
      <c r="L724" s="34">
        <v>-3.2893299754294301E-2</v>
      </c>
      <c r="M724" s="34">
        <v>2.2060404632629999E-2</v>
      </c>
      <c r="N724" s="34">
        <v>0.13594678032191701</v>
      </c>
    </row>
    <row r="725" spans="1:14" ht="15.6" x14ac:dyDescent="0.25">
      <c r="A725" s="34">
        <v>723</v>
      </c>
      <c r="B725" s="34" t="s">
        <v>154</v>
      </c>
      <c r="C725" s="34" t="s">
        <v>292</v>
      </c>
      <c r="D725" s="34" t="s">
        <v>18</v>
      </c>
      <c r="E725" s="34" t="s">
        <v>68</v>
      </c>
      <c r="F725" s="34" t="s">
        <v>20</v>
      </c>
      <c r="G725" s="34" t="s">
        <v>21</v>
      </c>
      <c r="H725" s="34">
        <f t="shared" si="11"/>
        <v>53.892871972318318</v>
      </c>
      <c r="I725" s="34">
        <v>6.2399999999999997E-2</v>
      </c>
      <c r="J725" s="34">
        <v>8.5000000000000006E-3</v>
      </c>
      <c r="K725" s="34">
        <v>2.7059999999999998E-13</v>
      </c>
      <c r="L725" s="34">
        <v>-2.7579203361117102E-2</v>
      </c>
      <c r="M725" s="34">
        <v>1.76099078466164E-2</v>
      </c>
      <c r="N725" s="34">
        <v>0.117320865885122</v>
      </c>
    </row>
    <row r="726" spans="1:14" ht="15.6" x14ac:dyDescent="0.25">
      <c r="A726" s="34">
        <v>724</v>
      </c>
      <c r="B726" s="34" t="s">
        <v>154</v>
      </c>
      <c r="C726" s="34" t="s">
        <v>292</v>
      </c>
      <c r="D726" s="34" t="s">
        <v>18</v>
      </c>
      <c r="E726" s="34" t="s">
        <v>177</v>
      </c>
      <c r="F726" s="34" t="s">
        <v>24</v>
      </c>
      <c r="G726" s="34" t="s">
        <v>25</v>
      </c>
      <c r="H726" s="34">
        <f t="shared" si="11"/>
        <v>39.305033972848946</v>
      </c>
      <c r="I726" s="34">
        <v>-0.1699</v>
      </c>
      <c r="J726" s="34">
        <v>2.7099999999999999E-2</v>
      </c>
      <c r="K726" s="34">
        <v>3.5739999999999998E-10</v>
      </c>
      <c r="L726" s="34">
        <v>-5.9319499146442398E-2</v>
      </c>
      <c r="M726" s="34">
        <v>4.9094881887462201E-2</v>
      </c>
      <c r="N726" s="34">
        <v>0.22694635162770599</v>
      </c>
    </row>
    <row r="727" spans="1:14" ht="15.6" x14ac:dyDescent="0.25">
      <c r="A727" s="34">
        <v>725</v>
      </c>
      <c r="B727" s="34" t="s">
        <v>154</v>
      </c>
      <c r="C727" s="34" t="s">
        <v>292</v>
      </c>
      <c r="D727" s="34" t="s">
        <v>18</v>
      </c>
      <c r="E727" s="34" t="s">
        <v>178</v>
      </c>
      <c r="F727" s="34" t="s">
        <v>24</v>
      </c>
      <c r="G727" s="34" t="s">
        <v>25</v>
      </c>
      <c r="H727" s="34">
        <f t="shared" si="11"/>
        <v>63.811903114186855</v>
      </c>
      <c r="I727" s="34">
        <v>-6.7900000000000002E-2</v>
      </c>
      <c r="J727" s="34">
        <v>8.5000000000000006E-3</v>
      </c>
      <c r="K727" s="34">
        <v>1.8289999999999999E-15</v>
      </c>
      <c r="L727" s="34">
        <v>9.4202477834197593E-3</v>
      </c>
      <c r="M727" s="34">
        <v>1.7244016277520698E-2</v>
      </c>
      <c r="N727" s="34">
        <v>0.58486604585652802</v>
      </c>
    </row>
    <row r="728" spans="1:14" ht="15.6" x14ac:dyDescent="0.25">
      <c r="A728" s="34">
        <v>726</v>
      </c>
      <c r="B728" s="34" t="s">
        <v>154</v>
      </c>
      <c r="C728" s="34" t="s">
        <v>292</v>
      </c>
      <c r="D728" s="34" t="s">
        <v>18</v>
      </c>
      <c r="E728" s="34" t="s">
        <v>179</v>
      </c>
      <c r="F728" s="34" t="s">
        <v>20</v>
      </c>
      <c r="G728" s="34" t="s">
        <v>21</v>
      </c>
      <c r="H728" s="34">
        <f t="shared" si="11"/>
        <v>102.12885813148789</v>
      </c>
      <c r="I728" s="34">
        <v>-8.5900000000000004E-2</v>
      </c>
      <c r="J728" s="34">
        <v>8.5000000000000006E-3</v>
      </c>
      <c r="K728" s="34">
        <v>8.2480000000000002E-24</v>
      </c>
      <c r="L728" s="34">
        <v>1.33490008947634E-2</v>
      </c>
      <c r="M728" s="34">
        <v>1.7806416911505401E-2</v>
      </c>
      <c r="N728" s="34">
        <v>0.45345130369669201</v>
      </c>
    </row>
    <row r="729" spans="1:14" ht="15.6" x14ac:dyDescent="0.25">
      <c r="A729" s="34">
        <v>727</v>
      </c>
      <c r="B729" s="34" t="s">
        <v>154</v>
      </c>
      <c r="C729" s="34" t="s">
        <v>292</v>
      </c>
      <c r="D729" s="34" t="s">
        <v>18</v>
      </c>
      <c r="E729" s="34" t="s">
        <v>266</v>
      </c>
      <c r="F729" s="34" t="s">
        <v>20</v>
      </c>
      <c r="G729" s="34" t="s">
        <v>21</v>
      </c>
      <c r="H729" s="34">
        <f t="shared" si="11"/>
        <v>703.94250792213666</v>
      </c>
      <c r="I729" s="34">
        <v>-0.24940000000000001</v>
      </c>
      <c r="J729" s="34">
        <v>9.4000000000000004E-3</v>
      </c>
      <c r="K729" s="34">
        <v>1.04E-155</v>
      </c>
      <c r="L729" s="34">
        <v>4.6314633354924098E-2</v>
      </c>
      <c r="M729" s="34">
        <v>1.80298820604924E-2</v>
      </c>
      <c r="N729" s="34">
        <v>1.02059955291946E-2</v>
      </c>
    </row>
    <row r="730" spans="1:14" ht="15.6" x14ac:dyDescent="0.25">
      <c r="A730" s="34">
        <v>728</v>
      </c>
      <c r="B730" s="34" t="s">
        <v>154</v>
      </c>
      <c r="C730" s="34" t="s">
        <v>292</v>
      </c>
      <c r="D730" s="34" t="s">
        <v>18</v>
      </c>
      <c r="E730" s="34" t="s">
        <v>81</v>
      </c>
      <c r="F730" s="34" t="s">
        <v>20</v>
      </c>
      <c r="G730" s="34" t="s">
        <v>21</v>
      </c>
      <c r="H730" s="34">
        <f t="shared" si="11"/>
        <v>102.81016765819362</v>
      </c>
      <c r="I730" s="34">
        <v>-8.72E-2</v>
      </c>
      <c r="J730" s="34">
        <v>8.6E-3</v>
      </c>
      <c r="K730" s="34">
        <v>6.2219999999999996E-24</v>
      </c>
      <c r="L730" s="34">
        <v>1.2456210977489401E-2</v>
      </c>
      <c r="M730" s="34">
        <v>1.8054798344250299E-2</v>
      </c>
      <c r="N730" s="34">
        <v>0.49024991417559299</v>
      </c>
    </row>
    <row r="731" spans="1:14" ht="15.6" x14ac:dyDescent="0.25">
      <c r="A731" s="34">
        <v>729</v>
      </c>
      <c r="B731" s="34" t="s">
        <v>154</v>
      </c>
      <c r="C731" s="34" t="s">
        <v>292</v>
      </c>
      <c r="D731" s="34" t="s">
        <v>18</v>
      </c>
      <c r="E731" s="34" t="s">
        <v>180</v>
      </c>
      <c r="F731" s="34" t="s">
        <v>21</v>
      </c>
      <c r="G731" s="34" t="s">
        <v>25</v>
      </c>
      <c r="H731" s="34">
        <f t="shared" si="11"/>
        <v>43.387996219281668</v>
      </c>
      <c r="I731" s="34">
        <v>-6.0600000000000001E-2</v>
      </c>
      <c r="J731" s="34">
        <v>9.1999999999999998E-3</v>
      </c>
      <c r="K731" s="34">
        <v>3.896E-11</v>
      </c>
      <c r="L731" s="34">
        <v>-1.19420480716898E-2</v>
      </c>
      <c r="M731" s="34">
        <v>1.8933201231585001E-2</v>
      </c>
      <c r="N731" s="34">
        <v>0.52820637035953799</v>
      </c>
    </row>
    <row r="732" spans="1:14" ht="15.6" x14ac:dyDescent="0.25">
      <c r="A732" s="34">
        <v>730</v>
      </c>
      <c r="B732" s="34" t="s">
        <v>154</v>
      </c>
      <c r="C732" s="34" t="s">
        <v>292</v>
      </c>
      <c r="D732" s="34" t="s">
        <v>18</v>
      </c>
      <c r="E732" s="34" t="s">
        <v>181</v>
      </c>
      <c r="F732" s="34" t="s">
        <v>20</v>
      </c>
      <c r="G732" s="34" t="s">
        <v>25</v>
      </c>
      <c r="H732" s="34">
        <f t="shared" si="11"/>
        <v>44.444444444444457</v>
      </c>
      <c r="I732" s="34">
        <v>5.8000000000000003E-2</v>
      </c>
      <c r="J732" s="34">
        <v>8.6999999999999994E-3</v>
      </c>
      <c r="K732" s="34">
        <v>3.3730000000000003E-11</v>
      </c>
      <c r="L732" s="34">
        <v>-1.16727783300603E-2</v>
      </c>
      <c r="M732" s="34">
        <v>1.8096045738026999E-2</v>
      </c>
      <c r="N732" s="34">
        <v>0.51889750486628905</v>
      </c>
    </row>
    <row r="733" spans="1:14" ht="15.6" x14ac:dyDescent="0.25">
      <c r="A733" s="34">
        <v>731</v>
      </c>
      <c r="B733" s="34" t="s">
        <v>154</v>
      </c>
      <c r="C733" s="34" t="s">
        <v>292</v>
      </c>
      <c r="D733" s="34" t="s">
        <v>18</v>
      </c>
      <c r="E733" s="34" t="s">
        <v>87</v>
      </c>
      <c r="F733" s="34" t="s">
        <v>24</v>
      </c>
      <c r="G733" s="34" t="s">
        <v>25</v>
      </c>
      <c r="H733" s="34">
        <f t="shared" si="11"/>
        <v>70.481882098431598</v>
      </c>
      <c r="I733" s="34">
        <v>-7.22E-2</v>
      </c>
      <c r="J733" s="34">
        <v>8.6E-3</v>
      </c>
      <c r="K733" s="34">
        <v>6.6580000000000002E-17</v>
      </c>
      <c r="L733" s="34">
        <v>1.10180084058584E-2</v>
      </c>
      <c r="M733" s="34">
        <v>1.77114939501315E-2</v>
      </c>
      <c r="N733" s="34">
        <v>0.53388769680492898</v>
      </c>
    </row>
    <row r="734" spans="1:14" ht="15.6" x14ac:dyDescent="0.25">
      <c r="A734" s="34">
        <v>732</v>
      </c>
      <c r="B734" s="34" t="s">
        <v>154</v>
      </c>
      <c r="C734" s="34" t="s">
        <v>292</v>
      </c>
      <c r="D734" s="34" t="s">
        <v>18</v>
      </c>
      <c r="E734" s="34" t="s">
        <v>183</v>
      </c>
      <c r="F734" s="34" t="s">
        <v>24</v>
      </c>
      <c r="G734" s="34" t="s">
        <v>25</v>
      </c>
      <c r="H734" s="34">
        <f t="shared" si="11"/>
        <v>37.834104663581336</v>
      </c>
      <c r="I734" s="34">
        <v>6.5199999999999994E-2</v>
      </c>
      <c r="J734" s="34">
        <v>1.06E-2</v>
      </c>
      <c r="K734" s="34">
        <v>9.1199999999999995E-10</v>
      </c>
      <c r="L734" s="34">
        <v>-5.6013936400705396E-3</v>
      </c>
      <c r="M734" s="34">
        <v>2.1133722054577399E-2</v>
      </c>
      <c r="N734" s="34">
        <v>0.79097456720362402</v>
      </c>
    </row>
    <row r="735" spans="1:14" ht="15.6" x14ac:dyDescent="0.25">
      <c r="A735" s="34">
        <v>733</v>
      </c>
      <c r="B735" s="34" t="s">
        <v>154</v>
      </c>
      <c r="C735" s="34" t="s">
        <v>292</v>
      </c>
      <c r="D735" s="34" t="s">
        <v>18</v>
      </c>
      <c r="E735" s="34" t="s">
        <v>284</v>
      </c>
      <c r="F735" s="34" t="s">
        <v>20</v>
      </c>
      <c r="G735" s="34" t="s">
        <v>21</v>
      </c>
      <c r="H735" s="34">
        <f t="shared" si="11"/>
        <v>64.166775173611128</v>
      </c>
      <c r="I735" s="34">
        <v>-7.6899999999999996E-2</v>
      </c>
      <c r="J735" s="34">
        <v>9.5999999999999992E-3</v>
      </c>
      <c r="K735" s="34">
        <v>1.0850000000000001E-15</v>
      </c>
      <c r="L735" s="34">
        <v>7.4725913245422999E-3</v>
      </c>
      <c r="M735" s="34">
        <v>1.9221236709637199E-2</v>
      </c>
      <c r="N735" s="34">
        <v>0.69744817599522002</v>
      </c>
    </row>
    <row r="736" spans="1:14" ht="15.6" x14ac:dyDescent="0.25">
      <c r="A736" s="34">
        <v>734</v>
      </c>
      <c r="B736" s="34" t="s">
        <v>154</v>
      </c>
      <c r="C736" s="34" t="s">
        <v>292</v>
      </c>
      <c r="D736" s="34" t="s">
        <v>18</v>
      </c>
      <c r="E736" s="34" t="s">
        <v>184</v>
      </c>
      <c r="F736" s="34" t="s">
        <v>24</v>
      </c>
      <c r="G736" s="34" t="s">
        <v>25</v>
      </c>
      <c r="H736" s="34">
        <f t="shared" si="11"/>
        <v>30.715633618812596</v>
      </c>
      <c r="I736" s="34">
        <v>-4.5999999999999999E-2</v>
      </c>
      <c r="J736" s="34">
        <v>8.3000000000000001E-3</v>
      </c>
      <c r="K736" s="34">
        <v>3.3150000000000002E-8</v>
      </c>
      <c r="L736" s="34">
        <v>5.0695506889953303E-3</v>
      </c>
      <c r="M736" s="34">
        <v>1.7226726639140499E-2</v>
      </c>
      <c r="N736" s="34">
        <v>0.76854086820758605</v>
      </c>
    </row>
    <row r="737" spans="1:14" ht="15.6" x14ac:dyDescent="0.25">
      <c r="A737" s="34">
        <v>735</v>
      </c>
      <c r="B737" s="34" t="s">
        <v>154</v>
      </c>
      <c r="C737" s="34" t="s">
        <v>292</v>
      </c>
      <c r="D737" s="34" t="s">
        <v>18</v>
      </c>
      <c r="E737" s="34" t="s">
        <v>185</v>
      </c>
      <c r="F737" s="34" t="s">
        <v>24</v>
      </c>
      <c r="G737" s="34" t="s">
        <v>25</v>
      </c>
      <c r="H737" s="34">
        <f t="shared" si="11"/>
        <v>31.841836734693882</v>
      </c>
      <c r="I737" s="34">
        <v>4.7399999999999998E-2</v>
      </c>
      <c r="J737" s="34">
        <v>8.3999999999999995E-3</v>
      </c>
      <c r="K737" s="34">
        <v>1.9000000000000001E-8</v>
      </c>
      <c r="L737" s="34">
        <v>3.3127732122145398E-2</v>
      </c>
      <c r="M737" s="34">
        <v>1.74172804285866E-2</v>
      </c>
      <c r="N737" s="34">
        <v>5.7170668609203099E-2</v>
      </c>
    </row>
    <row r="738" spans="1:14" ht="15.6" x14ac:dyDescent="0.25">
      <c r="A738" s="34">
        <v>736</v>
      </c>
      <c r="B738" s="34" t="s">
        <v>154</v>
      </c>
      <c r="C738" s="34" t="s">
        <v>292</v>
      </c>
      <c r="D738" s="34" t="s">
        <v>18</v>
      </c>
      <c r="E738" s="34" t="s">
        <v>186</v>
      </c>
      <c r="F738" s="34" t="s">
        <v>20</v>
      </c>
      <c r="G738" s="34" t="s">
        <v>21</v>
      </c>
      <c r="H738" s="34">
        <f t="shared" si="11"/>
        <v>65.258298676748566</v>
      </c>
      <c r="I738" s="34">
        <v>9.2899999999999996E-2</v>
      </c>
      <c r="J738" s="34">
        <v>1.15E-2</v>
      </c>
      <c r="K738" s="34">
        <v>6.1919999999999998E-16</v>
      </c>
      <c r="L738" s="34">
        <v>-8.1766634149118399E-3</v>
      </c>
      <c r="M738" s="34">
        <v>2.2603254825015701E-2</v>
      </c>
      <c r="N738" s="34">
        <v>0.71754097594227395</v>
      </c>
    </row>
    <row r="739" spans="1:14" ht="15.6" x14ac:dyDescent="0.25">
      <c r="A739" s="34">
        <v>737</v>
      </c>
      <c r="B739" s="34" t="s">
        <v>154</v>
      </c>
      <c r="C739" s="34" t="s">
        <v>292</v>
      </c>
      <c r="D739" s="34" t="s">
        <v>18</v>
      </c>
      <c r="E739" s="34" t="s">
        <v>187</v>
      </c>
      <c r="F739" s="34" t="s">
        <v>20</v>
      </c>
      <c r="G739" s="34" t="s">
        <v>21</v>
      </c>
      <c r="H739" s="34">
        <f t="shared" si="11"/>
        <v>35.93481214555765</v>
      </c>
      <c r="I739" s="34">
        <v>-0.1103</v>
      </c>
      <c r="J739" s="34">
        <v>1.84E-2</v>
      </c>
      <c r="K739" s="34">
        <v>2.2400000000000001E-9</v>
      </c>
      <c r="L739" s="34">
        <v>1.28508987506782E-3</v>
      </c>
      <c r="M739" s="34">
        <v>3.7943969073168902E-2</v>
      </c>
      <c r="N739" s="34">
        <v>0.97298233664580402</v>
      </c>
    </row>
    <row r="740" spans="1:14" ht="15.6" x14ac:dyDescent="0.25">
      <c r="A740" s="34">
        <v>738</v>
      </c>
      <c r="B740" s="34" t="s">
        <v>154</v>
      </c>
      <c r="C740" s="34" t="s">
        <v>292</v>
      </c>
      <c r="D740" s="34" t="s">
        <v>18</v>
      </c>
      <c r="E740" s="34" t="s">
        <v>188</v>
      </c>
      <c r="F740" s="34" t="s">
        <v>20</v>
      </c>
      <c r="G740" s="34" t="s">
        <v>21</v>
      </c>
      <c r="H740" s="34">
        <f t="shared" si="11"/>
        <v>36.496545860346473</v>
      </c>
      <c r="I740" s="34">
        <v>-5.8599999999999999E-2</v>
      </c>
      <c r="J740" s="34">
        <v>9.7000000000000003E-3</v>
      </c>
      <c r="K740" s="34">
        <v>1.5159999999999999E-9</v>
      </c>
      <c r="L740" s="34">
        <v>-1.34585459914669E-3</v>
      </c>
      <c r="M740" s="34">
        <v>2.03354843576894E-2</v>
      </c>
      <c r="N740" s="34">
        <v>0.94723247417039103</v>
      </c>
    </row>
    <row r="741" spans="1:14" ht="15.6" x14ac:dyDescent="0.25">
      <c r="A741" s="34">
        <v>739</v>
      </c>
      <c r="B741" s="34" t="s">
        <v>154</v>
      </c>
      <c r="C741" s="34" t="s">
        <v>292</v>
      </c>
      <c r="D741" s="34" t="s">
        <v>18</v>
      </c>
      <c r="E741" s="34" t="s">
        <v>189</v>
      </c>
      <c r="F741" s="34" t="s">
        <v>24</v>
      </c>
      <c r="G741" s="34" t="s">
        <v>25</v>
      </c>
      <c r="H741" s="34">
        <f t="shared" si="11"/>
        <v>57.366598079561037</v>
      </c>
      <c r="I741" s="34">
        <v>8.1799999999999998E-2</v>
      </c>
      <c r="J741" s="34">
        <v>1.0800000000000001E-2</v>
      </c>
      <c r="K741" s="34">
        <v>2.7840000000000001E-14</v>
      </c>
      <c r="L741" s="34">
        <v>2.3702516495766799E-2</v>
      </c>
      <c r="M741" s="34">
        <v>1.9613255355278199E-2</v>
      </c>
      <c r="N741" s="34">
        <v>0.226857006764176</v>
      </c>
    </row>
    <row r="742" spans="1:14" ht="15.6" x14ac:dyDescent="0.25">
      <c r="A742" s="34">
        <v>740</v>
      </c>
      <c r="B742" s="34" t="s">
        <v>154</v>
      </c>
      <c r="C742" s="34" t="s">
        <v>292</v>
      </c>
      <c r="D742" s="34" t="s">
        <v>18</v>
      </c>
      <c r="E742" s="34" t="s">
        <v>190</v>
      </c>
      <c r="F742" s="34" t="s">
        <v>24</v>
      </c>
      <c r="G742" s="34" t="s">
        <v>25</v>
      </c>
      <c r="H742" s="34">
        <f t="shared" si="11"/>
        <v>37.844467474489797</v>
      </c>
      <c r="I742" s="34">
        <v>-6.8900000000000003E-2</v>
      </c>
      <c r="J742" s="34">
        <v>1.12E-2</v>
      </c>
      <c r="K742" s="34">
        <v>6.9869999999999998E-10</v>
      </c>
      <c r="L742" s="34">
        <v>3.3956892767274302E-2</v>
      </c>
      <c r="M742" s="34">
        <v>2.3257539798630499E-2</v>
      </c>
      <c r="N742" s="34">
        <v>0.144279620228071</v>
      </c>
    </row>
    <row r="743" spans="1:14" ht="15.6" x14ac:dyDescent="0.25">
      <c r="A743" s="34">
        <v>741</v>
      </c>
      <c r="B743" s="34" t="s">
        <v>154</v>
      </c>
      <c r="C743" s="34" t="s">
        <v>292</v>
      </c>
      <c r="D743" s="34" t="s">
        <v>18</v>
      </c>
      <c r="E743" s="34" t="s">
        <v>191</v>
      </c>
      <c r="F743" s="34" t="s">
        <v>24</v>
      </c>
      <c r="G743" s="34" t="s">
        <v>25</v>
      </c>
      <c r="H743" s="34">
        <f t="shared" si="11"/>
        <v>38.799390332413992</v>
      </c>
      <c r="I743" s="34">
        <v>-5.1700000000000003E-2</v>
      </c>
      <c r="J743" s="34">
        <v>8.3000000000000001E-3</v>
      </c>
      <c r="K743" s="34">
        <v>5.353E-10</v>
      </c>
      <c r="L743" s="34">
        <v>2.4161350832350399E-2</v>
      </c>
      <c r="M743" s="34">
        <v>1.72493251422773E-2</v>
      </c>
      <c r="N743" s="34">
        <v>0.16129996802971899</v>
      </c>
    </row>
    <row r="744" spans="1:14" ht="15.6" x14ac:dyDescent="0.25">
      <c r="A744" s="34">
        <v>742</v>
      </c>
      <c r="B744" s="34" t="s">
        <v>154</v>
      </c>
      <c r="C744" s="34" t="s">
        <v>292</v>
      </c>
      <c r="D744" s="34" t="s">
        <v>18</v>
      </c>
      <c r="E744" s="34" t="s">
        <v>267</v>
      </c>
      <c r="F744" s="34" t="s">
        <v>20</v>
      </c>
      <c r="G744" s="34" t="s">
        <v>21</v>
      </c>
      <c r="H744" s="34">
        <f t="shared" si="11"/>
        <v>81.185673291529383</v>
      </c>
      <c r="I744" s="34">
        <v>-8.7400000000000005E-2</v>
      </c>
      <c r="J744" s="34">
        <v>9.7000000000000003E-3</v>
      </c>
      <c r="K744" s="34">
        <v>2.016E-19</v>
      </c>
      <c r="L744" s="34">
        <v>2.3926464964594801E-2</v>
      </c>
      <c r="M744" s="34">
        <v>1.97288911597082E-2</v>
      </c>
      <c r="N744" s="34">
        <v>0.225220527997777</v>
      </c>
    </row>
    <row r="745" spans="1:14" ht="15.6" x14ac:dyDescent="0.25">
      <c r="A745" s="34">
        <v>743</v>
      </c>
      <c r="B745" s="34" t="s">
        <v>154</v>
      </c>
      <c r="C745" s="34" t="s">
        <v>292</v>
      </c>
      <c r="D745" s="34" t="s">
        <v>18</v>
      </c>
      <c r="E745" s="34" t="s">
        <v>285</v>
      </c>
      <c r="F745" s="34" t="s">
        <v>24</v>
      </c>
      <c r="G745" s="34" t="s">
        <v>25</v>
      </c>
      <c r="H745" s="34">
        <f t="shared" si="11"/>
        <v>36.216540865189515</v>
      </c>
      <c r="I745" s="34">
        <v>-6.6799999999999998E-2</v>
      </c>
      <c r="J745" s="34">
        <v>1.11E-2</v>
      </c>
      <c r="K745" s="34">
        <v>1.5859999999999999E-9</v>
      </c>
      <c r="L745" s="34">
        <v>-1.1561806112772299E-2</v>
      </c>
      <c r="M745" s="34">
        <v>2.08750565242657E-2</v>
      </c>
      <c r="N745" s="34">
        <v>0.57967638960691104</v>
      </c>
    </row>
    <row r="746" spans="1:14" ht="15.6" x14ac:dyDescent="0.25">
      <c r="A746" s="34">
        <v>744</v>
      </c>
      <c r="B746" s="34" t="s">
        <v>154</v>
      </c>
      <c r="C746" s="34" t="s">
        <v>292</v>
      </c>
      <c r="D746" s="34" t="s">
        <v>18</v>
      </c>
      <c r="E746" s="34" t="s">
        <v>192</v>
      </c>
      <c r="F746" s="34" t="s">
        <v>24</v>
      </c>
      <c r="G746" s="34" t="s">
        <v>25</v>
      </c>
      <c r="H746" s="34">
        <f t="shared" si="11"/>
        <v>83.743780421849664</v>
      </c>
      <c r="I746" s="34">
        <v>-7.8700000000000006E-2</v>
      </c>
      <c r="J746" s="34">
        <v>8.6E-3</v>
      </c>
      <c r="K746" s="34">
        <v>8.6310000000000005E-20</v>
      </c>
      <c r="L746" s="34">
        <v>2.6892447656330899E-2</v>
      </c>
      <c r="M746" s="34">
        <v>1.75793149180496E-2</v>
      </c>
      <c r="N746" s="34">
        <v>0.12607171091768599</v>
      </c>
    </row>
    <row r="747" spans="1:14" ht="15.6" x14ac:dyDescent="0.25">
      <c r="A747" s="34">
        <v>745</v>
      </c>
      <c r="B747" s="34" t="s">
        <v>154</v>
      </c>
      <c r="C747" s="34" t="s">
        <v>292</v>
      </c>
      <c r="D747" s="34" t="s">
        <v>18</v>
      </c>
      <c r="E747" s="34" t="s">
        <v>193</v>
      </c>
      <c r="F747" s="34" t="s">
        <v>24</v>
      </c>
      <c r="G747" s="34" t="s">
        <v>25</v>
      </c>
      <c r="H747" s="34">
        <f t="shared" si="11"/>
        <v>46.041492045620416</v>
      </c>
      <c r="I747" s="34">
        <v>0.14860000000000001</v>
      </c>
      <c r="J747" s="34">
        <v>2.1899999999999999E-2</v>
      </c>
      <c r="K747" s="34">
        <v>1.2219999999999999E-11</v>
      </c>
      <c r="L747" s="34">
        <v>8.4686678173564206E-2</v>
      </c>
      <c r="M747" s="34">
        <v>3.5018920146510202E-2</v>
      </c>
      <c r="N747" s="34">
        <v>1.5592696566568099E-2</v>
      </c>
    </row>
    <row r="748" spans="1:14" ht="15.6" x14ac:dyDescent="0.25">
      <c r="A748" s="34">
        <v>746</v>
      </c>
      <c r="B748" s="34" t="s">
        <v>154</v>
      </c>
      <c r="C748" s="34" t="s">
        <v>292</v>
      </c>
      <c r="D748" s="34" t="s">
        <v>18</v>
      </c>
      <c r="E748" s="34" t="s">
        <v>251</v>
      </c>
      <c r="F748" s="34" t="s">
        <v>20</v>
      </c>
      <c r="G748" s="34" t="s">
        <v>21</v>
      </c>
      <c r="H748" s="34">
        <f t="shared" si="11"/>
        <v>153.03396254458974</v>
      </c>
      <c r="I748" s="34">
        <v>0.14349999999999999</v>
      </c>
      <c r="J748" s="34">
        <v>1.1599999999999999E-2</v>
      </c>
      <c r="K748" s="34">
        <v>3.5309999999999998E-35</v>
      </c>
      <c r="L748" s="34">
        <v>-4.2928847108506897E-2</v>
      </c>
      <c r="M748" s="34">
        <v>2.1482787640951299E-2</v>
      </c>
      <c r="N748" s="34">
        <v>4.5685191731768202E-2</v>
      </c>
    </row>
    <row r="749" spans="1:14" ht="15.6" x14ac:dyDescent="0.25">
      <c r="A749" s="34">
        <v>747</v>
      </c>
      <c r="B749" s="34" t="s">
        <v>154</v>
      </c>
      <c r="C749" s="34" t="s">
        <v>292</v>
      </c>
      <c r="D749" s="34" t="s">
        <v>18</v>
      </c>
      <c r="E749" s="34" t="s">
        <v>194</v>
      </c>
      <c r="F749" s="34" t="s">
        <v>24</v>
      </c>
      <c r="G749" s="34" t="s">
        <v>21</v>
      </c>
      <c r="H749" s="34">
        <f t="shared" si="11"/>
        <v>41.480805907379334</v>
      </c>
      <c r="I749" s="34">
        <v>-9.2100000000000001E-2</v>
      </c>
      <c r="J749" s="34">
        <v>1.43E-2</v>
      </c>
      <c r="K749" s="34">
        <v>1.323E-10</v>
      </c>
      <c r="L749" s="34">
        <v>4.76957339490151E-3</v>
      </c>
      <c r="M749" s="34">
        <v>2.9724292439414001E-2</v>
      </c>
      <c r="N749" s="34">
        <v>0.87251837278164002</v>
      </c>
    </row>
    <row r="750" spans="1:14" ht="15.6" x14ac:dyDescent="0.25">
      <c r="A750" s="34">
        <v>748</v>
      </c>
      <c r="B750" s="34" t="s">
        <v>154</v>
      </c>
      <c r="C750" s="34" t="s">
        <v>292</v>
      </c>
      <c r="D750" s="34" t="s">
        <v>18</v>
      </c>
      <c r="E750" s="34" t="s">
        <v>195</v>
      </c>
      <c r="F750" s="34" t="s">
        <v>20</v>
      </c>
      <c r="G750" s="34" t="s">
        <v>21</v>
      </c>
      <c r="H750" s="34">
        <f t="shared" si="11"/>
        <v>35.730842065395777</v>
      </c>
      <c r="I750" s="34">
        <v>5.3199999999999997E-2</v>
      </c>
      <c r="J750" s="34">
        <v>8.8999999999999999E-3</v>
      </c>
      <c r="K750" s="34">
        <v>1.8749999999999998E-9</v>
      </c>
      <c r="L750" s="34">
        <v>-1.86364321988623E-2</v>
      </c>
      <c r="M750" s="34">
        <v>1.7441228145173501E-2</v>
      </c>
      <c r="N750" s="34">
        <v>0.28528262485557798</v>
      </c>
    </row>
    <row r="751" spans="1:14" ht="15.6" x14ac:dyDescent="0.25">
      <c r="A751" s="34">
        <v>749</v>
      </c>
      <c r="B751" s="34" t="s">
        <v>154</v>
      </c>
      <c r="C751" s="34" t="s">
        <v>292</v>
      </c>
      <c r="D751" s="34" t="s">
        <v>18</v>
      </c>
      <c r="E751" s="34" t="s">
        <v>196</v>
      </c>
      <c r="F751" s="34" t="s">
        <v>20</v>
      </c>
      <c r="G751" s="34" t="s">
        <v>21</v>
      </c>
      <c r="H751" s="34">
        <f t="shared" si="11"/>
        <v>122.2140392222877</v>
      </c>
      <c r="I751" s="34">
        <v>-0.1205</v>
      </c>
      <c r="J751" s="34">
        <v>1.09E-2</v>
      </c>
      <c r="K751" s="34">
        <v>1.275E-28</v>
      </c>
      <c r="L751" s="34">
        <v>-3.4210308230514699E-2</v>
      </c>
      <c r="M751" s="34">
        <v>2.2830990364642902E-2</v>
      </c>
      <c r="N751" s="34">
        <v>0.13402535010646699</v>
      </c>
    </row>
    <row r="752" spans="1:14" ht="15.6" x14ac:dyDescent="0.25">
      <c r="A752" s="34">
        <v>750</v>
      </c>
      <c r="B752" s="34" t="s">
        <v>154</v>
      </c>
      <c r="C752" s="34" t="s">
        <v>292</v>
      </c>
      <c r="D752" s="34" t="s">
        <v>18</v>
      </c>
      <c r="E752" s="34" t="s">
        <v>269</v>
      </c>
      <c r="F752" s="34" t="s">
        <v>20</v>
      </c>
      <c r="G752" s="34" t="s">
        <v>21</v>
      </c>
      <c r="H752" s="34">
        <f t="shared" si="11"/>
        <v>43.144155124653743</v>
      </c>
      <c r="I752" s="34">
        <v>-6.2399999999999997E-2</v>
      </c>
      <c r="J752" s="34">
        <v>9.4999999999999998E-3</v>
      </c>
      <c r="K752" s="34">
        <v>4.7850000000000001E-11</v>
      </c>
      <c r="L752" s="34">
        <v>1.8017012935292599E-2</v>
      </c>
      <c r="M752" s="34">
        <v>1.8627592028355199E-2</v>
      </c>
      <c r="N752" s="34">
        <v>0.33343317066265299</v>
      </c>
    </row>
    <row r="753" spans="1:14" ht="15.6" x14ac:dyDescent="0.25">
      <c r="A753" s="34">
        <v>751</v>
      </c>
      <c r="B753" s="34" t="s">
        <v>154</v>
      </c>
      <c r="C753" s="34" t="s">
        <v>292</v>
      </c>
      <c r="D753" s="34" t="s">
        <v>18</v>
      </c>
      <c r="E753" s="34" t="s">
        <v>197</v>
      </c>
      <c r="F753" s="34" t="s">
        <v>21</v>
      </c>
      <c r="G753" s="34" t="s">
        <v>25</v>
      </c>
      <c r="H753" s="34">
        <f t="shared" si="11"/>
        <v>35.618039837030324</v>
      </c>
      <c r="I753" s="34">
        <v>-5.6099999999999997E-2</v>
      </c>
      <c r="J753" s="34">
        <v>9.4000000000000004E-3</v>
      </c>
      <c r="K753" s="34">
        <v>2.2339999999999999E-9</v>
      </c>
      <c r="L753" s="34">
        <v>-1.4575608838256499E-2</v>
      </c>
      <c r="M753" s="34">
        <v>1.9428140995969598E-2</v>
      </c>
      <c r="N753" s="34">
        <v>0.45311512048016001</v>
      </c>
    </row>
    <row r="754" spans="1:14" ht="15.6" x14ac:dyDescent="0.25">
      <c r="A754" s="34">
        <v>752</v>
      </c>
      <c r="B754" s="34" t="s">
        <v>154</v>
      </c>
      <c r="C754" s="34" t="s">
        <v>292</v>
      </c>
      <c r="D754" s="34" t="s">
        <v>18</v>
      </c>
      <c r="E754" s="34" t="s">
        <v>271</v>
      </c>
      <c r="F754" s="34" t="s">
        <v>20</v>
      </c>
      <c r="G754" s="34" t="s">
        <v>21</v>
      </c>
      <c r="H754" s="34">
        <f t="shared" si="11"/>
        <v>51.587335646457269</v>
      </c>
      <c r="I754" s="34">
        <v>-0.10630000000000001</v>
      </c>
      <c r="J754" s="34">
        <v>1.4800000000000001E-2</v>
      </c>
      <c r="K754" s="34">
        <v>5.884E-13</v>
      </c>
      <c r="L754" s="34">
        <v>4.1334470621380501E-2</v>
      </c>
      <c r="M754" s="34">
        <v>2.91701779578287E-2</v>
      </c>
      <c r="N754" s="34">
        <v>0.156479635426133</v>
      </c>
    </row>
    <row r="755" spans="1:14" ht="15.6" x14ac:dyDescent="0.25">
      <c r="A755" s="34">
        <v>753</v>
      </c>
      <c r="B755" s="34" t="s">
        <v>154</v>
      </c>
      <c r="C755" s="34" t="s">
        <v>292</v>
      </c>
      <c r="D755" s="34" t="s">
        <v>18</v>
      </c>
      <c r="E755" s="34" t="s">
        <v>198</v>
      </c>
      <c r="F755" s="34" t="s">
        <v>20</v>
      </c>
      <c r="G755" s="34" t="s">
        <v>25</v>
      </c>
      <c r="H755" s="34">
        <f t="shared" si="11"/>
        <v>53.204152249134943</v>
      </c>
      <c r="I755" s="34">
        <v>6.2E-2</v>
      </c>
      <c r="J755" s="34">
        <v>8.5000000000000006E-3</v>
      </c>
      <c r="K755" s="34">
        <v>3.8299999999999998E-13</v>
      </c>
      <c r="L755" s="34">
        <v>-2.6233763085682801E-2</v>
      </c>
      <c r="M755" s="34">
        <v>1.7339119521932699E-2</v>
      </c>
      <c r="N755" s="34">
        <v>0.13028441640129201</v>
      </c>
    </row>
    <row r="756" spans="1:14" ht="15.6" x14ac:dyDescent="0.25">
      <c r="A756" s="34">
        <v>754</v>
      </c>
      <c r="B756" s="34" t="s">
        <v>154</v>
      </c>
      <c r="C756" s="34" t="s">
        <v>292</v>
      </c>
      <c r="D756" s="34" t="s">
        <v>18</v>
      </c>
      <c r="E756" s="34" t="s">
        <v>199</v>
      </c>
      <c r="F756" s="34" t="s">
        <v>21</v>
      </c>
      <c r="G756" s="34" t="s">
        <v>25</v>
      </c>
      <c r="H756" s="34">
        <f t="shared" si="11"/>
        <v>63.278878993903419</v>
      </c>
      <c r="I756" s="34">
        <v>-0.14080000000000001</v>
      </c>
      <c r="J756" s="34">
        <v>1.77E-2</v>
      </c>
      <c r="K756" s="34">
        <v>1.8529999999999999E-15</v>
      </c>
      <c r="L756" s="34">
        <v>-4.4461249110156399E-2</v>
      </c>
      <c r="M756" s="34">
        <v>4.6257253992124402E-2</v>
      </c>
      <c r="N756" s="34">
        <v>0.33646491237794002</v>
      </c>
    </row>
    <row r="757" spans="1:14" ht="15.6" x14ac:dyDescent="0.25">
      <c r="A757" s="34">
        <v>755</v>
      </c>
      <c r="B757" s="34" t="s">
        <v>154</v>
      </c>
      <c r="C757" s="34" t="s">
        <v>292</v>
      </c>
      <c r="D757" s="34" t="s">
        <v>18</v>
      </c>
      <c r="E757" s="34" t="s">
        <v>200</v>
      </c>
      <c r="F757" s="34" t="s">
        <v>21</v>
      </c>
      <c r="G757" s="34" t="s">
        <v>25</v>
      </c>
      <c r="H757" s="34">
        <f t="shared" si="11"/>
        <v>42.965910509885532</v>
      </c>
      <c r="I757" s="34">
        <v>0.1016</v>
      </c>
      <c r="J757" s="34">
        <v>1.55E-2</v>
      </c>
      <c r="K757" s="34">
        <v>5.4969999999999999E-11</v>
      </c>
      <c r="L757" s="34">
        <v>-1.8253181139674599E-2</v>
      </c>
      <c r="M757" s="34">
        <v>3.1955202497799699E-2</v>
      </c>
      <c r="N757" s="34">
        <v>0.56785624156297998</v>
      </c>
    </row>
    <row r="758" spans="1:14" ht="15.6" x14ac:dyDescent="0.25">
      <c r="A758" s="34">
        <v>756</v>
      </c>
      <c r="B758" s="34" t="s">
        <v>154</v>
      </c>
      <c r="C758" s="34" t="s">
        <v>292</v>
      </c>
      <c r="D758" s="34" t="s">
        <v>18</v>
      </c>
      <c r="E758" s="34" t="s">
        <v>201</v>
      </c>
      <c r="F758" s="34" t="s">
        <v>20</v>
      </c>
      <c r="G758" s="34" t="s">
        <v>21</v>
      </c>
      <c r="H758" s="34">
        <f t="shared" si="11"/>
        <v>102.60498269896193</v>
      </c>
      <c r="I758" s="34">
        <v>-8.6099999999999996E-2</v>
      </c>
      <c r="J758" s="34">
        <v>8.5000000000000006E-3</v>
      </c>
      <c r="K758" s="34">
        <v>6.5E-24</v>
      </c>
      <c r="L758" s="34">
        <v>-9.4335820174836296E-4</v>
      </c>
      <c r="M758" s="34">
        <v>1.74374820095934E-2</v>
      </c>
      <c r="N758" s="34">
        <v>0.95685592972918598</v>
      </c>
    </row>
    <row r="759" spans="1:14" ht="15.6" x14ac:dyDescent="0.25">
      <c r="A759" s="34">
        <v>757</v>
      </c>
      <c r="B759" s="34" t="s">
        <v>154</v>
      </c>
      <c r="C759" s="34" t="s">
        <v>292</v>
      </c>
      <c r="D759" s="34" t="s">
        <v>18</v>
      </c>
      <c r="E759" s="34" t="s">
        <v>202</v>
      </c>
      <c r="F759" s="34" t="s">
        <v>24</v>
      </c>
      <c r="G759" s="34" t="s">
        <v>20</v>
      </c>
      <c r="H759" s="34">
        <f t="shared" si="11"/>
        <v>127.8639053254438</v>
      </c>
      <c r="I759" s="34">
        <v>0.10290000000000001</v>
      </c>
      <c r="J759" s="34">
        <v>9.1000000000000004E-3</v>
      </c>
      <c r="K759" s="34">
        <v>7.3340000000000002E-30</v>
      </c>
      <c r="L759" s="34">
        <v>-1.39574385288717E-3</v>
      </c>
      <c r="M759" s="34">
        <v>1.8718682176108701E-2</v>
      </c>
      <c r="N759" s="34">
        <v>0.94056144667311004</v>
      </c>
    </row>
    <row r="760" spans="1:14" ht="15.6" x14ac:dyDescent="0.25">
      <c r="A760" s="34">
        <v>758</v>
      </c>
      <c r="B760" s="34" t="s">
        <v>154</v>
      </c>
      <c r="C760" s="34" t="s">
        <v>292</v>
      </c>
      <c r="D760" s="34" t="s">
        <v>18</v>
      </c>
      <c r="E760" s="34" t="s">
        <v>203</v>
      </c>
      <c r="F760" s="34" t="s">
        <v>20</v>
      </c>
      <c r="G760" s="34" t="s">
        <v>21</v>
      </c>
      <c r="H760" s="34">
        <f t="shared" si="11"/>
        <v>56.869342560553633</v>
      </c>
      <c r="I760" s="34">
        <v>6.4100000000000004E-2</v>
      </c>
      <c r="J760" s="34">
        <v>8.5000000000000006E-3</v>
      </c>
      <c r="K760" s="34">
        <v>6.0309999999999997E-14</v>
      </c>
      <c r="L760" s="34">
        <v>-1.6267819428175002E-2</v>
      </c>
      <c r="M760" s="34">
        <v>1.73280110723396E-2</v>
      </c>
      <c r="N760" s="34">
        <v>0.347825063057288</v>
      </c>
    </row>
    <row r="761" spans="1:14" ht="15.6" x14ac:dyDescent="0.25">
      <c r="A761" s="34">
        <v>759</v>
      </c>
      <c r="B761" s="34" t="s">
        <v>154</v>
      </c>
      <c r="C761" s="34" t="s">
        <v>292</v>
      </c>
      <c r="D761" s="34" t="s">
        <v>18</v>
      </c>
      <c r="E761" s="34" t="s">
        <v>204</v>
      </c>
      <c r="F761" s="34" t="s">
        <v>24</v>
      </c>
      <c r="G761" s="34" t="s">
        <v>25</v>
      </c>
      <c r="H761" s="34">
        <f t="shared" si="11"/>
        <v>31.941547784370652</v>
      </c>
      <c r="I761" s="34">
        <v>-5.0299999999999997E-2</v>
      </c>
      <c r="J761" s="34">
        <v>8.8999999999999999E-3</v>
      </c>
      <c r="K761" s="34">
        <v>1.3410000000000001E-8</v>
      </c>
      <c r="L761" s="34">
        <v>3.7660238718465099E-2</v>
      </c>
      <c r="M761" s="34">
        <v>1.81557740237074E-2</v>
      </c>
      <c r="N761" s="34">
        <v>3.80529063097204E-2</v>
      </c>
    </row>
    <row r="762" spans="1:14" ht="15.6" x14ac:dyDescent="0.25">
      <c r="A762" s="34">
        <v>760</v>
      </c>
      <c r="B762" s="34" t="s">
        <v>154</v>
      </c>
      <c r="C762" s="34" t="s">
        <v>292</v>
      </c>
      <c r="D762" s="34" t="s">
        <v>18</v>
      </c>
      <c r="E762" s="34" t="s">
        <v>286</v>
      </c>
      <c r="F762" s="34" t="s">
        <v>20</v>
      </c>
      <c r="G762" s="34" t="s">
        <v>21</v>
      </c>
      <c r="H762" s="34">
        <f t="shared" si="11"/>
        <v>44.555624999999999</v>
      </c>
      <c r="I762" s="34">
        <v>-8.0100000000000005E-2</v>
      </c>
      <c r="J762" s="34">
        <v>1.2E-2</v>
      </c>
      <c r="K762" s="34">
        <v>2.6350000000000001E-11</v>
      </c>
      <c r="L762" s="34">
        <v>1.3559276650364899E-2</v>
      </c>
      <c r="M762" s="34">
        <v>2.2912738975105498E-2</v>
      </c>
      <c r="N762" s="34">
        <v>0.55399861965560004</v>
      </c>
    </row>
    <row r="763" spans="1:14" ht="15.6" x14ac:dyDescent="0.25">
      <c r="A763" s="34">
        <v>761</v>
      </c>
      <c r="B763" s="34" t="s">
        <v>154</v>
      </c>
      <c r="C763" s="34" t="s">
        <v>292</v>
      </c>
      <c r="D763" s="34" t="s">
        <v>18</v>
      </c>
      <c r="E763" s="34" t="s">
        <v>272</v>
      </c>
      <c r="F763" s="34" t="s">
        <v>24</v>
      </c>
      <c r="G763" s="34" t="s">
        <v>20</v>
      </c>
      <c r="H763" s="34">
        <f t="shared" si="11"/>
        <v>44.183391003460201</v>
      </c>
      <c r="I763" s="34">
        <v>-5.6500000000000002E-2</v>
      </c>
      <c r="J763" s="34">
        <v>8.5000000000000006E-3</v>
      </c>
      <c r="K763" s="34">
        <v>3.659E-11</v>
      </c>
      <c r="L763" s="34">
        <v>3.04463298063673E-2</v>
      </c>
      <c r="M763" s="34">
        <v>1.77249949222455E-2</v>
      </c>
      <c r="N763" s="34">
        <v>8.5850257722629705E-2</v>
      </c>
    </row>
    <row r="764" spans="1:14" ht="15.6" x14ac:dyDescent="0.25">
      <c r="A764" s="34">
        <v>762</v>
      </c>
      <c r="B764" s="34" t="s">
        <v>154</v>
      </c>
      <c r="C764" s="34" t="s">
        <v>292</v>
      </c>
      <c r="D764" s="34" t="s">
        <v>18</v>
      </c>
      <c r="E764" s="34" t="s">
        <v>205</v>
      </c>
      <c r="F764" s="34" t="s">
        <v>24</v>
      </c>
      <c r="G764" s="34" t="s">
        <v>25</v>
      </c>
      <c r="H764" s="34">
        <f t="shared" si="11"/>
        <v>30.949398863786495</v>
      </c>
      <c r="I764" s="34">
        <v>-4.8399999999999999E-2</v>
      </c>
      <c r="J764" s="34">
        <v>8.6999999999999994E-3</v>
      </c>
      <c r="K764" s="34">
        <v>3.166E-8</v>
      </c>
      <c r="L764" s="34">
        <v>1.6193180025263199E-2</v>
      </c>
      <c r="M764" s="34">
        <v>1.8033529858638601E-2</v>
      </c>
      <c r="N764" s="34">
        <v>0.36921303756999702</v>
      </c>
    </row>
    <row r="765" spans="1:14" ht="15.6" x14ac:dyDescent="0.25">
      <c r="A765" s="34">
        <v>763</v>
      </c>
      <c r="B765" s="34" t="s">
        <v>154</v>
      </c>
      <c r="C765" s="34" t="s">
        <v>292</v>
      </c>
      <c r="D765" s="34" t="s">
        <v>18</v>
      </c>
      <c r="E765" s="34" t="s">
        <v>287</v>
      </c>
      <c r="F765" s="34" t="s">
        <v>24</v>
      </c>
      <c r="G765" s="34" t="s">
        <v>25</v>
      </c>
      <c r="H765" s="34">
        <f t="shared" si="11"/>
        <v>36.760733706679652</v>
      </c>
      <c r="I765" s="34">
        <v>6.7299999999999999E-2</v>
      </c>
      <c r="J765" s="34">
        <v>1.11E-2</v>
      </c>
      <c r="K765" s="34">
        <v>1.198E-9</v>
      </c>
      <c r="L765" s="34">
        <v>-6.2046372003555896E-3</v>
      </c>
      <c r="M765" s="34">
        <v>2.2293499462704001E-2</v>
      </c>
      <c r="N765" s="34">
        <v>0.78076980855409905</v>
      </c>
    </row>
    <row r="766" spans="1:14" ht="15.6" x14ac:dyDescent="0.25">
      <c r="A766" s="34">
        <v>764</v>
      </c>
      <c r="B766" s="34" t="s">
        <v>154</v>
      </c>
      <c r="C766" s="34" t="s">
        <v>292</v>
      </c>
      <c r="D766" s="34" t="s">
        <v>18</v>
      </c>
      <c r="E766" s="34" t="s">
        <v>206</v>
      </c>
      <c r="F766" s="34" t="s">
        <v>24</v>
      </c>
      <c r="G766" s="34" t="s">
        <v>21</v>
      </c>
      <c r="H766" s="34">
        <f t="shared" si="11"/>
        <v>58.669081032141236</v>
      </c>
      <c r="I766" s="34">
        <v>7.1999999999999995E-2</v>
      </c>
      <c r="J766" s="34">
        <v>9.4000000000000004E-3</v>
      </c>
      <c r="K766" s="34">
        <v>1.6589999999999999E-14</v>
      </c>
      <c r="L766" s="34">
        <v>8.3372140090900299E-4</v>
      </c>
      <c r="M766" s="34">
        <v>2.0052125818149701E-2</v>
      </c>
      <c r="N766" s="34">
        <v>0.96683534554843098</v>
      </c>
    </row>
    <row r="767" spans="1:14" ht="15.6" x14ac:dyDescent="0.25">
      <c r="A767" s="34">
        <v>765</v>
      </c>
      <c r="B767" s="34" t="s">
        <v>154</v>
      </c>
      <c r="C767" s="34" t="s">
        <v>292</v>
      </c>
      <c r="D767" s="34" t="s">
        <v>18</v>
      </c>
      <c r="E767" s="34" t="s">
        <v>207</v>
      </c>
      <c r="F767" s="34" t="s">
        <v>20</v>
      </c>
      <c r="G767" s="34" t="s">
        <v>21</v>
      </c>
      <c r="H767" s="34">
        <f t="shared" si="11"/>
        <v>36</v>
      </c>
      <c r="I767" s="34">
        <v>5.4600000000000003E-2</v>
      </c>
      <c r="J767" s="34">
        <v>9.1000000000000004E-3</v>
      </c>
      <c r="K767" s="34">
        <v>1.7120000000000001E-9</v>
      </c>
      <c r="L767" s="34">
        <v>-7.6365140540445402E-3</v>
      </c>
      <c r="M767" s="34">
        <v>1.7619587851504699E-2</v>
      </c>
      <c r="N767" s="34">
        <v>0.66471658722802796</v>
      </c>
    </row>
    <row r="768" spans="1:14" ht="15.6" x14ac:dyDescent="0.25">
      <c r="A768" s="34">
        <v>766</v>
      </c>
      <c r="B768" s="34" t="s">
        <v>154</v>
      </c>
      <c r="C768" s="34" t="s">
        <v>292</v>
      </c>
      <c r="D768" s="34" t="s">
        <v>18</v>
      </c>
      <c r="E768" s="34" t="s">
        <v>208</v>
      </c>
      <c r="F768" s="34" t="s">
        <v>20</v>
      </c>
      <c r="G768" s="34" t="s">
        <v>21</v>
      </c>
      <c r="H768" s="34">
        <f t="shared" si="11"/>
        <v>31.431530104119503</v>
      </c>
      <c r="I768" s="34">
        <v>-0.10539999999999999</v>
      </c>
      <c r="J768" s="34">
        <v>1.8800000000000001E-2</v>
      </c>
      <c r="K768" s="34">
        <v>1.9379999999999999E-8</v>
      </c>
      <c r="L768" s="34">
        <v>1.93840415221617E-2</v>
      </c>
      <c r="M768" s="34">
        <v>3.7357371405685298E-2</v>
      </c>
      <c r="N768" s="34">
        <v>0.60384351737142095</v>
      </c>
    </row>
    <row r="769" spans="1:14" ht="15.6" x14ac:dyDescent="0.25">
      <c r="A769" s="34">
        <v>767</v>
      </c>
      <c r="B769" s="34" t="s">
        <v>154</v>
      </c>
      <c r="C769" s="34" t="s">
        <v>292</v>
      </c>
      <c r="D769" s="34" t="s">
        <v>18</v>
      </c>
      <c r="E769" s="34" t="s">
        <v>209</v>
      </c>
      <c r="F769" s="34" t="s">
        <v>24</v>
      </c>
      <c r="G769" s="34" t="s">
        <v>25</v>
      </c>
      <c r="H769" s="34">
        <f t="shared" si="11"/>
        <v>44.587929240374628</v>
      </c>
      <c r="I769" s="34">
        <v>6.2100000000000002E-2</v>
      </c>
      <c r="J769" s="34">
        <v>9.2999999999999992E-3</v>
      </c>
      <c r="K769" s="34">
        <v>2.1619999999999999E-11</v>
      </c>
      <c r="L769" s="34">
        <v>-1.00210181103938E-2</v>
      </c>
      <c r="M769" s="34">
        <v>1.8877834133552901E-2</v>
      </c>
      <c r="N769" s="34">
        <v>0.59553301268174297</v>
      </c>
    </row>
    <row r="770" spans="1:14" ht="15.6" x14ac:dyDescent="0.25">
      <c r="A770" s="34">
        <v>768</v>
      </c>
      <c r="B770" s="34" t="s">
        <v>154</v>
      </c>
      <c r="C770" s="34" t="s">
        <v>292</v>
      </c>
      <c r="D770" s="34" t="s">
        <v>18</v>
      </c>
      <c r="E770" s="34" t="s">
        <v>273</v>
      </c>
      <c r="F770" s="34" t="s">
        <v>24</v>
      </c>
      <c r="G770" s="34" t="s">
        <v>25</v>
      </c>
      <c r="H770" s="34">
        <f t="shared" si="11"/>
        <v>58.364093823553283</v>
      </c>
      <c r="I770" s="34">
        <v>-0.1696</v>
      </c>
      <c r="J770" s="34">
        <v>2.2200000000000001E-2</v>
      </c>
      <c r="K770" s="34">
        <v>2.434E-14</v>
      </c>
      <c r="L770" s="34">
        <v>1.26508940742387E-2</v>
      </c>
      <c r="M770" s="34">
        <v>3.4910723841163199E-2</v>
      </c>
      <c r="N770" s="34">
        <v>0.71706923942501799</v>
      </c>
    </row>
    <row r="771" spans="1:14" ht="15.6" x14ac:dyDescent="0.25">
      <c r="A771" s="34">
        <v>769</v>
      </c>
      <c r="B771" s="34" t="s">
        <v>154</v>
      </c>
      <c r="C771" s="34" t="s">
        <v>292</v>
      </c>
      <c r="D771" s="34" t="s">
        <v>18</v>
      </c>
      <c r="E771" s="34" t="s">
        <v>274</v>
      </c>
      <c r="F771" s="34" t="s">
        <v>24</v>
      </c>
      <c r="G771" s="34" t="s">
        <v>25</v>
      </c>
      <c r="H771" s="34">
        <f t="shared" si="11"/>
        <v>209.92790123456791</v>
      </c>
      <c r="I771" s="34">
        <v>-0.13039999999999999</v>
      </c>
      <c r="J771" s="34">
        <v>8.9999999999999993E-3</v>
      </c>
      <c r="K771" s="34">
        <v>5.5280000000000006E-48</v>
      </c>
      <c r="L771" s="34">
        <v>2.9439725749488801E-2</v>
      </c>
      <c r="M771" s="34">
        <v>1.8205446900080999E-2</v>
      </c>
      <c r="N771" s="34">
        <v>0.10586028222502999</v>
      </c>
    </row>
    <row r="772" spans="1:14" ht="15.6" x14ac:dyDescent="0.25">
      <c r="A772" s="34">
        <v>770</v>
      </c>
      <c r="B772" s="34" t="s">
        <v>154</v>
      </c>
      <c r="C772" s="34" t="s">
        <v>292</v>
      </c>
      <c r="D772" s="34" t="s">
        <v>18</v>
      </c>
      <c r="E772" s="34" t="s">
        <v>211</v>
      </c>
      <c r="F772" s="34" t="s">
        <v>24</v>
      </c>
      <c r="G772" s="34" t="s">
        <v>25</v>
      </c>
      <c r="H772" s="34">
        <f t="shared" ref="H772:H783" si="12">(I772/J772)*(I772/J772)</f>
        <v>40.651928977415622</v>
      </c>
      <c r="I772" s="34">
        <v>8.9899999999999994E-2</v>
      </c>
      <c r="J772" s="34">
        <v>1.41E-2</v>
      </c>
      <c r="K772" s="34">
        <v>1.9580000000000001E-10</v>
      </c>
      <c r="L772" s="34">
        <v>6.2798767345692202E-2</v>
      </c>
      <c r="M772" s="34">
        <v>2.9386824989336001E-2</v>
      </c>
      <c r="N772" s="34">
        <v>3.2600420827202103E-2</v>
      </c>
    </row>
    <row r="773" spans="1:14" ht="15.6" x14ac:dyDescent="0.25">
      <c r="A773" s="34">
        <v>771</v>
      </c>
      <c r="B773" s="34" t="s">
        <v>154</v>
      </c>
      <c r="C773" s="34" t="s">
        <v>292</v>
      </c>
      <c r="D773" s="34" t="s">
        <v>18</v>
      </c>
      <c r="E773" s="34" t="s">
        <v>275</v>
      </c>
      <c r="F773" s="34" t="s">
        <v>20</v>
      </c>
      <c r="G773" s="34" t="s">
        <v>21</v>
      </c>
      <c r="H773" s="34">
        <f t="shared" si="12"/>
        <v>163.97903400831262</v>
      </c>
      <c r="I773" s="34">
        <v>-0.28299999999999997</v>
      </c>
      <c r="J773" s="34">
        <v>2.2100000000000002E-2</v>
      </c>
      <c r="K773" s="34">
        <v>2.0020000000000002E-37</v>
      </c>
      <c r="L773" s="34">
        <v>-3.88999645750122E-2</v>
      </c>
      <c r="M773" s="34">
        <v>4.1788185891703598E-2</v>
      </c>
      <c r="N773" s="34">
        <v>0.351913436405277</v>
      </c>
    </row>
    <row r="774" spans="1:14" ht="15.6" x14ac:dyDescent="0.25">
      <c r="A774" s="34">
        <v>772</v>
      </c>
      <c r="B774" s="34" t="s">
        <v>154</v>
      </c>
      <c r="C774" s="34" t="s">
        <v>292</v>
      </c>
      <c r="D774" s="34" t="s">
        <v>18</v>
      </c>
      <c r="E774" s="34" t="s">
        <v>218</v>
      </c>
      <c r="F774" s="34" t="s">
        <v>24</v>
      </c>
      <c r="G774" s="34" t="s">
        <v>25</v>
      </c>
      <c r="H774" s="34">
        <f t="shared" si="12"/>
        <v>37.280417899408285</v>
      </c>
      <c r="I774" s="34">
        <v>-6.3500000000000001E-2</v>
      </c>
      <c r="J774" s="34">
        <v>1.04E-2</v>
      </c>
      <c r="K774" s="34">
        <v>1.165E-9</v>
      </c>
      <c r="L774" s="34">
        <v>-3.9056398925551003E-2</v>
      </c>
      <c r="M774" s="34">
        <v>2.2566691867927698E-2</v>
      </c>
      <c r="N774" s="34">
        <v>8.3503503611430996E-2</v>
      </c>
    </row>
    <row r="775" spans="1:14" ht="15.6" x14ac:dyDescent="0.25">
      <c r="A775" s="34">
        <v>773</v>
      </c>
      <c r="B775" s="34" t="s">
        <v>154</v>
      </c>
      <c r="C775" s="34" t="s">
        <v>292</v>
      </c>
      <c r="D775" s="34" t="s">
        <v>18</v>
      </c>
      <c r="E775" s="34" t="s">
        <v>276</v>
      </c>
      <c r="F775" s="34" t="s">
        <v>24</v>
      </c>
      <c r="G775" s="34" t="s">
        <v>21</v>
      </c>
      <c r="H775" s="34">
        <f t="shared" si="12"/>
        <v>97.236748582230646</v>
      </c>
      <c r="I775" s="34">
        <v>-0.1134</v>
      </c>
      <c r="J775" s="34">
        <v>1.15E-2</v>
      </c>
      <c r="K775" s="34">
        <v>5.6350000000000005E-23</v>
      </c>
      <c r="L775" s="34">
        <v>-1.2199972582476201E-2</v>
      </c>
      <c r="M775" s="34">
        <v>2.2041006130062601E-2</v>
      </c>
      <c r="N775" s="34">
        <v>0.57991251806741495</v>
      </c>
    </row>
    <row r="776" spans="1:14" ht="15.6" x14ac:dyDescent="0.25">
      <c r="A776" s="34">
        <v>774</v>
      </c>
      <c r="B776" s="34" t="s">
        <v>154</v>
      </c>
      <c r="C776" s="34" t="s">
        <v>292</v>
      </c>
      <c r="D776" s="34" t="s">
        <v>18</v>
      </c>
      <c r="E776" s="34" t="s">
        <v>212</v>
      </c>
      <c r="F776" s="34" t="s">
        <v>24</v>
      </c>
      <c r="G776" s="34" t="s">
        <v>21</v>
      </c>
      <c r="H776" s="34">
        <f t="shared" si="12"/>
        <v>35.721471065440781</v>
      </c>
      <c r="I776" s="34">
        <v>5.1400000000000001E-2</v>
      </c>
      <c r="J776" s="34">
        <v>8.6E-3</v>
      </c>
      <c r="K776" s="34">
        <v>2.7379999999999999E-9</v>
      </c>
      <c r="L776" s="34">
        <v>-1.0731374886821301E-2</v>
      </c>
      <c r="M776" s="34">
        <v>1.7455338472509001E-2</v>
      </c>
      <c r="N776" s="34">
        <v>0.53869313615986802</v>
      </c>
    </row>
    <row r="777" spans="1:14" ht="15.6" x14ac:dyDescent="0.25">
      <c r="A777" s="34">
        <v>775</v>
      </c>
      <c r="B777" s="34" t="s">
        <v>154</v>
      </c>
      <c r="C777" s="34" t="s">
        <v>292</v>
      </c>
      <c r="D777" s="34" t="s">
        <v>18</v>
      </c>
      <c r="E777" s="34" t="s">
        <v>213</v>
      </c>
      <c r="F777" s="34" t="s">
        <v>20</v>
      </c>
      <c r="G777" s="34" t="s">
        <v>21</v>
      </c>
      <c r="H777" s="34">
        <f t="shared" si="12"/>
        <v>46.239999999999995</v>
      </c>
      <c r="I777" s="34">
        <v>-6.1199999999999997E-2</v>
      </c>
      <c r="J777" s="34">
        <v>8.9999999999999993E-3</v>
      </c>
      <c r="K777" s="34">
        <v>8.465E-12</v>
      </c>
      <c r="L777" s="34">
        <v>-6.0894105852709003E-3</v>
      </c>
      <c r="M777" s="34">
        <v>1.7557370546375399E-2</v>
      </c>
      <c r="N777" s="34">
        <v>0.72871956153968798</v>
      </c>
    </row>
    <row r="778" spans="1:14" ht="15.6" x14ac:dyDescent="0.25">
      <c r="A778" s="34">
        <v>776</v>
      </c>
      <c r="B778" s="34" t="s">
        <v>154</v>
      </c>
      <c r="C778" s="34" t="s">
        <v>292</v>
      </c>
      <c r="D778" s="34" t="s">
        <v>18</v>
      </c>
      <c r="E778" s="34" t="s">
        <v>289</v>
      </c>
      <c r="F778" s="34" t="s">
        <v>24</v>
      </c>
      <c r="G778" s="34" t="s">
        <v>25</v>
      </c>
      <c r="H778" s="34">
        <f t="shared" si="12"/>
        <v>34.83107461734695</v>
      </c>
      <c r="I778" s="34">
        <v>6.6100000000000006E-2</v>
      </c>
      <c r="J778" s="34">
        <v>1.12E-2</v>
      </c>
      <c r="K778" s="34">
        <v>3.3029999999999999E-9</v>
      </c>
      <c r="L778" s="34">
        <v>1.5943905450668702E-2</v>
      </c>
      <c r="M778" s="34">
        <v>2.2287800003569301E-2</v>
      </c>
      <c r="N778" s="34">
        <v>0.47438371652238398</v>
      </c>
    </row>
    <row r="779" spans="1:14" ht="15.6" x14ac:dyDescent="0.25">
      <c r="A779" s="34">
        <v>777</v>
      </c>
      <c r="B779" s="34" t="s">
        <v>154</v>
      </c>
      <c r="C779" s="34" t="s">
        <v>292</v>
      </c>
      <c r="D779" s="34" t="s">
        <v>18</v>
      </c>
      <c r="E779" s="34" t="s">
        <v>214</v>
      </c>
      <c r="F779" s="34" t="s">
        <v>24</v>
      </c>
      <c r="G779" s="34" t="s">
        <v>25</v>
      </c>
      <c r="H779" s="34">
        <f t="shared" si="12"/>
        <v>32.241511428193945</v>
      </c>
      <c r="I779" s="34">
        <v>4.9399999999999999E-2</v>
      </c>
      <c r="J779" s="34">
        <v>8.6999999999999994E-3</v>
      </c>
      <c r="K779" s="34">
        <v>1.639E-8</v>
      </c>
      <c r="L779" s="34">
        <v>1.22161676396602E-2</v>
      </c>
      <c r="M779" s="34">
        <v>1.8229826602242202E-2</v>
      </c>
      <c r="N779" s="34">
        <v>0.50278142793070502</v>
      </c>
    </row>
    <row r="780" spans="1:14" ht="15.6" x14ac:dyDescent="0.25">
      <c r="A780" s="34">
        <v>778</v>
      </c>
      <c r="B780" s="34" t="s">
        <v>154</v>
      </c>
      <c r="C780" s="34" t="s">
        <v>292</v>
      </c>
      <c r="D780" s="34" t="s">
        <v>18</v>
      </c>
      <c r="E780" s="34" t="s">
        <v>277</v>
      </c>
      <c r="F780" s="34" t="s">
        <v>24</v>
      </c>
      <c r="G780" s="34" t="s">
        <v>25</v>
      </c>
      <c r="H780" s="34">
        <f t="shared" si="12"/>
        <v>623.1940775148787</v>
      </c>
      <c r="I780" s="34">
        <v>0.2072</v>
      </c>
      <c r="J780" s="34">
        <v>8.3000000000000001E-3</v>
      </c>
      <c r="K780" s="34">
        <v>1.18E-136</v>
      </c>
      <c r="L780" s="34">
        <v>-1.0786308689385E-2</v>
      </c>
      <c r="M780" s="34">
        <v>1.74654044425658E-2</v>
      </c>
      <c r="N780" s="34">
        <v>0.53685131748792103</v>
      </c>
    </row>
    <row r="781" spans="1:14" ht="15.6" x14ac:dyDescent="0.25">
      <c r="A781" s="34">
        <v>779</v>
      </c>
      <c r="B781" s="34" t="s">
        <v>154</v>
      </c>
      <c r="C781" s="34" t="s">
        <v>292</v>
      </c>
      <c r="D781" s="34" t="s">
        <v>18</v>
      </c>
      <c r="E781" s="34" t="s">
        <v>151</v>
      </c>
      <c r="F781" s="34" t="s">
        <v>24</v>
      </c>
      <c r="G781" s="34" t="s">
        <v>25</v>
      </c>
      <c r="H781" s="34">
        <f t="shared" si="12"/>
        <v>32.707055528993919</v>
      </c>
      <c r="I781" s="34">
        <v>-6.9199999999999998E-2</v>
      </c>
      <c r="J781" s="34">
        <v>1.21E-2</v>
      </c>
      <c r="K781" s="34">
        <v>1.14E-8</v>
      </c>
      <c r="L781" s="34">
        <v>1.7360303057722001E-2</v>
      </c>
      <c r="M781" s="34">
        <v>2.0477620632391301E-2</v>
      </c>
      <c r="N781" s="34">
        <v>0.39656632889211402</v>
      </c>
    </row>
    <row r="782" spans="1:14" ht="15.6" x14ac:dyDescent="0.25">
      <c r="A782" s="34">
        <v>780</v>
      </c>
      <c r="B782" s="34" t="s">
        <v>154</v>
      </c>
      <c r="C782" s="34" t="s">
        <v>292</v>
      </c>
      <c r="D782" s="34" t="s">
        <v>18</v>
      </c>
      <c r="E782" s="34" t="s">
        <v>215</v>
      </c>
      <c r="F782" s="34" t="s">
        <v>24</v>
      </c>
      <c r="G782" s="34" t="s">
        <v>20</v>
      </c>
      <c r="H782" s="34">
        <f t="shared" si="12"/>
        <v>38.066571733713069</v>
      </c>
      <c r="I782" s="34">
        <v>6.54E-2</v>
      </c>
      <c r="J782" s="34">
        <v>1.06E-2</v>
      </c>
      <c r="K782" s="34">
        <v>8.1029999999999998E-10</v>
      </c>
      <c r="L782" s="34">
        <v>-9.9831899466196593E-3</v>
      </c>
      <c r="M782" s="34">
        <v>2.26555504064988E-2</v>
      </c>
      <c r="N782" s="34">
        <v>0.65946570707682595</v>
      </c>
    </row>
    <row r="783" spans="1:14" ht="15.6" x14ac:dyDescent="0.25">
      <c r="A783" s="34">
        <v>781</v>
      </c>
      <c r="B783" s="34" t="s">
        <v>154</v>
      </c>
      <c r="C783" s="34" t="s">
        <v>292</v>
      </c>
      <c r="D783" s="34" t="s">
        <v>18</v>
      </c>
      <c r="E783" s="34" t="s">
        <v>216</v>
      </c>
      <c r="F783" s="34" t="s">
        <v>20</v>
      </c>
      <c r="G783" s="34" t="s">
        <v>21</v>
      </c>
      <c r="H783" s="34">
        <f t="shared" si="12"/>
        <v>30.367134449977364</v>
      </c>
      <c r="I783" s="34">
        <v>5.1799999999999999E-2</v>
      </c>
      <c r="J783" s="34">
        <v>9.4000000000000004E-3</v>
      </c>
      <c r="K783" s="34">
        <v>3.3610000000000001E-8</v>
      </c>
      <c r="L783" s="34">
        <v>-2.2194365556990898E-2</v>
      </c>
      <c r="M783" s="34">
        <v>1.9218237551621001E-2</v>
      </c>
      <c r="N783" s="34">
        <v>0.248147938008906</v>
      </c>
    </row>
    <row r="784" spans="1:14" x14ac:dyDescent="0.25">
      <c r="A784" s="39" t="s">
        <v>301</v>
      </c>
      <c r="B784" s="39"/>
      <c r="C784" s="39"/>
      <c r="D784" s="39"/>
      <c r="E784" s="39"/>
      <c r="F784" s="39"/>
      <c r="G784" s="39"/>
      <c r="H784" s="39"/>
      <c r="I784" s="39"/>
      <c r="J784" s="39"/>
      <c r="K784" s="39"/>
      <c r="L784" s="39"/>
      <c r="M784" s="39"/>
      <c r="N784" s="39"/>
    </row>
    <row r="785" spans="1:14" x14ac:dyDescent="0.25">
      <c r="A785" s="42"/>
      <c r="B785" s="42"/>
      <c r="C785" s="42"/>
      <c r="D785" s="42"/>
      <c r="E785" s="42"/>
      <c r="F785" s="42"/>
      <c r="G785" s="42"/>
      <c r="H785" s="42"/>
      <c r="I785" s="42"/>
      <c r="J785" s="42"/>
      <c r="K785" s="42"/>
      <c r="L785" s="42"/>
      <c r="M785" s="42"/>
      <c r="N785" s="42"/>
    </row>
    <row r="786" spans="1:14" x14ac:dyDescent="0.25">
      <c r="A786" s="42"/>
      <c r="B786" s="42"/>
      <c r="C786" s="42"/>
      <c r="D786" s="42"/>
      <c r="E786" s="42"/>
      <c r="F786" s="42"/>
      <c r="G786" s="42"/>
      <c r="H786" s="42"/>
      <c r="I786" s="42"/>
      <c r="J786" s="42"/>
      <c r="K786" s="42"/>
      <c r="L786" s="42"/>
      <c r="M786" s="42"/>
      <c r="N786" s="42"/>
    </row>
    <row r="787" spans="1:14" x14ac:dyDescent="0.25">
      <c r="A787" s="42"/>
      <c r="B787" s="42"/>
      <c r="C787" s="42"/>
      <c r="D787" s="42"/>
      <c r="E787" s="42"/>
      <c r="F787" s="42"/>
      <c r="G787" s="42"/>
      <c r="H787" s="42"/>
      <c r="I787" s="42"/>
      <c r="J787" s="42"/>
      <c r="K787" s="42"/>
      <c r="L787" s="42"/>
      <c r="M787" s="42"/>
      <c r="N787" s="42"/>
    </row>
  </sheetData>
  <mergeCells count="2">
    <mergeCell ref="A1:N1"/>
    <mergeCell ref="A784:N787"/>
  </mergeCells>
  <phoneticPr fontId="1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12"/>
  <sheetViews>
    <sheetView tabSelected="1" topLeftCell="A5" workbookViewId="0">
      <selection activeCell="C16" sqref="C16"/>
    </sheetView>
  </sheetViews>
  <sheetFormatPr defaultColWidth="6.21875" defaultRowHeight="14.4" x14ac:dyDescent="0.25"/>
  <cols>
    <col min="1" max="2" width="14.77734375" style="14" customWidth="1"/>
    <col min="3" max="3" width="60" style="15" customWidth="1"/>
    <col min="4" max="4" width="30.33203125" style="16" customWidth="1"/>
    <col min="5" max="5" width="52.88671875" style="15" customWidth="1"/>
    <col min="6" max="6" width="59.21875" style="16" customWidth="1"/>
    <col min="7" max="7" width="30.6640625" style="16" customWidth="1"/>
    <col min="8" max="8" width="17.77734375" style="16" customWidth="1"/>
    <col min="9" max="9" width="6.21875" style="17" customWidth="1"/>
    <col min="10" max="16384" width="6.21875" style="17"/>
  </cols>
  <sheetData>
    <row r="1" spans="1:8" ht="17.399999999999999" x14ac:dyDescent="0.25">
      <c r="A1" s="43" t="s">
        <v>302</v>
      </c>
      <c r="B1" s="43"/>
      <c r="C1" s="43"/>
      <c r="D1" s="43"/>
      <c r="E1" s="43"/>
      <c r="F1" s="43"/>
      <c r="G1" s="43"/>
      <c r="H1" s="43"/>
    </row>
    <row r="2" spans="1:8" ht="22.05" customHeight="1" x14ac:dyDescent="0.25">
      <c r="A2" s="18" t="s">
        <v>303</v>
      </c>
      <c r="B2" s="19" t="s">
        <v>304</v>
      </c>
      <c r="C2" s="19" t="s">
        <v>305</v>
      </c>
      <c r="D2" s="19" t="s">
        <v>306</v>
      </c>
      <c r="E2" s="19" t="s">
        <v>307</v>
      </c>
      <c r="F2" s="19" t="s">
        <v>308</v>
      </c>
      <c r="G2" s="19" t="s">
        <v>309</v>
      </c>
      <c r="H2" s="20" t="s">
        <v>310</v>
      </c>
    </row>
    <row r="3" spans="1:8" ht="282" x14ac:dyDescent="0.25">
      <c r="A3" s="21" t="s">
        <v>17</v>
      </c>
      <c r="B3" s="22" t="s">
        <v>16</v>
      </c>
      <c r="C3" s="23" t="s">
        <v>311</v>
      </c>
      <c r="D3" s="24"/>
      <c r="E3" s="23" t="s">
        <v>312</v>
      </c>
      <c r="F3" s="25" t="s">
        <v>313</v>
      </c>
      <c r="G3" s="25"/>
      <c r="H3" s="26"/>
    </row>
    <row r="4" spans="1:8" ht="250.8" x14ac:dyDescent="0.25">
      <c r="A4" s="21"/>
      <c r="B4" s="22" t="s">
        <v>154</v>
      </c>
      <c r="C4" s="27" t="s">
        <v>314</v>
      </c>
      <c r="D4" s="24"/>
      <c r="E4" s="23" t="s">
        <v>315</v>
      </c>
      <c r="F4" s="25" t="s">
        <v>316</v>
      </c>
      <c r="G4" s="25" t="s">
        <v>317</v>
      </c>
      <c r="H4" s="26"/>
    </row>
    <row r="5" spans="1:8" ht="31.2" x14ac:dyDescent="0.25">
      <c r="A5" s="53" t="s">
        <v>318</v>
      </c>
      <c r="B5" s="22" t="s">
        <v>16</v>
      </c>
      <c r="C5" s="23" t="s">
        <v>319</v>
      </c>
      <c r="D5" s="25" t="s">
        <v>283</v>
      </c>
      <c r="E5" s="23" t="s">
        <v>320</v>
      </c>
      <c r="F5" s="25" t="s">
        <v>321</v>
      </c>
      <c r="G5" s="25" t="s">
        <v>282</v>
      </c>
      <c r="H5" s="26" t="s">
        <v>91</v>
      </c>
    </row>
    <row r="6" spans="1:8" ht="31.2" x14ac:dyDescent="0.25">
      <c r="A6" s="54"/>
      <c r="B6" s="22" t="s">
        <v>154</v>
      </c>
      <c r="C6" s="23" t="s">
        <v>319</v>
      </c>
      <c r="D6" s="25" t="s">
        <v>322</v>
      </c>
      <c r="E6" s="23" t="s">
        <v>323</v>
      </c>
      <c r="F6" s="25" t="s">
        <v>324</v>
      </c>
      <c r="G6" s="25"/>
      <c r="H6" s="26" t="s">
        <v>216</v>
      </c>
    </row>
    <row r="7" spans="1:8" ht="31.2" x14ac:dyDescent="0.25">
      <c r="A7" s="53" t="s">
        <v>349</v>
      </c>
      <c r="B7" s="22" t="s">
        <v>16</v>
      </c>
      <c r="C7" s="23"/>
      <c r="D7" s="24"/>
      <c r="E7" s="23" t="s">
        <v>320</v>
      </c>
      <c r="F7" s="25" t="s">
        <v>321</v>
      </c>
      <c r="G7" s="25"/>
      <c r="H7" s="26"/>
    </row>
    <row r="8" spans="1:8" ht="46.8" x14ac:dyDescent="0.25">
      <c r="A8" s="54"/>
      <c r="B8" s="22" t="s">
        <v>154</v>
      </c>
      <c r="C8" s="23"/>
      <c r="D8" s="24"/>
      <c r="E8" s="23" t="s">
        <v>325</v>
      </c>
      <c r="F8" s="25" t="s">
        <v>326</v>
      </c>
      <c r="G8" s="25"/>
      <c r="H8" s="26"/>
    </row>
    <row r="9" spans="1:8" ht="31.2" x14ac:dyDescent="0.25">
      <c r="A9" s="53" t="s">
        <v>290</v>
      </c>
      <c r="B9" s="22" t="s">
        <v>16</v>
      </c>
      <c r="C9" s="23"/>
      <c r="D9" s="24"/>
      <c r="E9" s="23" t="s">
        <v>327</v>
      </c>
      <c r="F9" s="25" t="s">
        <v>321</v>
      </c>
      <c r="G9" s="25"/>
      <c r="H9" s="26"/>
    </row>
    <row r="10" spans="1:8" ht="31.2" x14ac:dyDescent="0.25">
      <c r="A10" s="54"/>
      <c r="B10" s="22" t="s">
        <v>154</v>
      </c>
      <c r="C10" s="23"/>
      <c r="D10" s="24"/>
      <c r="E10" s="23" t="s">
        <v>328</v>
      </c>
      <c r="F10" s="25" t="s">
        <v>324</v>
      </c>
      <c r="G10" s="25"/>
      <c r="H10" s="26"/>
    </row>
    <row r="11" spans="1:8" ht="15.6" x14ac:dyDescent="0.25">
      <c r="A11" s="53" t="s">
        <v>292</v>
      </c>
      <c r="B11" s="22" t="s">
        <v>16</v>
      </c>
      <c r="C11" s="23"/>
      <c r="D11" s="24"/>
      <c r="E11" s="23" t="s">
        <v>329</v>
      </c>
      <c r="F11" s="25" t="s">
        <v>330</v>
      </c>
      <c r="G11" s="25"/>
      <c r="H11" s="26"/>
    </row>
    <row r="12" spans="1:8" ht="31.8" thickBot="1" x14ac:dyDescent="0.3">
      <c r="A12" s="55"/>
      <c r="B12" s="28" t="s">
        <v>154</v>
      </c>
      <c r="C12" s="29"/>
      <c r="D12" s="30"/>
      <c r="E12" s="29" t="s">
        <v>331</v>
      </c>
      <c r="F12" s="31" t="s">
        <v>324</v>
      </c>
      <c r="G12" s="31"/>
      <c r="H12" s="32"/>
    </row>
  </sheetData>
  <mergeCells count="5">
    <mergeCell ref="A1:H1"/>
    <mergeCell ref="A5:A6"/>
    <mergeCell ref="A7:A8"/>
    <mergeCell ref="A9:A10"/>
    <mergeCell ref="A11:A12"/>
  </mergeCells>
  <phoneticPr fontId="13" type="noConversion"/>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14"/>
  <sheetViews>
    <sheetView workbookViewId="0">
      <selection activeCell="G22" sqref="G22"/>
    </sheetView>
  </sheetViews>
  <sheetFormatPr defaultColWidth="8.88671875" defaultRowHeight="14.4" x14ac:dyDescent="0.25"/>
  <cols>
    <col min="1" max="10" width="14.77734375" customWidth="1"/>
  </cols>
  <sheetData>
    <row r="1" spans="1:10" ht="17.399999999999999" x14ac:dyDescent="0.25">
      <c r="A1" s="48" t="s">
        <v>332</v>
      </c>
      <c r="B1" s="48"/>
      <c r="C1" s="48"/>
      <c r="D1" s="48"/>
      <c r="E1" s="48"/>
      <c r="F1" s="48"/>
      <c r="G1" s="48"/>
      <c r="H1" s="48"/>
      <c r="I1" s="48"/>
      <c r="J1" s="48"/>
    </row>
    <row r="2" spans="1:10" ht="15.6" x14ac:dyDescent="0.25">
      <c r="A2" s="51" t="s">
        <v>333</v>
      </c>
      <c r="B2" s="49" t="s">
        <v>304</v>
      </c>
      <c r="C2" s="49" t="s">
        <v>334</v>
      </c>
      <c r="D2" s="49"/>
      <c r="E2" s="49" t="s">
        <v>335</v>
      </c>
      <c r="F2" s="49"/>
      <c r="G2" s="49" t="s">
        <v>336</v>
      </c>
      <c r="H2" s="49"/>
      <c r="I2" s="49" t="s">
        <v>337</v>
      </c>
      <c r="J2" s="50"/>
    </row>
    <row r="3" spans="1:10" ht="18" x14ac:dyDescent="0.25">
      <c r="A3" s="44"/>
      <c r="B3" s="52"/>
      <c r="C3" s="2" t="s">
        <v>338</v>
      </c>
      <c r="D3" s="2" t="s">
        <v>339</v>
      </c>
      <c r="E3" s="2" t="s">
        <v>340</v>
      </c>
      <c r="F3" s="2" t="s">
        <v>341</v>
      </c>
      <c r="G3" s="2" t="s">
        <v>342</v>
      </c>
      <c r="H3" s="2" t="s">
        <v>343</v>
      </c>
      <c r="I3" s="2" t="s">
        <v>344</v>
      </c>
      <c r="J3" s="9" t="s">
        <v>345</v>
      </c>
    </row>
    <row r="4" spans="1:10" ht="15.6" x14ac:dyDescent="0.25">
      <c r="A4" s="1" t="s">
        <v>17</v>
      </c>
      <c r="B4" s="2" t="s">
        <v>16</v>
      </c>
      <c r="C4" s="3">
        <v>6.3123490000000001E-3</v>
      </c>
      <c r="D4" s="3">
        <v>0.43055389999999999</v>
      </c>
      <c r="E4" s="3">
        <v>181.06899999999999</v>
      </c>
      <c r="F4" s="3">
        <v>3.0000000000000001E-3</v>
      </c>
      <c r="G4" s="3">
        <v>177.67779999999999</v>
      </c>
      <c r="H4" s="3">
        <v>3.4934800000000002E-3</v>
      </c>
      <c r="I4" s="3">
        <v>176.82069999999999</v>
      </c>
      <c r="J4" s="10">
        <v>3.332027E-3</v>
      </c>
    </row>
    <row r="5" spans="1:10" ht="15.6" x14ac:dyDescent="0.25">
      <c r="A5" s="2" t="s">
        <v>155</v>
      </c>
      <c r="B5" s="2" t="s">
        <v>347</v>
      </c>
      <c r="C5" s="4">
        <v>1.3310487634343199E-3</v>
      </c>
      <c r="D5" s="4">
        <v>0.48071161638618898</v>
      </c>
      <c r="E5" s="2">
        <v>87.210139999999996</v>
      </c>
      <c r="F5" s="2">
        <v>5.2999999999999999E-2</v>
      </c>
      <c r="G5" s="4">
        <v>84.752912748803794</v>
      </c>
      <c r="H5" s="4">
        <v>4.2329195127497402E-2</v>
      </c>
      <c r="I5" s="4">
        <v>84.081320808976898</v>
      </c>
      <c r="J5" s="11">
        <v>3.9219768259613097E-2</v>
      </c>
    </row>
    <row r="6" spans="1:10" ht="15.6" x14ac:dyDescent="0.25">
      <c r="A6" s="2" t="s">
        <v>217</v>
      </c>
      <c r="B6" s="2" t="s">
        <v>348</v>
      </c>
      <c r="C6" s="4">
        <v>2.36712394865862E-3</v>
      </c>
      <c r="D6" s="4">
        <v>0.18283379532032801</v>
      </c>
      <c r="E6" s="2">
        <v>81.567279999999997</v>
      </c>
      <c r="F6" s="2">
        <v>0.12089999999999999</v>
      </c>
      <c r="G6" s="4">
        <v>79.223403352181506</v>
      </c>
      <c r="H6" s="4">
        <v>0.110457708684025</v>
      </c>
      <c r="I6" s="4">
        <v>77.040343412295201</v>
      </c>
      <c r="J6" s="11">
        <v>0.12703434253295201</v>
      </c>
    </row>
    <row r="7" spans="1:10" ht="15.6" x14ac:dyDescent="0.25">
      <c r="A7" s="46" t="s">
        <v>318</v>
      </c>
      <c r="B7" s="2" t="s">
        <v>16</v>
      </c>
      <c r="C7" s="4">
        <v>-2.3702178072356199E-3</v>
      </c>
      <c r="D7" s="4">
        <v>0.87047373744769696</v>
      </c>
      <c r="E7" s="2">
        <v>196.25630000000001</v>
      </c>
      <c r="F7" s="2">
        <v>7.8E-2</v>
      </c>
      <c r="G7" s="4">
        <v>193.806135859953</v>
      </c>
      <c r="H7" s="4">
        <v>8.4173933863535902E-2</v>
      </c>
      <c r="I7" s="4">
        <v>193.77519058825999</v>
      </c>
      <c r="J7" s="11">
        <v>7.6445488575698398E-2</v>
      </c>
    </row>
    <row r="8" spans="1:10" ht="15.6" x14ac:dyDescent="0.25">
      <c r="A8" s="47"/>
      <c r="B8" s="5" t="s">
        <v>346</v>
      </c>
      <c r="C8" s="6">
        <v>1.8055278093147701E-3</v>
      </c>
      <c r="D8" s="6">
        <v>0.84808170789600501</v>
      </c>
      <c r="E8" s="5">
        <v>54.864490000000004</v>
      </c>
      <c r="F8" s="5">
        <v>0.99380000000000002</v>
      </c>
      <c r="G8" s="6">
        <v>52.9633878345225</v>
      </c>
      <c r="H8" s="6">
        <v>0.99469395730980803</v>
      </c>
      <c r="I8" s="6">
        <v>52.926454439443802</v>
      </c>
      <c r="J8" s="12">
        <v>0.99333548981084097</v>
      </c>
    </row>
    <row r="9" spans="1:10" ht="15.6" x14ac:dyDescent="0.25">
      <c r="A9" s="44" t="s">
        <v>280</v>
      </c>
      <c r="B9" s="2" t="s">
        <v>16</v>
      </c>
      <c r="C9" s="4">
        <v>8.2079236754284794E-3</v>
      </c>
      <c r="D9" s="4">
        <v>0.20130543300575099</v>
      </c>
      <c r="E9" s="2">
        <v>187.4408</v>
      </c>
      <c r="F9" s="2">
        <v>0.2387</v>
      </c>
      <c r="G9" s="4">
        <v>185.01955425760099</v>
      </c>
      <c r="H9" s="4">
        <v>0.23553732903291399</v>
      </c>
      <c r="I9" s="4">
        <v>183.25609198018</v>
      </c>
      <c r="J9" s="11">
        <v>0.247183450279747</v>
      </c>
    </row>
    <row r="10" spans="1:10" ht="15.6" x14ac:dyDescent="0.25">
      <c r="A10" s="44"/>
      <c r="B10" s="2" t="s">
        <v>346</v>
      </c>
      <c r="C10" s="4">
        <v>-2.80090017212513E-2</v>
      </c>
      <c r="D10" s="4">
        <v>0.46279298705837502</v>
      </c>
      <c r="E10" s="2">
        <v>73.535889999999995</v>
      </c>
      <c r="F10" s="2">
        <v>0.82369999999999999</v>
      </c>
      <c r="G10" s="4">
        <v>71.6946576834968</v>
      </c>
      <c r="H10" s="4">
        <v>0.82844347104316196</v>
      </c>
      <c r="I10" s="4">
        <v>71.150494662957797</v>
      </c>
      <c r="J10" s="11">
        <v>0.81993095728020005</v>
      </c>
    </row>
    <row r="11" spans="1:10" ht="15.6" x14ac:dyDescent="0.25">
      <c r="A11" s="44" t="s">
        <v>290</v>
      </c>
      <c r="B11" s="2" t="s">
        <v>16</v>
      </c>
      <c r="C11" s="4">
        <v>1.67776063984518E-2</v>
      </c>
      <c r="D11" s="4">
        <v>0.11225208509711999</v>
      </c>
      <c r="E11" s="2">
        <v>212.97739999999999</v>
      </c>
      <c r="F11" s="2">
        <v>2.63E-2</v>
      </c>
      <c r="G11" s="4">
        <v>209.93125798023499</v>
      </c>
      <c r="H11" s="4">
        <v>2.57726284270163E-2</v>
      </c>
      <c r="I11" s="4">
        <v>206.84860350825099</v>
      </c>
      <c r="J11" s="11">
        <v>3.1944194311368301E-2</v>
      </c>
    </row>
    <row r="12" spans="1:10" ht="15.6" x14ac:dyDescent="0.25">
      <c r="A12" s="44"/>
      <c r="B12" s="2" t="s">
        <v>346</v>
      </c>
      <c r="C12" s="4">
        <v>-1.5129196550568E-3</v>
      </c>
      <c r="D12" s="4">
        <v>0.86055802528387904</v>
      </c>
      <c r="E12" s="2">
        <v>79.469549999999998</v>
      </c>
      <c r="F12" s="2">
        <v>0.69399999999999995</v>
      </c>
      <c r="G12" s="4">
        <v>77.749592663709507</v>
      </c>
      <c r="H12" s="4">
        <v>0.69888502179468504</v>
      </c>
      <c r="I12" s="4">
        <v>77.718544918756095</v>
      </c>
      <c r="J12" s="11">
        <v>0.67200985940626501</v>
      </c>
    </row>
    <row r="13" spans="1:10" ht="15.6" x14ac:dyDescent="0.25">
      <c r="A13" s="44" t="s">
        <v>292</v>
      </c>
      <c r="B13" s="2" t="s">
        <v>16</v>
      </c>
      <c r="C13" s="4">
        <v>-1.26071386160374E-2</v>
      </c>
      <c r="D13" s="4">
        <v>0.54078811563396401</v>
      </c>
      <c r="E13" s="2">
        <v>201.67060000000001</v>
      </c>
      <c r="F13" s="2">
        <v>0.1166</v>
      </c>
      <c r="G13" s="4">
        <v>199.47920728224901</v>
      </c>
      <c r="H13" s="4">
        <v>0.118463030747158</v>
      </c>
      <c r="I13" s="4">
        <v>199.05446895587701</v>
      </c>
      <c r="J13" s="11">
        <v>0.11235788947571</v>
      </c>
    </row>
    <row r="14" spans="1:10" ht="15.6" x14ac:dyDescent="0.25">
      <c r="A14" s="45"/>
      <c r="B14" s="7" t="s">
        <v>346</v>
      </c>
      <c r="C14" s="8">
        <v>-3.0107472412106802E-3</v>
      </c>
      <c r="D14" s="8">
        <v>0.55718674884352803</v>
      </c>
      <c r="E14" s="7">
        <v>95.772630000000007</v>
      </c>
      <c r="F14" s="7">
        <v>0.2465</v>
      </c>
      <c r="G14" s="8">
        <v>93.451411135509304</v>
      </c>
      <c r="H14" s="8">
        <v>0.24868738218278799</v>
      </c>
      <c r="I14" s="8">
        <v>93.066546109465406</v>
      </c>
      <c r="J14" s="13">
        <v>0.23366691244861401</v>
      </c>
    </row>
  </sheetData>
  <mergeCells count="11">
    <mergeCell ref="A9:A10"/>
    <mergeCell ref="A11:A12"/>
    <mergeCell ref="A13:A14"/>
    <mergeCell ref="A7:A8"/>
    <mergeCell ref="A1:J1"/>
    <mergeCell ref="C2:D2"/>
    <mergeCell ref="E2:F2"/>
    <mergeCell ref="G2:H2"/>
    <mergeCell ref="I2:J2"/>
    <mergeCell ref="A2:A3"/>
    <mergeCell ref="B2:B3"/>
  </mergeCells>
  <phoneticPr fontId="13"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Content</vt:lpstr>
      <vt:lpstr>Table S1</vt:lpstr>
      <vt:lpstr>Table S2</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irenShin</dc:creator>
  <cp:lastModifiedBy>y z</cp:lastModifiedBy>
  <dcterms:created xsi:type="dcterms:W3CDTF">2023-03-13T14:27:00Z</dcterms:created>
  <dcterms:modified xsi:type="dcterms:W3CDTF">2023-11-10T14:00:2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5168F43568E14EBCA13866EF7686807C_13</vt:lpwstr>
  </property>
  <property fmtid="{D5CDD505-2E9C-101B-9397-08002B2CF9AE}" pid="3" name="KSOProductBuildVer">
    <vt:lpwstr>2052-12.1.0.15712</vt:lpwstr>
  </property>
</Properties>
</file>